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rhodge_plos_org/Documents/Documents/"/>
    </mc:Choice>
  </mc:AlternateContent>
  <xr:revisionPtr revIDLastSave="0" documentId="8_{E7D1FF0A-6ABA-466E-B44F-D51AFC2CCF1B}" xr6:coauthVersionLast="47" xr6:coauthVersionMax="47" xr10:uidLastSave="{00000000-0000-0000-0000-000000000000}"/>
  <bookViews>
    <workbookView xWindow="28680" yWindow="-120" windowWidth="29040" windowHeight="15720" activeTab="1" xr2:uid="{C4EF52B7-1C3C-F145-B03C-B10D67D43A76}"/>
  </bookViews>
  <sheets>
    <sheet name="S12A" sheetId="2" r:id="rId1"/>
    <sheet name="S12B" sheetId="1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Percentage of Mu8.1-sensitive Peptidergic nociceptors</t>
  </si>
  <si>
    <t>Exp1</t>
  </si>
  <si>
    <t>Exp2</t>
  </si>
  <si>
    <t>Exp3</t>
  </si>
  <si>
    <t>Reversible</t>
  </si>
  <si>
    <t>Ireversible</t>
  </si>
  <si>
    <t>neurons</t>
  </si>
  <si>
    <t>Time</t>
  </si>
  <si>
    <t>X.1480</t>
  </si>
  <si>
    <t>X.440</t>
  </si>
  <si>
    <t>X.759</t>
  </si>
  <si>
    <t>X.1127</t>
  </si>
  <si>
    <t>X.10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S$25:$U$25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[1]Sheet1!$S$26:$U$26</c:f>
              <c:numCache>
                <c:formatCode>General</c:formatCode>
                <c:ptCount val="3"/>
                <c:pt idx="0">
                  <c:v>92.248062015503876</c:v>
                </c:pt>
                <c:pt idx="1">
                  <c:v>89.162561576354676</c:v>
                </c:pt>
                <c:pt idx="2">
                  <c:v>95.3079178885630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74-7B43-9B01-36D9524EE7D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[1]Sheet1!$S$25:$U$25</c:f>
              <c:strCache>
                <c:ptCount val="3"/>
                <c:pt idx="0">
                  <c:v>A</c:v>
                </c:pt>
                <c:pt idx="1">
                  <c:v>B</c:v>
                </c:pt>
                <c:pt idx="2">
                  <c:v>C</c:v>
                </c:pt>
              </c:strCache>
            </c:strRef>
          </c:cat>
          <c:val>
            <c:numRef>
              <c:f>[1]Sheet1!$S$27:$U$27</c:f>
              <c:numCache>
                <c:formatCode>General</c:formatCode>
                <c:ptCount val="3"/>
                <c:pt idx="0">
                  <c:v>7.7519379844961236</c:v>
                </c:pt>
                <c:pt idx="1">
                  <c:v>10.83743842364532</c:v>
                </c:pt>
                <c:pt idx="2">
                  <c:v>4.69208211143695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74-7B43-9B01-36D9524EE7D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03463920"/>
        <c:axId val="160256344"/>
      </c:barChart>
      <c:catAx>
        <c:axId val="20346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56344"/>
        <c:crosses val="autoZero"/>
        <c:auto val="1"/>
        <c:lblAlgn val="ctr"/>
        <c:lblOffset val="100"/>
        <c:noMultiLvlLbl val="0"/>
      </c:catAx>
      <c:valAx>
        <c:axId val="160256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463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8</xdr:col>
      <xdr:colOff>323850</xdr:colOff>
      <xdr:row>23</xdr:row>
      <xdr:rowOff>160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CD9FEDB-B83F-4A43-8F39-B50C0EF21B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rfinolu\Documents\Colaboration%20LEllgaard\CTX10\Data%20PFS%20210422\nt_reversable_rocioct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5">
          <cell r="S25" t="str">
            <v>A</v>
          </cell>
          <cell r="T25" t="str">
            <v>B</v>
          </cell>
          <cell r="U25" t="str">
            <v>C</v>
          </cell>
        </row>
        <row r="26">
          <cell r="S26">
            <v>92.248062015503876</v>
          </cell>
          <cell r="T26">
            <v>89.162561576354676</v>
          </cell>
          <cell r="U26">
            <v>95.307917888563054</v>
          </cell>
        </row>
        <row r="27">
          <cell r="S27">
            <v>7.7519379844961236</v>
          </cell>
          <cell r="T27">
            <v>10.83743842364532</v>
          </cell>
          <cell r="U27">
            <v>4.69208211143695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39190-5CDC-4445-A506-AF275276CF2B}">
  <dimension ref="A1:F2172"/>
  <sheetViews>
    <sheetView workbookViewId="0">
      <selection sqref="A1:XFD1048576"/>
    </sheetView>
  </sheetViews>
  <sheetFormatPr defaultColWidth="8.875" defaultRowHeight="15.75" x14ac:dyDescent="0.25"/>
  <sheetData>
    <row r="1" spans="1:6" x14ac:dyDescent="0.25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</row>
    <row r="2" spans="1:6" x14ac:dyDescent="0.25">
      <c r="A2">
        <v>3.0000000000000001E-3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5">
      <c r="A3">
        <v>0.13700000000000001</v>
      </c>
      <c r="B3">
        <v>0</v>
      </c>
      <c r="C3">
        <v>0</v>
      </c>
      <c r="D3">
        <v>0</v>
      </c>
      <c r="E3">
        <v>0</v>
      </c>
      <c r="F3">
        <v>1.0125694634573201E-3</v>
      </c>
    </row>
    <row r="4" spans="1:6" x14ac:dyDescent="0.25">
      <c r="A4">
        <v>0.155</v>
      </c>
      <c r="B4">
        <v>0</v>
      </c>
      <c r="C4">
        <v>0</v>
      </c>
      <c r="D4">
        <v>0</v>
      </c>
      <c r="E4">
        <v>0</v>
      </c>
      <c r="F4">
        <v>1.39005040029191E-3</v>
      </c>
    </row>
    <row r="5" spans="1:6" x14ac:dyDescent="0.25">
      <c r="A5">
        <v>0.17299999999999999</v>
      </c>
      <c r="B5">
        <v>4.1578226397880102E-4</v>
      </c>
      <c r="C5">
        <v>3.6791347531714799E-4</v>
      </c>
      <c r="D5">
        <v>6.5143787667862297E-4</v>
      </c>
      <c r="E5">
        <v>3.8513254427318799E-4</v>
      </c>
      <c r="F5">
        <v>1.6157280714915901E-3</v>
      </c>
    </row>
    <row r="6" spans="1:6" x14ac:dyDescent="0.25">
      <c r="A6">
        <v>0.19</v>
      </c>
      <c r="B6">
        <v>5.6228092702849397E-4</v>
      </c>
      <c r="C6">
        <v>6.4216151549586998E-4</v>
      </c>
      <c r="D6">
        <v>1.08291001144637E-3</v>
      </c>
      <c r="E6">
        <v>7.2142605431882402E-4</v>
      </c>
      <c r="F6">
        <v>1.8153601094888E-3</v>
      </c>
    </row>
    <row r="7" spans="1:6" x14ac:dyDescent="0.25">
      <c r="A7">
        <v>0.20799999999999999</v>
      </c>
      <c r="B7">
        <v>7.7567910386133797E-4</v>
      </c>
      <c r="C7">
        <v>9.8563018138979309E-4</v>
      </c>
      <c r="D7">
        <v>1.5673988452536401E-3</v>
      </c>
      <c r="E7">
        <v>1.0516249480575599E-3</v>
      </c>
      <c r="F7">
        <v>2.0981694322394898E-3</v>
      </c>
    </row>
    <row r="8" spans="1:6" x14ac:dyDescent="0.25">
      <c r="A8">
        <v>0.22600000000000001</v>
      </c>
      <c r="B8">
        <v>1.0617189375847799E-3</v>
      </c>
      <c r="C8">
        <v>1.2524023321616601E-3</v>
      </c>
      <c r="D8">
        <v>1.82545240513602E-3</v>
      </c>
      <c r="E8">
        <v>1.3697517431755699E-3</v>
      </c>
      <c r="F8">
        <v>2.5868282128255499E-3</v>
      </c>
    </row>
    <row r="9" spans="1:6" x14ac:dyDescent="0.25">
      <c r="A9">
        <v>0.245</v>
      </c>
      <c r="B9">
        <v>1.40438032462016E-3</v>
      </c>
      <c r="C9">
        <v>1.3339437766076E-3</v>
      </c>
      <c r="D9">
        <v>1.8561158375949799E-3</v>
      </c>
      <c r="E9">
        <v>1.8472163442688201E-3</v>
      </c>
      <c r="F9">
        <v>3.22628246191815E-3</v>
      </c>
    </row>
    <row r="10" spans="1:6" x14ac:dyDescent="0.25">
      <c r="A10">
        <v>0.27</v>
      </c>
      <c r="B10">
        <v>1.69705550625329E-3</v>
      </c>
      <c r="C10">
        <v>1.0157574752665099E-3</v>
      </c>
      <c r="D10">
        <v>1.9827825133497301E-3</v>
      </c>
      <c r="E10">
        <v>2.09761726557874E-3</v>
      </c>
      <c r="F10">
        <v>3.7562689874881998E-3</v>
      </c>
    </row>
    <row r="11" spans="1:6" x14ac:dyDescent="0.25">
      <c r="A11">
        <v>0.30299999999999999</v>
      </c>
      <c r="B11">
        <v>1.96274063828263E-3</v>
      </c>
      <c r="C11">
        <v>3.69104654235657E-4</v>
      </c>
      <c r="D11">
        <v>2.3338002359187698E-3</v>
      </c>
      <c r="E11">
        <v>1.70899579879725E-3</v>
      </c>
      <c r="F11">
        <v>3.9091247857142896E-3</v>
      </c>
    </row>
    <row r="12" spans="1:6" x14ac:dyDescent="0.25">
      <c r="A12">
        <v>0.33700000000000002</v>
      </c>
      <c r="B12">
        <v>2.1807335586661999E-3</v>
      </c>
      <c r="C12">
        <v>0</v>
      </c>
      <c r="D12">
        <v>2.8031136372428001E-3</v>
      </c>
      <c r="E12">
        <v>9.901932966952659E-4</v>
      </c>
      <c r="F12">
        <v>3.63941019547445E-3</v>
      </c>
    </row>
    <row r="13" spans="1:6" x14ac:dyDescent="0.25">
      <c r="A13">
        <v>0.37</v>
      </c>
      <c r="B13">
        <v>2.4138050997996301E-3</v>
      </c>
      <c r="C13">
        <v>3.3220154886826801E-4</v>
      </c>
      <c r="D13">
        <v>3.0161562482532299E-3</v>
      </c>
      <c r="E13">
        <v>4.8860061703689896E-4</v>
      </c>
      <c r="F13">
        <v>3.4800890857127099E-3</v>
      </c>
    </row>
    <row r="14" spans="1:6" x14ac:dyDescent="0.25">
      <c r="A14">
        <v>0.40300000000000002</v>
      </c>
      <c r="B14">
        <v>2.8116809891336999E-3</v>
      </c>
      <c r="C14">
        <v>1.67592789600799E-3</v>
      </c>
      <c r="D14">
        <v>2.77546578054658E-3</v>
      </c>
      <c r="E14">
        <v>4.5539511564434901E-4</v>
      </c>
      <c r="F14">
        <v>3.8416724407956799E-3</v>
      </c>
    </row>
    <row r="15" spans="1:6" x14ac:dyDescent="0.25">
      <c r="A15">
        <v>0.437</v>
      </c>
      <c r="B15">
        <v>3.4541589794489201E-3</v>
      </c>
      <c r="C15">
        <v>3.7652616517270601E-3</v>
      </c>
      <c r="D15">
        <v>2.1332596113866902E-3</v>
      </c>
      <c r="E15">
        <v>8.7678950157262403E-4</v>
      </c>
      <c r="F15">
        <v>4.8134043098176597E-3</v>
      </c>
    </row>
    <row r="16" spans="1:6" x14ac:dyDescent="0.25">
      <c r="A16">
        <v>0.47</v>
      </c>
      <c r="B16">
        <v>3.9368834686810501E-3</v>
      </c>
      <c r="C16">
        <v>6.5242736484243599E-3</v>
      </c>
      <c r="D16">
        <v>1.48681855599023E-3</v>
      </c>
      <c r="E16">
        <v>1.62298004031887E-3</v>
      </c>
      <c r="F16">
        <v>6.7775280702854898E-3</v>
      </c>
    </row>
    <row r="17" spans="1:6" x14ac:dyDescent="0.25">
      <c r="A17">
        <v>0.503</v>
      </c>
      <c r="B17">
        <v>3.9013084375428999E-3</v>
      </c>
      <c r="C17">
        <v>9.5644288609339698E-3</v>
      </c>
      <c r="D17">
        <v>1.21688788839893E-3</v>
      </c>
      <c r="E17">
        <v>2.4322630608499601E-3</v>
      </c>
      <c r="F17">
        <v>9.6460592921252704E-3</v>
      </c>
    </row>
    <row r="18" spans="1:6" x14ac:dyDescent="0.25">
      <c r="A18">
        <v>0.53600000000000003</v>
      </c>
      <c r="B18">
        <v>3.1441710002970101E-3</v>
      </c>
      <c r="C18">
        <v>1.25721622058848E-2</v>
      </c>
      <c r="D18">
        <v>1.31520102086938E-3</v>
      </c>
      <c r="E18">
        <v>3.1635758118958202E-3</v>
      </c>
      <c r="F18">
        <v>1.3248102909625E-2</v>
      </c>
    </row>
    <row r="19" spans="1:6" x14ac:dyDescent="0.25">
      <c r="A19">
        <v>0.56999999999999995</v>
      </c>
      <c r="B19">
        <v>1.9221091155382499E-3</v>
      </c>
      <c r="C19">
        <v>1.5114898015953599E-2</v>
      </c>
      <c r="D19">
        <v>1.7009426369594799E-3</v>
      </c>
      <c r="E19">
        <v>3.7924754372126099E-3</v>
      </c>
      <c r="F19">
        <v>1.70589709456581E-2</v>
      </c>
    </row>
    <row r="20" spans="1:6" x14ac:dyDescent="0.25">
      <c r="A20">
        <v>0.60299999999999998</v>
      </c>
      <c r="B20">
        <v>6.2093796573278704E-4</v>
      </c>
      <c r="C20">
        <v>1.6764233366252702E-2</v>
      </c>
      <c r="D20">
        <v>2.0812492105237398E-3</v>
      </c>
      <c r="E20">
        <v>3.97911661191311E-3</v>
      </c>
      <c r="F20">
        <v>2.08304370816133E-2</v>
      </c>
    </row>
    <row r="21" spans="1:6" x14ac:dyDescent="0.25">
      <c r="A21">
        <v>0.63600000000000001</v>
      </c>
      <c r="B21">
        <v>0</v>
      </c>
      <c r="C21">
        <v>1.7217448639646998E-2</v>
      </c>
      <c r="D21">
        <v>2.09021936214043E-3</v>
      </c>
      <c r="E21">
        <v>3.77259531719089E-3</v>
      </c>
      <c r="F21">
        <v>2.3788061917839699E-2</v>
      </c>
    </row>
    <row r="22" spans="1:6" x14ac:dyDescent="0.25">
      <c r="A22">
        <v>0.67</v>
      </c>
      <c r="B22">
        <v>0</v>
      </c>
      <c r="C22">
        <v>1.66019807138649E-2</v>
      </c>
      <c r="D22">
        <v>1.7995541263216999E-3</v>
      </c>
      <c r="E22">
        <v>3.3796306118415399E-3</v>
      </c>
      <c r="F22">
        <v>2.5685129720788E-2</v>
      </c>
    </row>
    <row r="23" spans="1:6" x14ac:dyDescent="0.25">
      <c r="A23">
        <v>0.70299999999999996</v>
      </c>
      <c r="B23">
        <v>3.61526080186511E-4</v>
      </c>
      <c r="C23">
        <v>1.54461803384985E-2</v>
      </c>
      <c r="D23">
        <v>1.40277886122162E-3</v>
      </c>
      <c r="E23">
        <v>3.1317005638430398E-3</v>
      </c>
      <c r="F23">
        <v>2.63839532605901E-2</v>
      </c>
    </row>
    <row r="24" spans="1:6" x14ac:dyDescent="0.25">
      <c r="A24">
        <v>0.73599999999999999</v>
      </c>
      <c r="B24">
        <v>9.4586895289254503E-4</v>
      </c>
      <c r="C24">
        <v>1.40545276119992E-2</v>
      </c>
      <c r="D24">
        <v>9.61257113465182E-4</v>
      </c>
      <c r="E24">
        <v>2.8621181513420299E-3</v>
      </c>
      <c r="F24">
        <v>2.6183055423323699E-2</v>
      </c>
    </row>
    <row r="25" spans="1:6" x14ac:dyDescent="0.25">
      <c r="A25">
        <v>0.77</v>
      </c>
      <c r="B25">
        <v>1.5755304716960801E-3</v>
      </c>
      <c r="C25">
        <v>1.3091798440922901E-2</v>
      </c>
      <c r="D25">
        <v>9.7538970652177198E-4</v>
      </c>
      <c r="E25">
        <v>2.71701825612516E-3</v>
      </c>
      <c r="F25">
        <v>2.5436628050742399E-2</v>
      </c>
    </row>
    <row r="26" spans="1:6" x14ac:dyDescent="0.25">
      <c r="A26">
        <v>0.80300000000000005</v>
      </c>
      <c r="B26">
        <v>2.0953892795201302E-3</v>
      </c>
      <c r="C26">
        <v>1.2993979979846301E-2</v>
      </c>
      <c r="D26">
        <v>1.74094077337543E-3</v>
      </c>
      <c r="E26">
        <v>2.9058278962752699E-3</v>
      </c>
      <c r="F26">
        <v>2.5050327931885101E-2</v>
      </c>
    </row>
    <row r="27" spans="1:6" x14ac:dyDescent="0.25">
      <c r="A27">
        <v>0.83599999999999997</v>
      </c>
      <c r="B27">
        <v>2.1340728936482898E-3</v>
      </c>
      <c r="C27">
        <v>1.2668207945151101E-2</v>
      </c>
      <c r="D27">
        <v>2.3051542213392701E-3</v>
      </c>
      <c r="E27">
        <v>2.91097451250278E-3</v>
      </c>
      <c r="F27">
        <v>2.2535487041507402E-2</v>
      </c>
    </row>
    <row r="28" spans="1:6" x14ac:dyDescent="0.25">
      <c r="A28">
        <v>0.87</v>
      </c>
      <c r="B28">
        <v>1.74308649818208E-3</v>
      </c>
      <c r="C28">
        <v>1.1904552510844E-2</v>
      </c>
      <c r="D28">
        <v>2.0510828631233298E-3</v>
      </c>
      <c r="E28">
        <v>2.4933383177351601E-3</v>
      </c>
      <c r="F28">
        <v>1.8570730186188499E-2</v>
      </c>
    </row>
    <row r="29" spans="1:6" x14ac:dyDescent="0.25">
      <c r="A29">
        <v>0.90300000000000002</v>
      </c>
      <c r="B29">
        <v>9.5303562002231601E-4</v>
      </c>
      <c r="C29">
        <v>9.0710231618927398E-3</v>
      </c>
      <c r="D29">
        <v>9.6249364736811205E-4</v>
      </c>
      <c r="E29">
        <v>1.28253180850854E-3</v>
      </c>
      <c r="F29">
        <v>1.16630669322957E-2</v>
      </c>
    </row>
    <row r="30" spans="1:6" x14ac:dyDescent="0.25">
      <c r="A30">
        <v>0.93600000000000005</v>
      </c>
      <c r="B30">
        <v>1.3039404272820201E-4</v>
      </c>
      <c r="C30">
        <v>5.7349646255279102E-3</v>
      </c>
      <c r="D30">
        <v>0</v>
      </c>
      <c r="E30">
        <v>0</v>
      </c>
      <c r="F30">
        <v>6.2207351785458203E-3</v>
      </c>
    </row>
    <row r="31" spans="1:6" x14ac:dyDescent="0.25">
      <c r="A31">
        <v>0.97</v>
      </c>
      <c r="B31">
        <v>0</v>
      </c>
      <c r="C31">
        <v>6.4093359597449497E-3</v>
      </c>
      <c r="D31">
        <v>1.7685876860001201E-4</v>
      </c>
      <c r="E31">
        <v>0</v>
      </c>
      <c r="F31">
        <v>1.9586188854364601E-2</v>
      </c>
    </row>
    <row r="32" spans="1:6" x14ac:dyDescent="0.25">
      <c r="A32">
        <v>1.0029999999999999</v>
      </c>
      <c r="B32">
        <v>1.17318060683132E-3</v>
      </c>
      <c r="C32">
        <v>1.6862091471907401E-2</v>
      </c>
      <c r="D32">
        <v>3.1814216275114502E-3</v>
      </c>
      <c r="E32">
        <v>3.3528545845884199E-3</v>
      </c>
      <c r="F32">
        <v>6.3774677217674894E-2</v>
      </c>
    </row>
    <row r="33" spans="1:6" x14ac:dyDescent="0.25">
      <c r="A33">
        <v>1.0369999999999999</v>
      </c>
      <c r="B33">
        <v>3.6913530521153902E-3</v>
      </c>
      <c r="C33">
        <v>4.5067082028509703E-2</v>
      </c>
      <c r="D33">
        <v>1.04103826295231E-2</v>
      </c>
      <c r="E33">
        <v>1.15717525682409E-2</v>
      </c>
      <c r="F33">
        <v>0.14442552151317301</v>
      </c>
    </row>
    <row r="34" spans="1:6" x14ac:dyDescent="0.25">
      <c r="A34">
        <v>1.07</v>
      </c>
      <c r="B34">
        <v>7.3151555693568796E-3</v>
      </c>
      <c r="C34">
        <v>9.1747838321334096E-2</v>
      </c>
      <c r="D34">
        <v>2.17417187597191E-2</v>
      </c>
      <c r="E34">
        <v>2.4980543546295399E-2</v>
      </c>
      <c r="F34">
        <v>0.24989407686325099</v>
      </c>
    </row>
    <row r="35" spans="1:6" x14ac:dyDescent="0.25">
      <c r="A35">
        <v>1.103</v>
      </c>
      <c r="B35">
        <v>1.2647046693188399E-2</v>
      </c>
      <c r="C35">
        <v>0.15821188624662799</v>
      </c>
      <c r="D35">
        <v>3.6910517510315898E-2</v>
      </c>
      <c r="E35">
        <v>4.5824056035742099E-2</v>
      </c>
      <c r="F35">
        <v>0.36134408873783003</v>
      </c>
    </row>
    <row r="36" spans="1:6" x14ac:dyDescent="0.25">
      <c r="A36">
        <v>1.137</v>
      </c>
      <c r="B36">
        <v>2.0169005287346501E-2</v>
      </c>
      <c r="C36">
        <v>0.23452096577253501</v>
      </c>
      <c r="D36">
        <v>5.4099778295317702E-2</v>
      </c>
      <c r="E36">
        <v>7.3243872838714905E-2</v>
      </c>
      <c r="F36">
        <v>0.45589553028031798</v>
      </c>
    </row>
    <row r="37" spans="1:6" x14ac:dyDescent="0.25">
      <c r="A37">
        <v>1.17</v>
      </c>
      <c r="B37">
        <v>3.21534675983495E-2</v>
      </c>
      <c r="C37">
        <v>0.31174758827543497</v>
      </c>
      <c r="D37">
        <v>7.4039280052242806E-2</v>
      </c>
      <c r="E37">
        <v>0.10681569677139</v>
      </c>
      <c r="F37">
        <v>0.51999612638095505</v>
      </c>
    </row>
    <row r="38" spans="1:6" x14ac:dyDescent="0.25">
      <c r="A38">
        <v>1.2030000000000001</v>
      </c>
      <c r="B38">
        <v>4.9580532345465403E-2</v>
      </c>
      <c r="C38">
        <v>0.37063422388976802</v>
      </c>
      <c r="D38">
        <v>0.19532056302678799</v>
      </c>
      <c r="E38">
        <v>0.14181605336518599</v>
      </c>
      <c r="F38">
        <v>0.55125882940719895</v>
      </c>
    </row>
    <row r="39" spans="1:6" x14ac:dyDescent="0.25">
      <c r="A39">
        <v>1.2370000000000001</v>
      </c>
      <c r="B39">
        <v>7.0509209779200402E-2</v>
      </c>
      <c r="C39">
        <v>0.40675924152208398</v>
      </c>
      <c r="D39">
        <v>0.18573494978636099</v>
      </c>
      <c r="E39">
        <v>0.17660279258192099</v>
      </c>
      <c r="F39">
        <v>0.55229605113430602</v>
      </c>
    </row>
    <row r="40" spans="1:6" x14ac:dyDescent="0.25">
      <c r="A40">
        <v>1.27</v>
      </c>
      <c r="B40">
        <v>8.8229905254700799E-2</v>
      </c>
      <c r="C40">
        <v>0.41654904932836601</v>
      </c>
      <c r="D40">
        <v>0.17992755722522599</v>
      </c>
      <c r="E40">
        <v>0.20595049625181999</v>
      </c>
      <c r="F40">
        <v>0.53721069314871395</v>
      </c>
    </row>
    <row r="41" spans="1:6" x14ac:dyDescent="0.25">
      <c r="A41">
        <v>1.3029999999999999</v>
      </c>
      <c r="B41">
        <v>0.10048187430945001</v>
      </c>
      <c r="C41">
        <v>0.40526529986527099</v>
      </c>
      <c r="D41">
        <v>0.17715661682229999</v>
      </c>
      <c r="E41">
        <v>0.221786538512494</v>
      </c>
      <c r="F41">
        <v>0.51113975183726901</v>
      </c>
    </row>
    <row r="42" spans="1:6" x14ac:dyDescent="0.25">
      <c r="A42">
        <v>1.337</v>
      </c>
      <c r="B42">
        <v>0.205383899462144</v>
      </c>
      <c r="C42">
        <v>0.38123772109127302</v>
      </c>
      <c r="D42">
        <v>0.16689327993750899</v>
      </c>
      <c r="E42">
        <v>0.22082698192862199</v>
      </c>
      <c r="F42">
        <v>0.47873161044323298</v>
      </c>
    </row>
    <row r="43" spans="1:6" x14ac:dyDescent="0.25">
      <c r="A43">
        <v>1.37</v>
      </c>
      <c r="B43">
        <v>0.190399848042383</v>
      </c>
      <c r="C43">
        <v>0.35516948381366198</v>
      </c>
      <c r="D43">
        <v>0.16108337351774499</v>
      </c>
      <c r="E43">
        <v>0.209767512991997</v>
      </c>
      <c r="F43">
        <v>0.442280741093937</v>
      </c>
    </row>
    <row r="44" spans="1:6" x14ac:dyDescent="0.25">
      <c r="A44">
        <v>1.403</v>
      </c>
      <c r="B44">
        <v>0.18987701358865899</v>
      </c>
      <c r="C44">
        <v>0.33319410519568798</v>
      </c>
      <c r="D44">
        <v>0.15230747355694399</v>
      </c>
      <c r="E44">
        <v>0.19595981296183701</v>
      </c>
      <c r="F44">
        <v>0.40659464204144802</v>
      </c>
    </row>
    <row r="45" spans="1:6" x14ac:dyDescent="0.25">
      <c r="A45">
        <v>1.4370000000000001</v>
      </c>
      <c r="B45">
        <v>0.18793774794225401</v>
      </c>
      <c r="C45">
        <v>0.31637450010523899</v>
      </c>
      <c r="D45">
        <v>0.14398627921745499</v>
      </c>
      <c r="E45">
        <v>0.18346943507245</v>
      </c>
      <c r="F45">
        <v>0.37408886492271298</v>
      </c>
    </row>
    <row r="46" spans="1:6" x14ac:dyDescent="0.25">
      <c r="A46">
        <v>1.47</v>
      </c>
      <c r="B46">
        <v>0.180069898906873</v>
      </c>
      <c r="C46">
        <v>0.30481419347288102</v>
      </c>
      <c r="D46">
        <v>0.107062616193457</v>
      </c>
      <c r="E46">
        <v>0.174360539905245</v>
      </c>
      <c r="F46">
        <v>0.34678686892522798</v>
      </c>
    </row>
    <row r="47" spans="1:6" x14ac:dyDescent="0.25">
      <c r="A47">
        <v>1.5029999999999999</v>
      </c>
      <c r="B47">
        <v>0.17870567770366599</v>
      </c>
      <c r="C47">
        <v>0.29434055642262003</v>
      </c>
      <c r="D47">
        <v>0.100706555519265</v>
      </c>
      <c r="E47">
        <v>0.16743678712549201</v>
      </c>
      <c r="F47">
        <v>0.32287224922835001</v>
      </c>
    </row>
    <row r="48" spans="1:6" x14ac:dyDescent="0.25">
      <c r="A48">
        <v>1.5369999999999999</v>
      </c>
      <c r="B48">
        <v>0.17084848322057</v>
      </c>
      <c r="C48">
        <v>0.28497978576119098</v>
      </c>
      <c r="D48">
        <v>9.5234771659653106E-2</v>
      </c>
      <c r="E48">
        <v>0.15898741590080301</v>
      </c>
      <c r="F48">
        <v>0.30329458201721399</v>
      </c>
    </row>
    <row r="49" spans="1:6" x14ac:dyDescent="0.25">
      <c r="A49">
        <v>1.57</v>
      </c>
      <c r="B49">
        <v>0.16829593493659301</v>
      </c>
      <c r="C49">
        <v>0.276749020791074</v>
      </c>
      <c r="D49">
        <v>9.0472520388730798E-2</v>
      </c>
      <c r="E49">
        <v>0.14964796083015799</v>
      </c>
      <c r="F49">
        <v>0.288046068963139</v>
      </c>
    </row>
    <row r="50" spans="1:6" x14ac:dyDescent="0.25">
      <c r="A50">
        <v>1.603</v>
      </c>
      <c r="B50">
        <v>0.16781079209420099</v>
      </c>
      <c r="C50">
        <v>0.26883978775761103</v>
      </c>
      <c r="D50">
        <v>8.6239051491157404E-2</v>
      </c>
      <c r="E50">
        <v>0.14063867545164099</v>
      </c>
      <c r="F50">
        <v>0.27558781282846001</v>
      </c>
    </row>
    <row r="51" spans="1:6" x14ac:dyDescent="0.25">
      <c r="A51">
        <v>1.637</v>
      </c>
      <c r="B51">
        <v>0.16578900701296201</v>
      </c>
      <c r="C51">
        <v>0.26066137835002101</v>
      </c>
      <c r="D51">
        <v>8.2153601058849196E-2</v>
      </c>
      <c r="E51">
        <v>0.13243935011300101</v>
      </c>
      <c r="F51">
        <v>0.26351108706475501</v>
      </c>
    </row>
    <row r="52" spans="1:6" x14ac:dyDescent="0.25">
      <c r="A52">
        <v>1.67</v>
      </c>
      <c r="B52">
        <v>0.15765042857369199</v>
      </c>
      <c r="C52">
        <v>0.25166249727501</v>
      </c>
      <c r="D52">
        <v>7.77441597426035E-2</v>
      </c>
      <c r="E52">
        <v>0.12536952256658601</v>
      </c>
      <c r="F52">
        <v>0.250082940997993</v>
      </c>
    </row>
    <row r="53" spans="1:6" x14ac:dyDescent="0.25">
      <c r="A53">
        <v>1.7030000000000001</v>
      </c>
      <c r="B53">
        <v>0.15474153862262399</v>
      </c>
      <c r="C53">
        <v>0.241954743978191</v>
      </c>
      <c r="D53">
        <v>7.2870795384174902E-2</v>
      </c>
      <c r="E53">
        <v>0.119466870763381</v>
      </c>
      <c r="F53">
        <v>0.23504711423900701</v>
      </c>
    </row>
    <row r="54" spans="1:6" x14ac:dyDescent="0.25">
      <c r="A54">
        <v>1.736</v>
      </c>
      <c r="B54">
        <v>0.15447215592691399</v>
      </c>
      <c r="C54">
        <v>0.23192594303337</v>
      </c>
      <c r="D54">
        <v>6.84331496077909E-2</v>
      </c>
      <c r="E54">
        <v>0.114198539465947</v>
      </c>
      <c r="F54">
        <v>0.219381940783792</v>
      </c>
    </row>
    <row r="55" spans="1:6" x14ac:dyDescent="0.25">
      <c r="A55">
        <v>1.77</v>
      </c>
      <c r="B55">
        <v>0.15094030183095</v>
      </c>
      <c r="C55">
        <v>0.22265517481512501</v>
      </c>
      <c r="D55">
        <v>6.5548154916490797E-2</v>
      </c>
      <c r="E55">
        <v>0.10935214589933499</v>
      </c>
      <c r="F55">
        <v>0.20553107579494101</v>
      </c>
    </row>
    <row r="56" spans="1:6" x14ac:dyDescent="0.25">
      <c r="A56">
        <v>1.8029999999999999</v>
      </c>
      <c r="B56">
        <v>0.147045540121505</v>
      </c>
      <c r="C56">
        <v>0.21424065940973699</v>
      </c>
      <c r="D56">
        <v>6.3959199676590903E-2</v>
      </c>
      <c r="E56">
        <v>0.104528651623589</v>
      </c>
      <c r="F56">
        <v>0.193447020992316</v>
      </c>
    </row>
    <row r="57" spans="1:6" x14ac:dyDescent="0.25">
      <c r="A57">
        <v>1.8360000000000001</v>
      </c>
      <c r="B57">
        <v>0.14698319045482899</v>
      </c>
      <c r="C57">
        <v>0.20639550516151201</v>
      </c>
      <c r="D57">
        <v>6.2506352588439798E-2</v>
      </c>
      <c r="E57">
        <v>9.9662539560083294E-2</v>
      </c>
      <c r="F57">
        <v>0.18216828043136199</v>
      </c>
    </row>
    <row r="58" spans="1:6" x14ac:dyDescent="0.25">
      <c r="A58">
        <v>1.87</v>
      </c>
      <c r="B58">
        <v>0.14686503861164099</v>
      </c>
      <c r="C58">
        <v>0.19902432783864901</v>
      </c>
      <c r="D58">
        <v>6.09262059977305E-2</v>
      </c>
      <c r="E58">
        <v>9.5153519694659003E-2</v>
      </c>
      <c r="F58">
        <v>0.171423159430626</v>
      </c>
    </row>
    <row r="59" spans="1:6" x14ac:dyDescent="0.25">
      <c r="A59">
        <v>1.903</v>
      </c>
      <c r="B59">
        <v>0.14669208547245099</v>
      </c>
      <c r="C59">
        <v>0.19244206289694599</v>
      </c>
      <c r="D59">
        <v>5.8934323184913297E-2</v>
      </c>
      <c r="E59">
        <v>9.1215976074766197E-2</v>
      </c>
      <c r="F59">
        <v>0.16083335350314301</v>
      </c>
    </row>
    <row r="60" spans="1:6" x14ac:dyDescent="0.25">
      <c r="A60">
        <v>1.9359999999999999</v>
      </c>
      <c r="B60">
        <v>0.13649651364080601</v>
      </c>
      <c r="C60">
        <v>0.18653598546664499</v>
      </c>
      <c r="D60">
        <v>5.6529285576265298E-2</v>
      </c>
      <c r="E60">
        <v>8.78556057224327E-2</v>
      </c>
      <c r="F60">
        <v>0.150133022948433</v>
      </c>
    </row>
    <row r="61" spans="1:6" x14ac:dyDescent="0.25">
      <c r="A61">
        <v>1.97</v>
      </c>
      <c r="B61">
        <v>0.136237279318774</v>
      </c>
      <c r="C61">
        <v>0.180451081298003</v>
      </c>
      <c r="D61">
        <v>5.38960283237188E-2</v>
      </c>
      <c r="E61">
        <v>8.4888474595065599E-2</v>
      </c>
      <c r="F61">
        <v>0.13978949070629701</v>
      </c>
    </row>
    <row r="62" spans="1:6" x14ac:dyDescent="0.25">
      <c r="A62">
        <v>2.0030000000000001</v>
      </c>
      <c r="B62">
        <v>0.12590939235176299</v>
      </c>
      <c r="C62">
        <v>0.17360843767957601</v>
      </c>
      <c r="D62">
        <v>5.1483451667065902E-2</v>
      </c>
      <c r="E62">
        <v>8.2069674246483093E-2</v>
      </c>
      <c r="F62">
        <v>0.13066078350684401</v>
      </c>
    </row>
    <row r="63" spans="1:6" x14ac:dyDescent="0.25">
      <c r="A63">
        <v>2.036</v>
      </c>
      <c r="B63">
        <v>0.12561365657663001</v>
      </c>
      <c r="C63">
        <v>0.16560213203551899</v>
      </c>
      <c r="D63">
        <v>4.94998343006888E-2</v>
      </c>
      <c r="E63">
        <v>7.9099645521722106E-2</v>
      </c>
      <c r="F63">
        <v>0.12284228622012899</v>
      </c>
    </row>
    <row r="64" spans="1:6" x14ac:dyDescent="0.25">
      <c r="A64">
        <v>2.0699999999999998</v>
      </c>
      <c r="B64">
        <v>0.12543419931768099</v>
      </c>
      <c r="C64">
        <v>0.15680319596492301</v>
      </c>
      <c r="D64">
        <v>4.7883148936138702E-2</v>
      </c>
      <c r="E64">
        <v>7.5981441407341699E-2</v>
      </c>
      <c r="F64">
        <v>0.115945418069883</v>
      </c>
    </row>
    <row r="65" spans="1:6" x14ac:dyDescent="0.25">
      <c r="A65">
        <v>2.1030000000000002</v>
      </c>
      <c r="B65">
        <v>0.12534887299984501</v>
      </c>
      <c r="C65">
        <v>0.14783604661677899</v>
      </c>
      <c r="D65">
        <v>4.6516654339141698E-2</v>
      </c>
      <c r="E65">
        <v>7.29890971129116E-2</v>
      </c>
      <c r="F65">
        <v>0.109884183138275</v>
      </c>
    </row>
    <row r="66" spans="1:6" x14ac:dyDescent="0.25">
      <c r="A66">
        <v>2.1360000000000001</v>
      </c>
      <c r="B66">
        <v>0.115289659920704</v>
      </c>
      <c r="C66">
        <v>0.13937488843791199</v>
      </c>
      <c r="D66">
        <v>4.5207267327110098E-2</v>
      </c>
      <c r="E66">
        <v>7.0362063214185699E-2</v>
      </c>
      <c r="F66">
        <v>0.104381244397317</v>
      </c>
    </row>
    <row r="67" spans="1:6" x14ac:dyDescent="0.25">
      <c r="A67">
        <v>2.17</v>
      </c>
      <c r="B67">
        <v>0.10152429864873699</v>
      </c>
      <c r="C67">
        <v>0.13197665688699101</v>
      </c>
      <c r="D67">
        <v>4.3909544613034299E-2</v>
      </c>
      <c r="E67">
        <v>6.8193108896396598E-2</v>
      </c>
      <c r="F67">
        <v>9.9019393661759297E-2</v>
      </c>
    </row>
    <row r="68" spans="1:6" x14ac:dyDescent="0.25">
      <c r="A68">
        <v>2.2029999999999998</v>
      </c>
      <c r="B68">
        <v>9.19293463291595E-2</v>
      </c>
      <c r="C68">
        <v>0.12578585269398501</v>
      </c>
      <c r="D68">
        <v>4.2551799042022498E-2</v>
      </c>
      <c r="E68">
        <v>6.6400932844938906E-2</v>
      </c>
      <c r="F68">
        <v>9.3655612573706304E-2</v>
      </c>
    </row>
    <row r="69" spans="1:6" x14ac:dyDescent="0.25">
      <c r="A69">
        <v>2.2370000000000001</v>
      </c>
      <c r="B69">
        <v>9.1130049729607601E-2</v>
      </c>
      <c r="C69">
        <v>0.120830263520721</v>
      </c>
      <c r="D69">
        <v>4.0983450408980403E-2</v>
      </c>
      <c r="E69">
        <v>6.4752858966785801E-2</v>
      </c>
      <c r="F69">
        <v>8.8859294577771197E-2</v>
      </c>
    </row>
    <row r="70" spans="1:6" x14ac:dyDescent="0.25">
      <c r="A70">
        <v>2.27</v>
      </c>
      <c r="B70">
        <v>8.9955828470677499E-2</v>
      </c>
      <c r="C70">
        <v>0.11641526151619</v>
      </c>
      <c r="D70">
        <v>3.9185268972256201E-2</v>
      </c>
      <c r="E70">
        <v>6.3108077748270305E-2</v>
      </c>
      <c r="F70">
        <v>8.5017855386226998E-2</v>
      </c>
    </row>
    <row r="71" spans="1:6" x14ac:dyDescent="0.25">
      <c r="A71">
        <v>2.3029999999999999</v>
      </c>
      <c r="B71">
        <v>8.9428308662011E-2</v>
      </c>
      <c r="C71">
        <v>0.112501101390781</v>
      </c>
      <c r="D71">
        <v>3.7513497133761599E-2</v>
      </c>
      <c r="E71">
        <v>6.1372747872507898E-2</v>
      </c>
      <c r="F71">
        <v>8.2255272214769706E-2</v>
      </c>
    </row>
    <row r="72" spans="1:6" x14ac:dyDescent="0.25">
      <c r="A72">
        <v>2.3370000000000002</v>
      </c>
      <c r="B72">
        <v>7.9568254647726003E-2</v>
      </c>
      <c r="C72">
        <v>0.107898637051275</v>
      </c>
      <c r="D72">
        <v>3.6019567191551798E-2</v>
      </c>
      <c r="E72">
        <v>5.9152356808862099E-2</v>
      </c>
      <c r="F72">
        <v>7.9813086675160003E-2</v>
      </c>
    </row>
    <row r="73" spans="1:6" x14ac:dyDescent="0.25">
      <c r="A73">
        <v>2.37</v>
      </c>
      <c r="B73">
        <v>6.6538398126121001E-2</v>
      </c>
      <c r="C73">
        <v>0.102265700804497</v>
      </c>
      <c r="D73">
        <v>3.4550027048325903E-2</v>
      </c>
      <c r="E73">
        <v>5.6427906760783603E-2</v>
      </c>
      <c r="F73">
        <v>7.7442021384748205E-2</v>
      </c>
    </row>
    <row r="74" spans="1:6" x14ac:dyDescent="0.25">
      <c r="A74">
        <v>2.403</v>
      </c>
      <c r="B74">
        <v>4.8707294062684002E-2</v>
      </c>
      <c r="C74">
        <v>9.5914052830239599E-2</v>
      </c>
      <c r="D74">
        <v>3.3166230446504102E-2</v>
      </c>
      <c r="E74">
        <v>5.34200823573543E-2</v>
      </c>
      <c r="F74">
        <v>7.5014384243690405E-2</v>
      </c>
    </row>
    <row r="75" spans="1:6" x14ac:dyDescent="0.25">
      <c r="A75">
        <v>2.4369999999999998</v>
      </c>
      <c r="B75">
        <v>4.3270579554088501E-2</v>
      </c>
      <c r="C75">
        <v>8.9862296518849694E-2</v>
      </c>
      <c r="D75">
        <v>3.2166780867303998E-2</v>
      </c>
      <c r="E75">
        <v>5.1097863579320002E-2</v>
      </c>
      <c r="F75">
        <v>7.2821704260768602E-2</v>
      </c>
    </row>
    <row r="76" spans="1:6" x14ac:dyDescent="0.25">
      <c r="A76">
        <v>2.4700000000000002</v>
      </c>
      <c r="B76">
        <v>4.2018319286809797E-2</v>
      </c>
      <c r="C76">
        <v>8.4911371299343605E-2</v>
      </c>
      <c r="D76">
        <v>3.1460961688676403E-2</v>
      </c>
      <c r="E76">
        <v>4.9636534061758698E-2</v>
      </c>
      <c r="F76">
        <v>7.08847390957308E-2</v>
      </c>
    </row>
    <row r="77" spans="1:6" x14ac:dyDescent="0.25">
      <c r="A77">
        <v>2.5030000000000001</v>
      </c>
      <c r="B77">
        <v>4.1103488316126501E-2</v>
      </c>
      <c r="C77">
        <v>8.1365834038648499E-2</v>
      </c>
      <c r="D77">
        <v>3.0841808147700499E-2</v>
      </c>
      <c r="E77">
        <v>4.8930878434535002E-2</v>
      </c>
      <c r="F77">
        <v>6.9115456956926405E-2</v>
      </c>
    </row>
    <row r="78" spans="1:6" x14ac:dyDescent="0.25">
      <c r="A78">
        <v>2.5369999999999999</v>
      </c>
      <c r="B78">
        <v>4.0711856349930998E-2</v>
      </c>
      <c r="C78">
        <v>7.9085677377212504E-2</v>
      </c>
      <c r="D78">
        <v>3.0251891488878298E-2</v>
      </c>
      <c r="E78">
        <v>4.8503658783345699E-2</v>
      </c>
      <c r="F78">
        <v>6.6775785598073803E-2</v>
      </c>
    </row>
    <row r="79" spans="1:6" x14ac:dyDescent="0.25">
      <c r="A79">
        <v>2.57</v>
      </c>
      <c r="B79">
        <v>4.0823625169450602E-2</v>
      </c>
      <c r="C79">
        <v>7.7500590450565801E-2</v>
      </c>
      <c r="D79">
        <v>2.9705266746984701E-2</v>
      </c>
      <c r="E79">
        <v>4.7815230050681001E-2</v>
      </c>
      <c r="F79">
        <v>6.3455942641730795E-2</v>
      </c>
    </row>
    <row r="80" spans="1:6" x14ac:dyDescent="0.25">
      <c r="A80">
        <v>2.6030000000000002</v>
      </c>
      <c r="B80">
        <v>4.0778487403856097E-2</v>
      </c>
      <c r="C80">
        <v>7.5406088406439295E-2</v>
      </c>
      <c r="D80">
        <v>2.89022647131753E-2</v>
      </c>
      <c r="E80">
        <v>4.6440221740359298E-2</v>
      </c>
      <c r="F80">
        <v>5.9067943180028101E-2</v>
      </c>
    </row>
    <row r="81" spans="1:6" x14ac:dyDescent="0.25">
      <c r="A81">
        <v>2.637</v>
      </c>
      <c r="B81">
        <v>4.0055674368459498E-2</v>
      </c>
      <c r="C81">
        <v>7.2061112813229897E-2</v>
      </c>
      <c r="D81">
        <v>2.7684447802510202E-2</v>
      </c>
      <c r="E81">
        <v>4.4742978139186103E-2</v>
      </c>
      <c r="F81">
        <v>5.4202227854023503E-2</v>
      </c>
    </row>
    <row r="82" spans="1:6" x14ac:dyDescent="0.25">
      <c r="A82">
        <v>2.67</v>
      </c>
      <c r="B82">
        <v>3.9214740522787103E-2</v>
      </c>
      <c r="C82">
        <v>6.8431000949069801E-2</v>
      </c>
      <c r="D82">
        <v>2.6327043936140101E-2</v>
      </c>
      <c r="E82">
        <v>4.3340557282124402E-2</v>
      </c>
      <c r="F82">
        <v>5.0021923719512598E-2</v>
      </c>
    </row>
    <row r="83" spans="1:6" x14ac:dyDescent="0.25">
      <c r="A83">
        <v>2.7029999999999998</v>
      </c>
      <c r="B83">
        <v>3.89125675495667E-2</v>
      </c>
      <c r="C83">
        <v>6.5714586952555804E-2</v>
      </c>
      <c r="D83">
        <v>2.52416125886058E-2</v>
      </c>
      <c r="E83">
        <v>4.2373033787730399E-2</v>
      </c>
      <c r="F83">
        <v>4.73865852550669E-2</v>
      </c>
    </row>
    <row r="84" spans="1:6" x14ac:dyDescent="0.25">
      <c r="A84">
        <v>2.7370000000000001</v>
      </c>
      <c r="B84">
        <v>3.9007083484961298E-2</v>
      </c>
      <c r="C84">
        <v>6.3791096885829901E-2</v>
      </c>
      <c r="D84">
        <v>2.4599986404483201E-2</v>
      </c>
      <c r="E84">
        <v>4.1695613968062303E-2</v>
      </c>
      <c r="F84">
        <v>4.6059686017929799E-2</v>
      </c>
    </row>
    <row r="85" spans="1:6" x14ac:dyDescent="0.25">
      <c r="A85">
        <v>2.77</v>
      </c>
      <c r="B85">
        <v>3.9123873768654303E-2</v>
      </c>
      <c r="C85">
        <v>6.2258612240628203E-2</v>
      </c>
      <c r="D85">
        <v>2.4306790301482702E-2</v>
      </c>
      <c r="E85">
        <v>4.0998813064599703E-2</v>
      </c>
      <c r="F85">
        <v>4.5309236039814203E-2</v>
      </c>
    </row>
    <row r="86" spans="1:6" x14ac:dyDescent="0.25">
      <c r="A86">
        <v>2.8029999999999999</v>
      </c>
      <c r="B86">
        <v>3.8920467776336003E-2</v>
      </c>
      <c r="C86">
        <v>6.0899028175740597E-2</v>
      </c>
      <c r="D86">
        <v>2.4122908043257198E-2</v>
      </c>
      <c r="E86">
        <v>3.9980413335566997E-2</v>
      </c>
      <c r="F86">
        <v>4.46758188360055E-2</v>
      </c>
    </row>
    <row r="87" spans="1:6" x14ac:dyDescent="0.25">
      <c r="A87">
        <v>2.8370000000000002</v>
      </c>
      <c r="B87">
        <v>3.8230734266267601E-2</v>
      </c>
      <c r="C87">
        <v>5.92879517009803E-2</v>
      </c>
      <c r="D87">
        <v>2.3775397118815302E-2</v>
      </c>
      <c r="E87">
        <v>3.8705432567623599E-2</v>
      </c>
      <c r="F87">
        <v>4.3825851328919897E-2</v>
      </c>
    </row>
    <row r="88" spans="1:6" x14ac:dyDescent="0.25">
      <c r="A88">
        <v>2.87</v>
      </c>
      <c r="B88">
        <v>3.6793901637824998E-2</v>
      </c>
      <c r="C88">
        <v>5.7156798525848901E-2</v>
      </c>
      <c r="D88">
        <v>2.3384605656796099E-2</v>
      </c>
      <c r="E88">
        <v>3.7357395099113302E-2</v>
      </c>
      <c r="F88">
        <v>4.2671933187352601E-2</v>
      </c>
    </row>
    <row r="89" spans="1:6" x14ac:dyDescent="0.25">
      <c r="A89">
        <v>2.903</v>
      </c>
      <c r="B89">
        <v>3.5051448175518203E-2</v>
      </c>
      <c r="C89">
        <v>5.44265551369673E-2</v>
      </c>
      <c r="D89">
        <v>2.27538161415538E-2</v>
      </c>
      <c r="E89">
        <v>3.6121175473250597E-2</v>
      </c>
      <c r="F89">
        <v>4.2031554030389197E-2</v>
      </c>
    </row>
    <row r="90" spans="1:6" x14ac:dyDescent="0.25">
      <c r="A90">
        <v>2.9369999999999998</v>
      </c>
      <c r="B90">
        <v>3.3302503116234998E-2</v>
      </c>
      <c r="C90">
        <v>5.1237218499811499E-2</v>
      </c>
      <c r="D90">
        <v>2.1724625802981599E-2</v>
      </c>
      <c r="E90">
        <v>3.4983001974868103E-2</v>
      </c>
      <c r="F90">
        <v>4.2057525855593803E-2</v>
      </c>
    </row>
    <row r="91" spans="1:6" x14ac:dyDescent="0.25">
      <c r="A91">
        <v>2.97</v>
      </c>
      <c r="B91">
        <v>3.2315809337885602E-2</v>
      </c>
      <c r="C91">
        <v>4.7795293651227699E-2</v>
      </c>
      <c r="D91">
        <v>2.0296218366176899E-2</v>
      </c>
      <c r="E91">
        <v>3.3907567372441799E-2</v>
      </c>
      <c r="F91">
        <v>4.2627371333663198E-2</v>
      </c>
    </row>
    <row r="92" spans="1:6" x14ac:dyDescent="0.25">
      <c r="A92">
        <v>3.0030000000000001</v>
      </c>
      <c r="B92">
        <v>3.2016545451380697E-2</v>
      </c>
      <c r="C92">
        <v>4.4214865377243701E-2</v>
      </c>
      <c r="D92">
        <v>1.8819157577281601E-2</v>
      </c>
      <c r="E92">
        <v>3.2860184307559201E-2</v>
      </c>
      <c r="F92">
        <v>4.31762010536864E-2</v>
      </c>
    </row>
    <row r="93" spans="1:6" x14ac:dyDescent="0.25">
      <c r="A93">
        <v>3.036</v>
      </c>
      <c r="B93">
        <v>3.2034524657828203E-2</v>
      </c>
      <c r="C93">
        <v>4.1027424466581502E-2</v>
      </c>
      <c r="D93">
        <v>1.77382124809768E-2</v>
      </c>
      <c r="E93">
        <v>3.1991527901195901E-2</v>
      </c>
      <c r="F93">
        <v>4.2960875855456902E-2</v>
      </c>
    </row>
    <row r="94" spans="1:6" x14ac:dyDescent="0.25">
      <c r="A94">
        <v>3.07</v>
      </c>
      <c r="B94">
        <v>3.1877556150880497E-2</v>
      </c>
      <c r="C94">
        <v>3.8676789199299802E-2</v>
      </c>
      <c r="D94">
        <v>1.7266029951785701E-2</v>
      </c>
      <c r="E94">
        <v>3.1558706066628098E-2</v>
      </c>
      <c r="F94">
        <v>4.1742732445020803E-2</v>
      </c>
    </row>
    <row r="95" spans="1:6" x14ac:dyDescent="0.25">
      <c r="A95">
        <v>3.1030000000000002</v>
      </c>
      <c r="B95">
        <v>3.1504711804943901E-2</v>
      </c>
      <c r="C95">
        <v>3.6992048173782599E-2</v>
      </c>
      <c r="D95">
        <v>1.7444693857678301E-2</v>
      </c>
      <c r="E95">
        <v>3.1633266360340501E-2</v>
      </c>
      <c r="F95">
        <v>4.0110828279659297E-2</v>
      </c>
    </row>
    <row r="96" spans="1:6" x14ac:dyDescent="0.25">
      <c r="A96">
        <v>3.1360000000000001</v>
      </c>
      <c r="B96">
        <v>3.1008454044528799E-2</v>
      </c>
      <c r="C96">
        <v>3.5508691364089198E-2</v>
      </c>
      <c r="D96">
        <v>1.8054867422160802E-2</v>
      </c>
      <c r="E96">
        <v>3.19022380458409E-2</v>
      </c>
      <c r="F96">
        <v>3.8864700039118801E-2</v>
      </c>
    </row>
    <row r="97" spans="1:6" x14ac:dyDescent="0.25">
      <c r="A97">
        <v>3.17</v>
      </c>
      <c r="B97">
        <v>3.05354204559521E-2</v>
      </c>
      <c r="C97">
        <v>3.4269984968151403E-2</v>
      </c>
      <c r="D97">
        <v>1.8531855270175399E-2</v>
      </c>
      <c r="E97">
        <v>3.1957844093306403E-2</v>
      </c>
      <c r="F97">
        <v>3.8771689095609498E-2</v>
      </c>
    </row>
    <row r="98" spans="1:6" x14ac:dyDescent="0.25">
      <c r="A98">
        <v>3.2029999999999998</v>
      </c>
      <c r="B98">
        <v>3.02180801046514E-2</v>
      </c>
      <c r="C98">
        <v>3.3227326636136097E-2</v>
      </c>
      <c r="D98">
        <v>1.83987438463247E-2</v>
      </c>
      <c r="E98">
        <v>3.1649626236366302E-2</v>
      </c>
      <c r="F98">
        <v>3.9981060247867899E-2</v>
      </c>
    </row>
    <row r="99" spans="1:6" x14ac:dyDescent="0.25">
      <c r="A99">
        <v>3.2360000000000002</v>
      </c>
      <c r="B99">
        <v>2.9793953590076E-2</v>
      </c>
      <c r="C99">
        <v>3.1894599185808899E-2</v>
      </c>
      <c r="D99">
        <v>1.7669164517562098E-2</v>
      </c>
      <c r="E99">
        <v>3.0967442977774699E-2</v>
      </c>
      <c r="F99">
        <v>4.1370793264326002E-2</v>
      </c>
    </row>
    <row r="100" spans="1:6" x14ac:dyDescent="0.25">
      <c r="A100">
        <v>3.27</v>
      </c>
      <c r="B100">
        <v>2.90892988049626E-2</v>
      </c>
      <c r="C100">
        <v>3.01042632014458E-2</v>
      </c>
      <c r="D100">
        <v>1.6746693129368401E-2</v>
      </c>
      <c r="E100">
        <v>3.0048192670571499E-2</v>
      </c>
      <c r="F100">
        <v>4.17031624850299E-2</v>
      </c>
    </row>
    <row r="101" spans="1:6" x14ac:dyDescent="0.25">
      <c r="A101">
        <v>3.3029999999999999</v>
      </c>
      <c r="B101">
        <v>2.8145132623821401E-2</v>
      </c>
      <c r="C101">
        <v>2.8085876197047301E-2</v>
      </c>
      <c r="D101">
        <v>1.60772160010615E-2</v>
      </c>
      <c r="E101">
        <v>2.9174247389796799E-2</v>
      </c>
      <c r="F101">
        <v>4.0738879019685703E-2</v>
      </c>
    </row>
    <row r="102" spans="1:6" x14ac:dyDescent="0.25">
      <c r="A102">
        <v>3.3359999999999999</v>
      </c>
      <c r="B102">
        <v>2.7065511597643001E-2</v>
      </c>
      <c r="C102">
        <v>2.6103891511813901E-2</v>
      </c>
      <c r="D102">
        <v>1.5998094544589801E-2</v>
      </c>
      <c r="E102">
        <v>2.8144763191633799E-2</v>
      </c>
      <c r="F102">
        <v>3.8856656475937099E-2</v>
      </c>
    </row>
    <row r="103" spans="1:6" x14ac:dyDescent="0.25">
      <c r="A103">
        <v>3.37</v>
      </c>
      <c r="B103">
        <v>2.6081646756651099E-2</v>
      </c>
      <c r="C103">
        <v>2.43461928762604E-2</v>
      </c>
      <c r="D103">
        <v>1.6281448839985498E-2</v>
      </c>
      <c r="E103">
        <v>2.6806361339135401E-2</v>
      </c>
      <c r="F103">
        <v>3.6912955874074997E-2</v>
      </c>
    </row>
    <row r="104" spans="1:6" x14ac:dyDescent="0.25">
      <c r="A104">
        <v>3.403</v>
      </c>
      <c r="B104">
        <v>2.54302765261782E-2</v>
      </c>
      <c r="C104">
        <v>2.2923193414593899E-2</v>
      </c>
      <c r="D104">
        <v>1.6475299954807301E-2</v>
      </c>
      <c r="E104">
        <v>2.5490227602090701E-2</v>
      </c>
      <c r="F104">
        <v>3.58153636828775E-2</v>
      </c>
    </row>
    <row r="105" spans="1:6" x14ac:dyDescent="0.25">
      <c r="A105">
        <v>3.4369999999999998</v>
      </c>
      <c r="B105">
        <v>2.53038479645094E-2</v>
      </c>
      <c r="C105">
        <v>2.2044970453032098E-2</v>
      </c>
      <c r="D105">
        <v>1.6540439668169399E-2</v>
      </c>
      <c r="E105">
        <v>2.4584474947765701E-2</v>
      </c>
      <c r="F105">
        <v>3.5711193094421098E-2</v>
      </c>
    </row>
    <row r="106" spans="1:6" x14ac:dyDescent="0.25">
      <c r="A106">
        <v>3.47</v>
      </c>
      <c r="B106">
        <v>2.5385120950793101E-2</v>
      </c>
      <c r="C106">
        <v>2.09274886817102E-2</v>
      </c>
      <c r="D106">
        <v>1.6235314557107701E-2</v>
      </c>
      <c r="E106">
        <v>2.4226130345061599E-2</v>
      </c>
      <c r="F106">
        <v>3.5725130683075999E-2</v>
      </c>
    </row>
    <row r="107" spans="1:6" x14ac:dyDescent="0.25">
      <c r="A107">
        <v>3.5030000000000001</v>
      </c>
      <c r="B107">
        <v>2.5479002246011899E-2</v>
      </c>
      <c r="C107">
        <v>1.9269461550309699E-2</v>
      </c>
      <c r="D107">
        <v>1.5484381019279099E-2</v>
      </c>
      <c r="E107">
        <v>2.4259118783085201E-2</v>
      </c>
      <c r="F107">
        <v>3.56404038521137E-2</v>
      </c>
    </row>
    <row r="108" spans="1:6" x14ac:dyDescent="0.25">
      <c r="A108">
        <v>3.5369999999999999</v>
      </c>
      <c r="B108">
        <v>2.5142397473365202E-2</v>
      </c>
      <c r="C108">
        <v>1.7184895080534598E-2</v>
      </c>
      <c r="D108">
        <v>1.4805099405709799E-2</v>
      </c>
      <c r="E108">
        <v>2.4555870398446901E-2</v>
      </c>
      <c r="F108">
        <v>3.5352453441820697E-2</v>
      </c>
    </row>
    <row r="109" spans="1:6" x14ac:dyDescent="0.25">
      <c r="A109">
        <v>3.57</v>
      </c>
      <c r="B109">
        <v>2.4475570137957599E-2</v>
      </c>
      <c r="C109">
        <v>1.5408640347911199E-2</v>
      </c>
      <c r="D109">
        <v>1.4618715797185501E-2</v>
      </c>
      <c r="E109">
        <v>2.4730102396890399E-2</v>
      </c>
      <c r="F109">
        <v>3.5187111200477697E-2</v>
      </c>
    </row>
    <row r="110" spans="1:6" x14ac:dyDescent="0.25">
      <c r="A110">
        <v>3.6030000000000002</v>
      </c>
      <c r="B110">
        <v>2.3886193784285699E-2</v>
      </c>
      <c r="C110">
        <v>1.46172910088045E-2</v>
      </c>
      <c r="D110">
        <v>1.5165743798392599E-2</v>
      </c>
      <c r="E110">
        <v>2.46739747415218E-2</v>
      </c>
      <c r="F110">
        <v>3.5399002547105901E-2</v>
      </c>
    </row>
    <row r="111" spans="1:6" x14ac:dyDescent="0.25">
      <c r="A111">
        <v>3.637</v>
      </c>
      <c r="B111">
        <v>2.36988692887652E-2</v>
      </c>
      <c r="C111">
        <v>1.5010690746744699E-2</v>
      </c>
      <c r="D111">
        <v>1.6228359799392699E-2</v>
      </c>
      <c r="E111">
        <v>2.4253094768299899E-2</v>
      </c>
      <c r="F111">
        <v>3.5981596504418602E-2</v>
      </c>
    </row>
    <row r="112" spans="1:6" x14ac:dyDescent="0.25">
      <c r="A112">
        <v>3.67</v>
      </c>
      <c r="B112">
        <v>2.37694627190724E-2</v>
      </c>
      <c r="C112">
        <v>1.6491730968096599E-2</v>
      </c>
      <c r="D112">
        <v>1.7178097658958301E-2</v>
      </c>
      <c r="E112">
        <v>2.3578971115403101E-2</v>
      </c>
      <c r="F112">
        <v>3.6542411283447103E-2</v>
      </c>
    </row>
    <row r="113" spans="1:6" x14ac:dyDescent="0.25">
      <c r="A113">
        <v>3.7029999999999998</v>
      </c>
      <c r="B113">
        <v>2.3863805964566501E-2</v>
      </c>
      <c r="C113">
        <v>1.8532229788686402E-2</v>
      </c>
      <c r="D113">
        <v>1.74585802390551E-2</v>
      </c>
      <c r="E113">
        <v>2.28670352099394E-2</v>
      </c>
      <c r="F113">
        <v>3.66115091733758E-2</v>
      </c>
    </row>
    <row r="114" spans="1:6" x14ac:dyDescent="0.25">
      <c r="A114">
        <v>3.7370000000000001</v>
      </c>
      <c r="B114">
        <v>2.38619619506086E-2</v>
      </c>
      <c r="C114">
        <v>2.0462164006525899E-2</v>
      </c>
      <c r="D114">
        <v>1.71339049790372E-2</v>
      </c>
      <c r="E114">
        <v>2.23271079022033E-2</v>
      </c>
      <c r="F114">
        <v>3.56683201831954E-2</v>
      </c>
    </row>
    <row r="115" spans="1:6" x14ac:dyDescent="0.25">
      <c r="A115">
        <v>3.77</v>
      </c>
      <c r="B115">
        <v>2.3648726232939302E-2</v>
      </c>
      <c r="C115">
        <v>2.1733131383737302E-2</v>
      </c>
      <c r="D115">
        <v>1.6473984658824801E-2</v>
      </c>
      <c r="E115">
        <v>2.19912806417157E-2</v>
      </c>
      <c r="F115">
        <v>3.3659738260060301E-2</v>
      </c>
    </row>
    <row r="116" spans="1:6" x14ac:dyDescent="0.25">
      <c r="A116">
        <v>3.8029999999999999</v>
      </c>
      <c r="B116">
        <v>2.31813658755151E-2</v>
      </c>
      <c r="C116">
        <v>2.23002376390622E-2</v>
      </c>
      <c r="D116">
        <v>1.56984836545375E-2</v>
      </c>
      <c r="E116">
        <v>2.1792091338467601E-2</v>
      </c>
      <c r="F116">
        <v>3.10574049938496E-2</v>
      </c>
    </row>
    <row r="117" spans="1:6" x14ac:dyDescent="0.25">
      <c r="A117">
        <v>3.8370000000000002</v>
      </c>
      <c r="B117">
        <v>2.2557132327333501E-2</v>
      </c>
      <c r="C117">
        <v>2.26119491196549E-2</v>
      </c>
      <c r="D117">
        <v>1.51210338210566E-2</v>
      </c>
      <c r="E117">
        <v>2.1688891733927702E-2</v>
      </c>
      <c r="F117">
        <v>2.8648162105502799E-2</v>
      </c>
    </row>
    <row r="118" spans="1:6" x14ac:dyDescent="0.25">
      <c r="A118">
        <v>3.87</v>
      </c>
      <c r="B118">
        <v>2.19340031759057E-2</v>
      </c>
      <c r="C118">
        <v>2.2904179945444199E-2</v>
      </c>
      <c r="D118">
        <v>1.44559346169497E-2</v>
      </c>
      <c r="E118">
        <v>2.1557067405553399E-2</v>
      </c>
      <c r="F118">
        <v>2.6850892992995201E-2</v>
      </c>
    </row>
    <row r="119" spans="1:6" x14ac:dyDescent="0.25">
      <c r="A119">
        <v>3.903</v>
      </c>
      <c r="B119">
        <v>2.1491045132148601E-2</v>
      </c>
      <c r="C119">
        <v>2.3426822349829499E-2</v>
      </c>
      <c r="D119">
        <v>1.3418397964506701E-2</v>
      </c>
      <c r="E119">
        <v>2.1289140842463899E-2</v>
      </c>
      <c r="F119">
        <v>2.5729330728393202E-2</v>
      </c>
    </row>
    <row r="120" spans="1:6" x14ac:dyDescent="0.25">
      <c r="A120">
        <v>3.9369999999999998</v>
      </c>
      <c r="B120">
        <v>2.10560035872891E-2</v>
      </c>
      <c r="C120">
        <v>2.4140822279747901E-2</v>
      </c>
      <c r="D120">
        <v>1.24391110074848E-2</v>
      </c>
      <c r="E120">
        <v>2.0912499590422701E-2</v>
      </c>
      <c r="F120">
        <v>2.5121120559341601E-2</v>
      </c>
    </row>
    <row r="121" spans="1:6" x14ac:dyDescent="0.25">
      <c r="A121">
        <v>3.97</v>
      </c>
      <c r="B121">
        <v>2.0413518178083699E-2</v>
      </c>
      <c r="C121">
        <v>2.48640130028734E-2</v>
      </c>
      <c r="D121">
        <v>1.19257638376304E-2</v>
      </c>
      <c r="E121">
        <v>2.0303171773402701E-2</v>
      </c>
      <c r="F121">
        <v>2.46902218497792E-2</v>
      </c>
    </row>
    <row r="122" spans="1:6" x14ac:dyDescent="0.25">
      <c r="A122">
        <v>4.0030000000000001</v>
      </c>
      <c r="B122">
        <v>1.96496907496852E-2</v>
      </c>
      <c r="C122">
        <v>2.5576184117150201E-2</v>
      </c>
      <c r="D122">
        <v>1.20658367934646E-2</v>
      </c>
      <c r="E122">
        <v>1.94637127829673E-2</v>
      </c>
      <c r="F122">
        <v>2.40769680765733E-2</v>
      </c>
    </row>
    <row r="123" spans="1:6" x14ac:dyDescent="0.25">
      <c r="A123">
        <v>4.0369999999999999</v>
      </c>
      <c r="B123">
        <v>1.92252417760733E-2</v>
      </c>
      <c r="C123">
        <v>2.6328475505018701E-2</v>
      </c>
      <c r="D123">
        <v>1.26822524645547E-2</v>
      </c>
      <c r="E123">
        <v>1.8712240213147401E-2</v>
      </c>
      <c r="F123">
        <v>2.35125941332965E-2</v>
      </c>
    </row>
    <row r="124" spans="1:6" x14ac:dyDescent="0.25">
      <c r="A124">
        <v>4.07</v>
      </c>
      <c r="B124">
        <v>1.92236421172199E-2</v>
      </c>
      <c r="C124">
        <v>2.7110531950079699E-2</v>
      </c>
      <c r="D124">
        <v>1.36470750127375E-2</v>
      </c>
      <c r="E124">
        <v>1.8589390215995202E-2</v>
      </c>
      <c r="F124">
        <v>2.3216057616873301E-2</v>
      </c>
    </row>
    <row r="125" spans="1:6" x14ac:dyDescent="0.25">
      <c r="A125">
        <v>4.1029999999999998</v>
      </c>
      <c r="B125">
        <v>1.94622342436927E-2</v>
      </c>
      <c r="C125">
        <v>2.7787632799985699E-2</v>
      </c>
      <c r="D125">
        <v>1.42403226470181E-2</v>
      </c>
      <c r="E125">
        <v>1.9081510937904E-2</v>
      </c>
      <c r="F125">
        <v>2.3359855277291001E-2</v>
      </c>
    </row>
    <row r="126" spans="1:6" x14ac:dyDescent="0.25">
      <c r="A126">
        <v>4.1369999999999996</v>
      </c>
      <c r="B126">
        <v>1.96665571146936E-2</v>
      </c>
      <c r="C126">
        <v>2.8267686509052401E-2</v>
      </c>
      <c r="D126">
        <v>1.42484932154046E-2</v>
      </c>
      <c r="E126">
        <v>1.9711936142143002E-2</v>
      </c>
      <c r="F126">
        <v>2.35331336972695E-2</v>
      </c>
    </row>
    <row r="127" spans="1:6" x14ac:dyDescent="0.25">
      <c r="A127">
        <v>4.17</v>
      </c>
      <c r="B127">
        <v>1.96310348749409E-2</v>
      </c>
      <c r="C127">
        <v>2.85888105511032E-2</v>
      </c>
      <c r="D127">
        <v>1.3864854222643601E-2</v>
      </c>
      <c r="E127">
        <v>2.0193594167275699E-2</v>
      </c>
      <c r="F127">
        <v>2.3471859137183401E-2</v>
      </c>
    </row>
    <row r="128" spans="1:6" x14ac:dyDescent="0.25">
      <c r="A128">
        <v>4.2030000000000003</v>
      </c>
      <c r="B128">
        <v>1.92854133170999E-2</v>
      </c>
      <c r="C128">
        <v>2.8821549362822801E-2</v>
      </c>
      <c r="D128">
        <v>1.3518101034960201E-2</v>
      </c>
      <c r="E128">
        <v>2.0168991672052199E-2</v>
      </c>
      <c r="F128">
        <v>2.30365101639926E-2</v>
      </c>
    </row>
    <row r="129" spans="1:6" x14ac:dyDescent="0.25">
      <c r="A129">
        <v>4.2370000000000001</v>
      </c>
      <c r="B129">
        <v>1.8690849921710401E-2</v>
      </c>
      <c r="C129">
        <v>2.91239017257185E-2</v>
      </c>
      <c r="D129">
        <v>1.3232419739976299E-2</v>
      </c>
      <c r="E129">
        <v>1.9553510285894301E-2</v>
      </c>
      <c r="F129">
        <v>2.2352857750785798E-2</v>
      </c>
    </row>
    <row r="130" spans="1:6" x14ac:dyDescent="0.25">
      <c r="A130">
        <v>4.2699999999999996</v>
      </c>
      <c r="B130">
        <v>1.80007568541115E-2</v>
      </c>
      <c r="C130">
        <v>2.95759002743969E-2</v>
      </c>
      <c r="D130">
        <v>1.2944373329359301E-2</v>
      </c>
      <c r="E130">
        <v>1.8626211138371599E-2</v>
      </c>
      <c r="F130">
        <v>2.1709479467096299E-2</v>
      </c>
    </row>
    <row r="131" spans="1:6" x14ac:dyDescent="0.25">
      <c r="A131">
        <v>4.3029999999999999</v>
      </c>
      <c r="B131">
        <v>1.7297136282755299E-2</v>
      </c>
      <c r="C131">
        <v>2.9878807196655199E-2</v>
      </c>
      <c r="D131">
        <v>1.26051408141169E-2</v>
      </c>
      <c r="E131">
        <v>1.7850487933342998E-2</v>
      </c>
      <c r="F131">
        <v>2.1411906027288801E-2</v>
      </c>
    </row>
    <row r="132" spans="1:6" x14ac:dyDescent="0.25">
      <c r="A132">
        <v>4.3360000000000003</v>
      </c>
      <c r="B132">
        <v>1.66278928237425E-2</v>
      </c>
      <c r="C132">
        <v>2.97803162446908E-2</v>
      </c>
      <c r="D132">
        <v>1.21670954662532E-2</v>
      </c>
      <c r="E132">
        <v>1.7082029577698901E-2</v>
      </c>
      <c r="F132">
        <v>2.1605137501336601E-2</v>
      </c>
    </row>
    <row r="133" spans="1:6" x14ac:dyDescent="0.25">
      <c r="A133">
        <v>4.37</v>
      </c>
      <c r="B133">
        <v>1.5967060642385601E-2</v>
      </c>
      <c r="C133">
        <v>2.94953793006252E-2</v>
      </c>
      <c r="D133">
        <v>1.1698251841606401E-2</v>
      </c>
      <c r="E133">
        <v>1.61850856886257E-2</v>
      </c>
      <c r="F133">
        <v>2.2298590810835298E-2</v>
      </c>
    </row>
    <row r="134" spans="1:6" x14ac:dyDescent="0.25">
      <c r="A134">
        <v>4.4029999999999996</v>
      </c>
      <c r="B134">
        <v>1.53159517861889E-2</v>
      </c>
      <c r="C134">
        <v>2.93067692827493E-2</v>
      </c>
      <c r="D134">
        <v>1.1272086838828301E-2</v>
      </c>
      <c r="E134">
        <v>1.5448912135323E-2</v>
      </c>
      <c r="F134">
        <v>2.32133923509611E-2</v>
      </c>
    </row>
    <row r="135" spans="1:6" x14ac:dyDescent="0.25">
      <c r="A135">
        <v>4.4359999999999999</v>
      </c>
      <c r="B135">
        <v>1.48628074224883E-2</v>
      </c>
      <c r="C135">
        <v>2.9261703735078099E-2</v>
      </c>
      <c r="D135">
        <v>1.0879083319571501E-2</v>
      </c>
      <c r="E135">
        <v>1.5092881963893599E-2</v>
      </c>
      <c r="F135">
        <v>2.38694622703787E-2</v>
      </c>
    </row>
    <row r="136" spans="1:6" x14ac:dyDescent="0.25">
      <c r="A136">
        <v>4.47</v>
      </c>
      <c r="B136">
        <v>1.46408666013904E-2</v>
      </c>
      <c r="C136">
        <v>2.9291127006419101E-2</v>
      </c>
      <c r="D136">
        <v>1.0507285580047E-2</v>
      </c>
      <c r="E136">
        <v>1.5035905124805999E-2</v>
      </c>
      <c r="F136">
        <v>2.3952019647842999E-2</v>
      </c>
    </row>
    <row r="137" spans="1:6" x14ac:dyDescent="0.25">
      <c r="A137">
        <v>4.5030000000000001</v>
      </c>
      <c r="B137">
        <v>1.4638015059485201E-2</v>
      </c>
      <c r="C137">
        <v>2.9340910448064601E-2</v>
      </c>
      <c r="D137">
        <v>1.01982050146678E-2</v>
      </c>
      <c r="E137">
        <v>1.50772534612624E-2</v>
      </c>
      <c r="F137">
        <v>2.3542967379784601E-2</v>
      </c>
    </row>
    <row r="138" spans="1:6" x14ac:dyDescent="0.25">
      <c r="A138">
        <v>4.5359999999999996</v>
      </c>
      <c r="B138">
        <v>1.47900609625126E-2</v>
      </c>
      <c r="C138">
        <v>2.9373376086754999E-2</v>
      </c>
      <c r="D138">
        <v>9.9998420693240796E-3</v>
      </c>
      <c r="E138">
        <v>1.5272330177262599E-2</v>
      </c>
      <c r="F138">
        <v>2.30309874202375E-2</v>
      </c>
    </row>
    <row r="139" spans="1:6" x14ac:dyDescent="0.25">
      <c r="A139">
        <v>4.57</v>
      </c>
      <c r="B139">
        <v>1.48473023399458E-2</v>
      </c>
      <c r="C139">
        <v>2.8865891070777E-2</v>
      </c>
      <c r="D139">
        <v>9.9176859882214707E-3</v>
      </c>
      <c r="E139">
        <v>1.5630494284410799E-2</v>
      </c>
      <c r="F139">
        <v>2.2167886597231901E-2</v>
      </c>
    </row>
    <row r="140" spans="1:6" x14ac:dyDescent="0.25">
      <c r="A140">
        <v>4.6029999999999998</v>
      </c>
      <c r="B140">
        <v>1.44395723133481E-2</v>
      </c>
      <c r="C140">
        <v>2.82310409832147E-2</v>
      </c>
      <c r="D140">
        <v>9.9881655568173598E-3</v>
      </c>
      <c r="E140">
        <v>1.5888898193009302E-2</v>
      </c>
      <c r="F140">
        <v>2.1541928408660899E-2</v>
      </c>
    </row>
    <row r="141" spans="1:6" x14ac:dyDescent="0.25">
      <c r="A141">
        <v>4.6360000000000001</v>
      </c>
      <c r="B141">
        <v>1.35290531528403E-2</v>
      </c>
      <c r="C141">
        <v>2.7924192180421099E-2</v>
      </c>
      <c r="D141">
        <v>1.02060816410477E-2</v>
      </c>
      <c r="E141">
        <v>1.5851226708649298E-2</v>
      </c>
      <c r="F141">
        <v>2.1573650449964898E-2</v>
      </c>
    </row>
    <row r="142" spans="1:6" x14ac:dyDescent="0.25">
      <c r="A142">
        <v>4.67</v>
      </c>
      <c r="B142">
        <v>1.2708109633523999E-2</v>
      </c>
      <c r="C142">
        <v>2.8330800286058899E-2</v>
      </c>
      <c r="D142">
        <v>1.0494795901694699E-2</v>
      </c>
      <c r="E142">
        <v>1.5589337987866899E-2</v>
      </c>
      <c r="F142">
        <v>2.2555533618565399E-2</v>
      </c>
    </row>
    <row r="143" spans="1:6" x14ac:dyDescent="0.25">
      <c r="A143">
        <v>4.7030000000000003</v>
      </c>
      <c r="B143">
        <v>1.22926334945301E-2</v>
      </c>
      <c r="C143">
        <v>2.8895050575115402E-2</v>
      </c>
      <c r="D143">
        <v>1.07686722374364E-2</v>
      </c>
      <c r="E143">
        <v>1.52376324794514E-2</v>
      </c>
      <c r="F143">
        <v>2.3879348127119299E-2</v>
      </c>
    </row>
    <row r="144" spans="1:6" x14ac:dyDescent="0.25">
      <c r="A144">
        <v>4.7370000000000001</v>
      </c>
      <c r="B144">
        <v>1.2250276600408E-2</v>
      </c>
      <c r="C144">
        <v>2.9482975053913001E-2</v>
      </c>
      <c r="D144">
        <v>1.08091559852861E-2</v>
      </c>
      <c r="E144">
        <v>1.47884717283287E-2</v>
      </c>
      <c r="F144">
        <v>2.5057730953697E-2</v>
      </c>
    </row>
    <row r="145" spans="1:6" x14ac:dyDescent="0.25">
      <c r="A145">
        <v>4.7699999999999996</v>
      </c>
      <c r="B145">
        <v>1.22808952144905E-2</v>
      </c>
      <c r="C145">
        <v>3.00074942119649E-2</v>
      </c>
      <c r="D145">
        <v>1.0518022753170901E-2</v>
      </c>
      <c r="E145">
        <v>1.4374786931817001E-2</v>
      </c>
      <c r="F145">
        <v>2.56908753053313E-2</v>
      </c>
    </row>
    <row r="146" spans="1:6" x14ac:dyDescent="0.25">
      <c r="A146">
        <v>4.8040000000000003</v>
      </c>
      <c r="B146">
        <v>1.2387055289596599E-2</v>
      </c>
      <c r="C146">
        <v>3.0389123856657499E-2</v>
      </c>
      <c r="D146">
        <v>1.0136576414024399E-2</v>
      </c>
      <c r="E146">
        <v>1.40987499357956E-2</v>
      </c>
      <c r="F146">
        <v>2.5314965864034401E-2</v>
      </c>
    </row>
    <row r="147" spans="1:6" x14ac:dyDescent="0.25">
      <c r="A147">
        <v>4.8369999999999997</v>
      </c>
      <c r="B147">
        <v>1.2552743350067201E-2</v>
      </c>
      <c r="C147">
        <v>3.0627568991873098E-2</v>
      </c>
      <c r="D147">
        <v>9.9439592805079004E-3</v>
      </c>
      <c r="E147">
        <v>1.4074364462332701E-2</v>
      </c>
      <c r="F147">
        <v>2.39479096123748E-2</v>
      </c>
    </row>
    <row r="148" spans="1:6" x14ac:dyDescent="0.25">
      <c r="A148">
        <v>4.87</v>
      </c>
      <c r="B148">
        <v>1.27140336671873E-2</v>
      </c>
      <c r="C148">
        <v>3.1197729730683001E-2</v>
      </c>
      <c r="D148">
        <v>9.8621546997155803E-3</v>
      </c>
      <c r="E148">
        <v>1.43053345258728E-2</v>
      </c>
      <c r="F148">
        <v>2.2244277042187802E-2</v>
      </c>
    </row>
    <row r="149" spans="1:6" x14ac:dyDescent="0.25">
      <c r="A149">
        <v>4.9029999999999996</v>
      </c>
      <c r="B149">
        <v>1.27619829362142E-2</v>
      </c>
      <c r="C149">
        <v>3.2471128553364197E-2</v>
      </c>
      <c r="D149">
        <v>9.7048817942609004E-3</v>
      </c>
      <c r="E149">
        <v>1.4657071583480801E-2</v>
      </c>
      <c r="F149">
        <v>2.0948636103843801E-2</v>
      </c>
    </row>
    <row r="150" spans="1:6" x14ac:dyDescent="0.25">
      <c r="A150">
        <v>4.9370000000000003</v>
      </c>
      <c r="B150">
        <v>1.25075468090203E-2</v>
      </c>
      <c r="C150">
        <v>3.3741359683815302E-2</v>
      </c>
      <c r="D150">
        <v>9.3356642180154308E-3</v>
      </c>
      <c r="E150">
        <v>1.4873919910344299E-2</v>
      </c>
      <c r="F150">
        <v>1.98102454576723E-2</v>
      </c>
    </row>
    <row r="151" spans="1:6" x14ac:dyDescent="0.25">
      <c r="A151">
        <v>4.97</v>
      </c>
      <c r="B151">
        <v>1.19413344588608E-2</v>
      </c>
      <c r="C151">
        <v>3.4237119294971599E-2</v>
      </c>
      <c r="D151">
        <v>8.7825093296238898E-3</v>
      </c>
      <c r="E151">
        <v>1.47349927513732E-2</v>
      </c>
      <c r="F151">
        <v>1.84915417181074E-2</v>
      </c>
    </row>
    <row r="152" spans="1:6" x14ac:dyDescent="0.25">
      <c r="A152">
        <v>5.0030000000000001</v>
      </c>
      <c r="B152">
        <v>1.11330930900163E-2</v>
      </c>
      <c r="C152">
        <v>3.4183583449561503E-2</v>
      </c>
      <c r="D152">
        <v>8.2602383105353297E-3</v>
      </c>
      <c r="E152">
        <v>1.4213584239962799E-2</v>
      </c>
      <c r="F152">
        <v>1.72846155147444E-2</v>
      </c>
    </row>
    <row r="153" spans="1:6" x14ac:dyDescent="0.25">
      <c r="A153">
        <v>5.0369999999999999</v>
      </c>
      <c r="B153">
        <v>1.0263272096709601E-2</v>
      </c>
      <c r="C153">
        <v>3.4055220777597199E-2</v>
      </c>
      <c r="D153">
        <v>7.9424700990021208E-3</v>
      </c>
      <c r="E153">
        <v>1.3540256228718199E-2</v>
      </c>
      <c r="F153">
        <v>1.63863253388969E-2</v>
      </c>
    </row>
    <row r="154" spans="1:6" x14ac:dyDescent="0.25">
      <c r="A154">
        <v>5.07</v>
      </c>
      <c r="B154">
        <v>9.5564401383107407E-3</v>
      </c>
      <c r="C154">
        <v>3.3993658943834999E-2</v>
      </c>
      <c r="D154">
        <v>8.0565635957182708E-3</v>
      </c>
      <c r="E154">
        <v>1.2945582578133099E-2</v>
      </c>
      <c r="F154">
        <v>1.6082606232427101E-2</v>
      </c>
    </row>
    <row r="155" spans="1:6" x14ac:dyDescent="0.25">
      <c r="A155">
        <v>5.1029999999999998</v>
      </c>
      <c r="B155">
        <v>9.1313426562249205E-3</v>
      </c>
      <c r="C155">
        <v>3.3941574811432902E-2</v>
      </c>
      <c r="D155">
        <v>8.6504621233420096E-3</v>
      </c>
      <c r="E155">
        <v>1.22245710371819E-2</v>
      </c>
      <c r="F155">
        <v>1.6392559303951299E-2</v>
      </c>
    </row>
    <row r="156" spans="1:6" x14ac:dyDescent="0.25">
      <c r="A156">
        <v>5.1369999999999996</v>
      </c>
      <c r="B156">
        <v>8.8510901954920607E-3</v>
      </c>
      <c r="C156">
        <v>3.3435514886497403E-2</v>
      </c>
      <c r="D156">
        <v>9.3820584216578393E-3</v>
      </c>
      <c r="E156">
        <v>1.12697922003752E-2</v>
      </c>
      <c r="F156">
        <v>1.7003575695327001E-2</v>
      </c>
    </row>
    <row r="157" spans="1:6" x14ac:dyDescent="0.25">
      <c r="A157">
        <v>5.17</v>
      </c>
      <c r="B157">
        <v>8.4884977102654604E-3</v>
      </c>
      <c r="C157">
        <v>3.1819839513824701E-2</v>
      </c>
      <c r="D157">
        <v>9.7050559065705606E-3</v>
      </c>
      <c r="E157">
        <v>1.0200714612068699E-2</v>
      </c>
      <c r="F157">
        <v>1.71430113239848E-2</v>
      </c>
    </row>
    <row r="158" spans="1:6" x14ac:dyDescent="0.25">
      <c r="A158">
        <v>5.2030000000000003</v>
      </c>
      <c r="B158">
        <v>8.0779066127691906E-3</v>
      </c>
      <c r="C158">
        <v>2.91944369520537E-2</v>
      </c>
      <c r="D158">
        <v>9.5999439581602192E-3</v>
      </c>
      <c r="E158">
        <v>9.3861643118611799E-3</v>
      </c>
      <c r="F158">
        <v>1.6653348739063899E-2</v>
      </c>
    </row>
    <row r="159" spans="1:6" x14ac:dyDescent="0.25">
      <c r="A159">
        <v>5.2370000000000001</v>
      </c>
      <c r="B159">
        <v>7.8747567486118098E-3</v>
      </c>
      <c r="C159">
        <v>2.6624063727428399E-2</v>
      </c>
      <c r="D159">
        <v>9.4365833497096503E-3</v>
      </c>
      <c r="E159">
        <v>8.8726870668715298E-3</v>
      </c>
      <c r="F159">
        <v>1.5939285354775401E-2</v>
      </c>
    </row>
    <row r="160" spans="1:6" x14ac:dyDescent="0.25">
      <c r="A160">
        <v>5.27</v>
      </c>
      <c r="B160">
        <v>7.9741868309047698E-3</v>
      </c>
      <c r="C160">
        <v>2.4704242149885602E-2</v>
      </c>
      <c r="D160">
        <v>9.3745488231865796E-3</v>
      </c>
      <c r="E160">
        <v>8.8423167288215702E-3</v>
      </c>
      <c r="F160">
        <v>1.53455802786415E-2</v>
      </c>
    </row>
    <row r="161" spans="1:6" x14ac:dyDescent="0.25">
      <c r="A161">
        <v>5.3029999999999999</v>
      </c>
      <c r="B161">
        <v>8.4848082684904295E-3</v>
      </c>
      <c r="C161">
        <v>2.40280420378363E-2</v>
      </c>
      <c r="D161">
        <v>9.3467333160924208E-3</v>
      </c>
      <c r="E161">
        <v>9.2067078647869397E-3</v>
      </c>
      <c r="F161">
        <v>1.47162284688164E-2</v>
      </c>
    </row>
    <row r="162" spans="1:6" x14ac:dyDescent="0.25">
      <c r="A162">
        <v>5.3369999999999997</v>
      </c>
      <c r="B162">
        <v>9.2851619988418999E-3</v>
      </c>
      <c r="C162">
        <v>2.4412283150174401E-2</v>
      </c>
      <c r="D162">
        <v>9.2598548543015007E-3</v>
      </c>
      <c r="E162">
        <v>9.5713365978807498E-3</v>
      </c>
      <c r="F162">
        <v>1.3888344690286099E-2</v>
      </c>
    </row>
    <row r="163" spans="1:6" x14ac:dyDescent="0.25">
      <c r="A163">
        <v>5.37</v>
      </c>
      <c r="B163">
        <v>9.9668216817472809E-3</v>
      </c>
      <c r="C163">
        <v>2.5161964535878899E-2</v>
      </c>
      <c r="D163">
        <v>9.1489116929673701E-3</v>
      </c>
      <c r="E163">
        <v>9.5527012114801808E-3</v>
      </c>
      <c r="F163">
        <v>1.27695706803479E-2</v>
      </c>
    </row>
    <row r="164" spans="1:6" x14ac:dyDescent="0.25">
      <c r="A164">
        <v>5.4029999999999996</v>
      </c>
      <c r="B164">
        <v>1.0122711772707601E-2</v>
      </c>
      <c r="C164">
        <v>2.5312729333010198E-2</v>
      </c>
      <c r="D164">
        <v>8.9995473568948905E-3</v>
      </c>
      <c r="E164">
        <v>9.09481160532008E-3</v>
      </c>
      <c r="F164">
        <v>1.1284196595626E-2</v>
      </c>
    </row>
    <row r="165" spans="1:6" x14ac:dyDescent="0.25">
      <c r="A165">
        <v>5.4370000000000003</v>
      </c>
      <c r="B165">
        <v>9.7980483752140701E-3</v>
      </c>
      <c r="C165">
        <v>2.4620448139522501E-2</v>
      </c>
      <c r="D165">
        <v>8.8780565543629692E-3</v>
      </c>
      <c r="E165">
        <v>8.3990123589264502E-3</v>
      </c>
      <c r="F165">
        <v>9.7001765213868395E-3</v>
      </c>
    </row>
    <row r="166" spans="1:6" x14ac:dyDescent="0.25">
      <c r="A166">
        <v>5.47</v>
      </c>
      <c r="B166">
        <v>9.2569793770605098E-3</v>
      </c>
      <c r="C166">
        <v>2.3312377285797999E-2</v>
      </c>
      <c r="D166">
        <v>8.8844465379725908E-3</v>
      </c>
      <c r="E166">
        <v>7.7294775739743197E-3</v>
      </c>
      <c r="F166">
        <v>8.4091202621904993E-3</v>
      </c>
    </row>
    <row r="167" spans="1:6" x14ac:dyDescent="0.25">
      <c r="A167">
        <v>5.5030000000000001</v>
      </c>
      <c r="B167">
        <v>8.4040565431706092E-3</v>
      </c>
      <c r="C167">
        <v>2.1451324615012202E-2</v>
      </c>
      <c r="D167">
        <v>8.9767297905473803E-3</v>
      </c>
      <c r="E167">
        <v>7.36379901152193E-3</v>
      </c>
      <c r="F167">
        <v>7.5490903834294302E-3</v>
      </c>
    </row>
    <row r="168" spans="1:6" x14ac:dyDescent="0.25">
      <c r="A168">
        <v>5.5369999999999999</v>
      </c>
      <c r="B168">
        <v>7.3483116862393004E-3</v>
      </c>
      <c r="C168">
        <v>1.94275483187599E-2</v>
      </c>
      <c r="D168">
        <v>8.9875642611094396E-3</v>
      </c>
      <c r="E168">
        <v>7.1157135084777097E-3</v>
      </c>
      <c r="F168">
        <v>6.9765376254579403E-3</v>
      </c>
    </row>
    <row r="169" spans="1:6" x14ac:dyDescent="0.25">
      <c r="A169">
        <v>5.57</v>
      </c>
      <c r="B169">
        <v>6.2697772591401701E-3</v>
      </c>
      <c r="C169">
        <v>1.7448228453204401E-2</v>
      </c>
      <c r="D169">
        <v>8.8486285629594905E-3</v>
      </c>
      <c r="E169">
        <v>6.6973961139241102E-3</v>
      </c>
      <c r="F169">
        <v>6.4040540398160404E-3</v>
      </c>
    </row>
    <row r="170" spans="1:6" x14ac:dyDescent="0.25">
      <c r="A170">
        <v>5.6029999999999998</v>
      </c>
      <c r="B170">
        <v>5.3266249054424704E-3</v>
      </c>
      <c r="C170">
        <v>1.56837754632079E-2</v>
      </c>
      <c r="D170">
        <v>8.6484756977023795E-3</v>
      </c>
      <c r="E170">
        <v>6.2707260960012997E-3</v>
      </c>
      <c r="F170">
        <v>5.6176008876289698E-3</v>
      </c>
    </row>
    <row r="171" spans="1:6" x14ac:dyDescent="0.25">
      <c r="A171">
        <v>5.6360000000000001</v>
      </c>
      <c r="B171">
        <v>4.8052597803719399E-3</v>
      </c>
      <c r="C171">
        <v>1.4680130743901201E-2</v>
      </c>
      <c r="D171">
        <v>8.6294661050399096E-3</v>
      </c>
      <c r="E171">
        <v>6.0342515105144302E-3</v>
      </c>
      <c r="F171">
        <v>4.8409908719533002E-3</v>
      </c>
    </row>
    <row r="172" spans="1:6" x14ac:dyDescent="0.25">
      <c r="A172">
        <v>5.67</v>
      </c>
      <c r="B172">
        <v>4.7985051278075404E-3</v>
      </c>
      <c r="C172">
        <v>1.4551158440144599E-2</v>
      </c>
      <c r="D172">
        <v>8.8597625722012206E-3</v>
      </c>
      <c r="E172">
        <v>5.80049138873159E-3</v>
      </c>
      <c r="F172">
        <v>4.36308670148647E-3</v>
      </c>
    </row>
    <row r="173" spans="1:6" x14ac:dyDescent="0.25">
      <c r="A173">
        <v>5.7030000000000003</v>
      </c>
      <c r="B173">
        <v>5.2118890833512399E-3</v>
      </c>
      <c r="C173">
        <v>1.4853769769093301E-2</v>
      </c>
      <c r="D173">
        <v>8.8777898321376007E-3</v>
      </c>
      <c r="E173">
        <v>5.4109555542383699E-3</v>
      </c>
      <c r="F173">
        <v>4.2103938957110598E-3</v>
      </c>
    </row>
    <row r="174" spans="1:6" x14ac:dyDescent="0.25">
      <c r="A174">
        <v>5.7359999999999998</v>
      </c>
      <c r="B174">
        <v>5.5794591036549103E-3</v>
      </c>
      <c r="C174">
        <v>1.4608196458421799E-2</v>
      </c>
      <c r="D174">
        <v>8.5279707081562899E-3</v>
      </c>
      <c r="E174">
        <v>4.9816555485762901E-3</v>
      </c>
      <c r="F174">
        <v>4.2646165257509598E-3</v>
      </c>
    </row>
    <row r="175" spans="1:6" x14ac:dyDescent="0.25">
      <c r="A175">
        <v>5.77</v>
      </c>
      <c r="B175">
        <v>5.7914922973302703E-3</v>
      </c>
      <c r="C175">
        <v>1.38100905149765E-2</v>
      </c>
      <c r="D175">
        <v>8.0741401479741005E-3</v>
      </c>
      <c r="E175">
        <v>4.8347576552118599E-3</v>
      </c>
      <c r="F175">
        <v>4.4755899690853296E-3</v>
      </c>
    </row>
    <row r="176" spans="1:6" x14ac:dyDescent="0.25">
      <c r="A176">
        <v>5.8029999999999999</v>
      </c>
      <c r="B176">
        <v>5.8701905191825702E-3</v>
      </c>
      <c r="C176">
        <v>1.24842304966156E-2</v>
      </c>
      <c r="D176">
        <v>7.8245431992525101E-3</v>
      </c>
      <c r="E176">
        <v>4.97233158615157E-3</v>
      </c>
      <c r="F176">
        <v>4.5267123384334796E-3</v>
      </c>
    </row>
    <row r="177" spans="1:6" x14ac:dyDescent="0.25">
      <c r="A177">
        <v>5.8360000000000003</v>
      </c>
      <c r="B177">
        <v>5.8960738421147997E-3</v>
      </c>
      <c r="C177">
        <v>1.0790417575711E-2</v>
      </c>
      <c r="D177">
        <v>7.57619946838006E-3</v>
      </c>
      <c r="E177">
        <v>5.3400316172105703E-3</v>
      </c>
      <c r="F177">
        <v>4.32221246967791E-3</v>
      </c>
    </row>
    <row r="178" spans="1:6" x14ac:dyDescent="0.25">
      <c r="A178">
        <v>5.87</v>
      </c>
      <c r="B178">
        <v>5.8507031455298604E-3</v>
      </c>
      <c r="C178">
        <v>9.3160903263942493E-3</v>
      </c>
      <c r="D178">
        <v>7.5904050888105602E-3</v>
      </c>
      <c r="E178">
        <v>5.8078611494842402E-3</v>
      </c>
      <c r="F178">
        <v>4.0291769951963097E-3</v>
      </c>
    </row>
    <row r="179" spans="1:6" x14ac:dyDescent="0.25">
      <c r="A179">
        <v>5.9029999999999996</v>
      </c>
      <c r="B179">
        <v>5.8197512576767399E-3</v>
      </c>
      <c r="C179">
        <v>8.64341285740787E-3</v>
      </c>
      <c r="D179">
        <v>8.0030306699685905E-3</v>
      </c>
      <c r="E179">
        <v>6.1714444684634502E-3</v>
      </c>
      <c r="F179">
        <v>3.8911311854794199E-3</v>
      </c>
    </row>
    <row r="180" spans="1:6" x14ac:dyDescent="0.25">
      <c r="A180">
        <v>5.9370000000000003</v>
      </c>
      <c r="B180">
        <v>5.7586240501109904E-3</v>
      </c>
      <c r="C180">
        <v>8.8220862821137003E-3</v>
      </c>
      <c r="D180">
        <v>8.0220306770609397E-3</v>
      </c>
      <c r="E180">
        <v>6.2678813665604698E-3</v>
      </c>
      <c r="F180">
        <v>3.9823502519339598E-3</v>
      </c>
    </row>
    <row r="181" spans="1:6" x14ac:dyDescent="0.25">
      <c r="A181">
        <v>5.97</v>
      </c>
      <c r="B181">
        <v>5.5957550676655598E-3</v>
      </c>
      <c r="C181">
        <v>9.3842788480898599E-3</v>
      </c>
      <c r="D181">
        <v>7.0407475264437002E-3</v>
      </c>
      <c r="E181">
        <v>5.9860241988555401E-3</v>
      </c>
      <c r="F181">
        <v>4.2482714661569001E-3</v>
      </c>
    </row>
    <row r="182" spans="1:6" x14ac:dyDescent="0.25">
      <c r="A182">
        <v>6.0030000000000001</v>
      </c>
      <c r="B182">
        <v>5.3550358154678401E-3</v>
      </c>
      <c r="C182">
        <v>1.01046307149183E-2</v>
      </c>
      <c r="D182">
        <v>5.6847726059334998E-3</v>
      </c>
      <c r="E182">
        <v>5.4549167239194302E-3</v>
      </c>
      <c r="F182">
        <v>4.6038686788874E-3</v>
      </c>
    </row>
    <row r="183" spans="1:6" x14ac:dyDescent="0.25">
      <c r="A183">
        <v>6.0369999999999999</v>
      </c>
      <c r="B183">
        <v>5.1237110992949104E-3</v>
      </c>
      <c r="C183">
        <v>1.07746936093631E-2</v>
      </c>
      <c r="D183">
        <v>4.8571799597208198E-3</v>
      </c>
      <c r="E183">
        <v>5.0365556937711402E-3</v>
      </c>
      <c r="F183">
        <v>4.8725430502503803E-3</v>
      </c>
    </row>
    <row r="184" spans="1:6" x14ac:dyDescent="0.25">
      <c r="A184">
        <v>6.07</v>
      </c>
      <c r="B184">
        <v>5.1814831687667E-3</v>
      </c>
      <c r="C184">
        <v>1.1419072408869E-2</v>
      </c>
      <c r="D184">
        <v>4.7588747039474001E-3</v>
      </c>
      <c r="E184">
        <v>5.0270849260303603E-3</v>
      </c>
      <c r="F184">
        <v>4.8900188920485603E-3</v>
      </c>
    </row>
    <row r="185" spans="1:6" x14ac:dyDescent="0.25">
      <c r="A185">
        <v>6.1029999999999998</v>
      </c>
      <c r="B185">
        <v>5.6457450491057999E-3</v>
      </c>
      <c r="C185">
        <v>1.20516228268905E-2</v>
      </c>
      <c r="D185">
        <v>5.1780561199653097E-3</v>
      </c>
      <c r="E185">
        <v>5.4907463288137604E-3</v>
      </c>
      <c r="F185">
        <v>4.6131032613708602E-3</v>
      </c>
    </row>
    <row r="186" spans="1:6" x14ac:dyDescent="0.25">
      <c r="A186">
        <v>6.1369999999999996</v>
      </c>
      <c r="B186">
        <v>6.1748604851539499E-3</v>
      </c>
      <c r="C186">
        <v>1.2537448208978201E-2</v>
      </c>
      <c r="D186">
        <v>5.9315512879754397E-3</v>
      </c>
      <c r="E186">
        <v>6.2402375314557198E-3</v>
      </c>
      <c r="F186">
        <v>4.0196630696139497E-3</v>
      </c>
    </row>
    <row r="187" spans="1:6" x14ac:dyDescent="0.25">
      <c r="A187">
        <v>6.17</v>
      </c>
      <c r="B187">
        <v>6.4117397700056804E-3</v>
      </c>
      <c r="C187">
        <v>1.27723538908978E-2</v>
      </c>
      <c r="D187">
        <v>6.7031212723342396E-3</v>
      </c>
      <c r="E187">
        <v>7.1430432963585401E-3</v>
      </c>
      <c r="F187">
        <v>3.2630122832698E-3</v>
      </c>
    </row>
    <row r="188" spans="1:6" x14ac:dyDescent="0.25">
      <c r="A188">
        <v>6.2030000000000003</v>
      </c>
      <c r="B188">
        <v>6.1397453843363599E-3</v>
      </c>
      <c r="C188">
        <v>1.23699925009582E-2</v>
      </c>
      <c r="D188">
        <v>6.8465152417542998E-3</v>
      </c>
      <c r="E188">
        <v>7.9957123002833003E-3</v>
      </c>
      <c r="F188">
        <v>2.5970761021668299E-3</v>
      </c>
    </row>
    <row r="189" spans="1:6" x14ac:dyDescent="0.25">
      <c r="A189">
        <v>6.2370000000000001</v>
      </c>
      <c r="B189">
        <v>5.4648783390509499E-3</v>
      </c>
      <c r="C189">
        <v>1.1287216439837201E-2</v>
      </c>
      <c r="D189">
        <v>6.0884000168358902E-3</v>
      </c>
      <c r="E189">
        <v>8.7117817366906096E-3</v>
      </c>
      <c r="F189">
        <v>2.2017559010474E-3</v>
      </c>
    </row>
    <row r="190" spans="1:6" x14ac:dyDescent="0.25">
      <c r="A190">
        <v>6.27</v>
      </c>
      <c r="B190">
        <v>4.6440216260575503E-3</v>
      </c>
      <c r="C190">
        <v>9.7911252855732607E-3</v>
      </c>
      <c r="D190">
        <v>4.8918354872177598E-3</v>
      </c>
      <c r="E190">
        <v>9.2025773296851004E-3</v>
      </c>
      <c r="F190">
        <v>2.2326601341780502E-3</v>
      </c>
    </row>
    <row r="191" spans="1:6" x14ac:dyDescent="0.25">
      <c r="A191">
        <v>6.3029999999999999</v>
      </c>
      <c r="B191">
        <v>4.1251075678676403E-3</v>
      </c>
      <c r="C191">
        <v>8.6793083075326505E-3</v>
      </c>
      <c r="D191">
        <v>4.2417307850938796E-3</v>
      </c>
      <c r="E191">
        <v>9.4929704594484202E-3</v>
      </c>
      <c r="F191">
        <v>2.5349876845823099E-3</v>
      </c>
    </row>
    <row r="192" spans="1:6" x14ac:dyDescent="0.25">
      <c r="A192">
        <v>6.3369999999999997</v>
      </c>
      <c r="B192">
        <v>3.8855581169748598E-3</v>
      </c>
      <c r="C192">
        <v>8.0942029872278793E-3</v>
      </c>
      <c r="D192">
        <v>4.1567668425787404E-3</v>
      </c>
      <c r="E192">
        <v>9.3284379177058403E-3</v>
      </c>
      <c r="F192">
        <v>3.0087986867085698E-3</v>
      </c>
    </row>
    <row r="193" spans="1:6" x14ac:dyDescent="0.25">
      <c r="A193">
        <v>6.37</v>
      </c>
      <c r="B193">
        <v>3.81998353403865E-3</v>
      </c>
      <c r="C193">
        <v>8.1775118736849908E-3</v>
      </c>
      <c r="D193">
        <v>4.1534848196040702E-3</v>
      </c>
      <c r="E193">
        <v>8.6195292863669205E-3</v>
      </c>
      <c r="F193">
        <v>3.1443058226643299E-3</v>
      </c>
    </row>
    <row r="194" spans="1:6" x14ac:dyDescent="0.25">
      <c r="A194">
        <v>6.4029999999999996</v>
      </c>
      <c r="B194">
        <v>3.8493841089326801E-3</v>
      </c>
      <c r="C194">
        <v>8.7761899065023404E-3</v>
      </c>
      <c r="D194">
        <v>3.9914347413192997E-3</v>
      </c>
      <c r="E194">
        <v>7.5030415818248802E-3</v>
      </c>
      <c r="F194">
        <v>2.91407499846567E-3</v>
      </c>
    </row>
    <row r="195" spans="1:6" x14ac:dyDescent="0.25">
      <c r="A195">
        <v>6.4370000000000003</v>
      </c>
      <c r="B195">
        <v>3.8924546851598998E-3</v>
      </c>
      <c r="C195">
        <v>9.5575570028812E-3</v>
      </c>
      <c r="D195">
        <v>3.6491401904937899E-3</v>
      </c>
      <c r="E195">
        <v>6.4067362640770698E-3</v>
      </c>
      <c r="F195">
        <v>2.7616803328264E-3</v>
      </c>
    </row>
    <row r="196" spans="1:6" x14ac:dyDescent="0.25">
      <c r="A196">
        <v>6.47</v>
      </c>
      <c r="B196">
        <v>3.8597532100943799E-3</v>
      </c>
      <c r="C196">
        <v>1.0166872586806999E-2</v>
      </c>
      <c r="D196">
        <v>3.2377496682907902E-3</v>
      </c>
      <c r="E196">
        <v>5.7313660360431796E-3</v>
      </c>
      <c r="F196">
        <v>3.1394799728491399E-3</v>
      </c>
    </row>
    <row r="197" spans="1:6" x14ac:dyDescent="0.25">
      <c r="A197">
        <v>6.5030000000000001</v>
      </c>
      <c r="B197">
        <v>3.8519804045296E-3</v>
      </c>
      <c r="C197">
        <v>1.09125191855035E-2</v>
      </c>
      <c r="D197">
        <v>3.3147091735906001E-3</v>
      </c>
      <c r="E197">
        <v>5.66762000320843E-3</v>
      </c>
      <c r="F197">
        <v>4.1830693764740301E-3</v>
      </c>
    </row>
    <row r="198" spans="1:6" x14ac:dyDescent="0.25">
      <c r="A198">
        <v>6.5369999999999999</v>
      </c>
      <c r="B198">
        <v>4.0073099892129101E-3</v>
      </c>
      <c r="C198">
        <v>1.20416320247624E-2</v>
      </c>
      <c r="D198">
        <v>4.1705241057096798E-3</v>
      </c>
      <c r="E198">
        <v>6.1011330879046904E-3</v>
      </c>
      <c r="F198">
        <v>5.6672052373661899E-3</v>
      </c>
    </row>
    <row r="199" spans="1:6" x14ac:dyDescent="0.25">
      <c r="A199">
        <v>6.57</v>
      </c>
      <c r="B199">
        <v>4.0350746908642101E-3</v>
      </c>
      <c r="C199">
        <v>1.31840691704145E-2</v>
      </c>
      <c r="D199">
        <v>5.4238398796023603E-3</v>
      </c>
      <c r="E199">
        <v>6.67126203330521E-3</v>
      </c>
      <c r="F199">
        <v>7.2791650360640604E-3</v>
      </c>
    </row>
    <row r="200" spans="1:6" x14ac:dyDescent="0.25">
      <c r="A200">
        <v>6.6029999999999998</v>
      </c>
      <c r="B200">
        <v>3.6740870220115501E-3</v>
      </c>
      <c r="C200">
        <v>1.39404466887217E-2</v>
      </c>
      <c r="D200">
        <v>6.5021191083253502E-3</v>
      </c>
      <c r="E200">
        <v>7.0303445172993397E-3</v>
      </c>
      <c r="F200">
        <v>8.6514437219294294E-3</v>
      </c>
    </row>
    <row r="201" spans="1:6" x14ac:dyDescent="0.25">
      <c r="A201">
        <v>6.6369999999999996</v>
      </c>
      <c r="B201">
        <v>3.25541326076081E-3</v>
      </c>
      <c r="C201">
        <v>1.39443706545661E-2</v>
      </c>
      <c r="D201">
        <v>6.9396580686448802E-3</v>
      </c>
      <c r="E201">
        <v>6.9903162416032902E-3</v>
      </c>
      <c r="F201">
        <v>9.4497834977248403E-3</v>
      </c>
    </row>
    <row r="202" spans="1:6" x14ac:dyDescent="0.25">
      <c r="A202">
        <v>6.67</v>
      </c>
      <c r="B202">
        <v>3.0698210076724199E-3</v>
      </c>
      <c r="C202">
        <v>1.3113714519992501E-2</v>
      </c>
      <c r="D202">
        <v>6.5611513194268299E-3</v>
      </c>
      <c r="E202">
        <v>6.6035705199264799E-3</v>
      </c>
      <c r="F202">
        <v>9.5967981079348903E-3</v>
      </c>
    </row>
    <row r="203" spans="1:6" x14ac:dyDescent="0.25">
      <c r="A203">
        <v>6.7030000000000003</v>
      </c>
      <c r="B203">
        <v>3.0520993284147702E-3</v>
      </c>
      <c r="C203">
        <v>1.18393520440745E-2</v>
      </c>
      <c r="D203">
        <v>5.8308360777382497E-3</v>
      </c>
      <c r="E203">
        <v>6.1554462024584903E-3</v>
      </c>
      <c r="F203">
        <v>9.3658667590062108E-3</v>
      </c>
    </row>
    <row r="204" spans="1:6" x14ac:dyDescent="0.25">
      <c r="A204">
        <v>6.7359999999999998</v>
      </c>
      <c r="B204">
        <v>3.1365223289767101E-3</v>
      </c>
      <c r="C204">
        <v>1.0642273487035E-2</v>
      </c>
      <c r="D204">
        <v>5.3560543197177703E-3</v>
      </c>
      <c r="E204">
        <v>5.9327198767500904E-3</v>
      </c>
      <c r="F204">
        <v>9.1851256242658705E-3</v>
      </c>
    </row>
    <row r="205" spans="1:6" x14ac:dyDescent="0.25">
      <c r="A205">
        <v>6.77</v>
      </c>
      <c r="B205">
        <v>3.2760927901112099E-3</v>
      </c>
      <c r="C205">
        <v>9.9329608368874597E-3</v>
      </c>
      <c r="D205">
        <v>5.1829976792122402E-3</v>
      </c>
      <c r="E205">
        <v>6.07936468922784E-3</v>
      </c>
      <c r="F205">
        <v>9.3277146885031807E-3</v>
      </c>
    </row>
    <row r="206" spans="1:6" x14ac:dyDescent="0.25">
      <c r="A206">
        <v>6.8029999999999999</v>
      </c>
      <c r="B206">
        <v>3.3492085171630799E-3</v>
      </c>
      <c r="C206">
        <v>9.6955982784819907E-3</v>
      </c>
      <c r="D206">
        <v>5.1913513898638498E-3</v>
      </c>
      <c r="E206">
        <v>6.6458182300506699E-3</v>
      </c>
      <c r="F206">
        <v>9.8563264148166102E-3</v>
      </c>
    </row>
    <row r="207" spans="1:6" x14ac:dyDescent="0.25">
      <c r="A207">
        <v>6.8360000000000003</v>
      </c>
      <c r="B207">
        <v>3.2380870450420302E-3</v>
      </c>
      <c r="C207">
        <v>9.3319379611952E-3</v>
      </c>
      <c r="D207">
        <v>4.8971877225508801E-3</v>
      </c>
      <c r="E207">
        <v>7.4801220976703402E-3</v>
      </c>
      <c r="F207">
        <v>1.05267141849476E-2</v>
      </c>
    </row>
    <row r="208" spans="1:6" x14ac:dyDescent="0.25">
      <c r="A208">
        <v>6.87</v>
      </c>
      <c r="B208">
        <v>2.5192244154292501E-3</v>
      </c>
      <c r="C208">
        <v>7.1544394985528304E-3</v>
      </c>
      <c r="D208">
        <v>3.42786565427247E-3</v>
      </c>
      <c r="E208">
        <v>7.5882726186339003E-3</v>
      </c>
      <c r="F208">
        <v>8.0341450576491592E-3</v>
      </c>
    </row>
    <row r="209" spans="1:6" x14ac:dyDescent="0.25">
      <c r="A209">
        <v>6.9029999999999996</v>
      </c>
      <c r="B209">
        <v>1.37507342499585E-3</v>
      </c>
      <c r="C209">
        <v>3.5530358888431601E-3</v>
      </c>
      <c r="D209">
        <v>1.1550814379747601E-3</v>
      </c>
      <c r="E209">
        <v>5.8916715500736301E-3</v>
      </c>
      <c r="F209">
        <v>3.2246408127636701E-3</v>
      </c>
    </row>
    <row r="210" spans="1:6" x14ac:dyDescent="0.25">
      <c r="A210">
        <v>6.9359999999999999</v>
      </c>
      <c r="B210">
        <v>3.0637489229089199E-4</v>
      </c>
      <c r="C210">
        <v>4.52556705294151E-4</v>
      </c>
      <c r="D210">
        <v>0</v>
      </c>
      <c r="E210">
        <v>3.1986021363046E-3</v>
      </c>
      <c r="F210">
        <v>0</v>
      </c>
    </row>
    <row r="211" spans="1:6" x14ac:dyDescent="0.25">
      <c r="A211">
        <v>6.97</v>
      </c>
      <c r="B211">
        <v>0</v>
      </c>
      <c r="C211">
        <v>0</v>
      </c>
      <c r="D211">
        <v>1.3674725085137201E-3</v>
      </c>
      <c r="E211">
        <v>2.8151106956346801E-3</v>
      </c>
      <c r="F211">
        <v>3.9741294427207497E-3</v>
      </c>
    </row>
    <row r="212" spans="1:6" x14ac:dyDescent="0.25">
      <c r="A212">
        <v>7.0030000000000001</v>
      </c>
      <c r="B212">
        <v>1.2833071553389999E-3</v>
      </c>
      <c r="C212">
        <v>5.0179617617000698E-3</v>
      </c>
      <c r="D212">
        <v>6.7784165230546402E-3</v>
      </c>
      <c r="E212">
        <v>6.9249548633937702E-3</v>
      </c>
      <c r="F212">
        <v>2.7434337589248799E-2</v>
      </c>
    </row>
    <row r="213" spans="1:6" x14ac:dyDescent="0.25">
      <c r="A213">
        <v>7.0359999999999996</v>
      </c>
      <c r="B213">
        <v>5.7435298177501799E-3</v>
      </c>
      <c r="C213">
        <v>1.7562479131842799E-2</v>
      </c>
      <c r="D213">
        <v>1.68759168174927E-2</v>
      </c>
      <c r="E213">
        <v>1.70603084365799E-2</v>
      </c>
      <c r="F213">
        <v>7.6478923316831496E-2</v>
      </c>
    </row>
    <row r="214" spans="1:6" x14ac:dyDescent="0.25">
      <c r="A214">
        <v>7.07</v>
      </c>
      <c r="B214">
        <v>1.3284986511920199E-2</v>
      </c>
      <c r="C214">
        <v>3.7348229869430399E-2</v>
      </c>
      <c r="D214">
        <v>3.13257085190181E-2</v>
      </c>
      <c r="E214">
        <v>3.3054411118398998E-2</v>
      </c>
      <c r="F214">
        <v>0.15194626859510599</v>
      </c>
    </row>
    <row r="215" spans="1:6" x14ac:dyDescent="0.25">
      <c r="A215">
        <v>7.1029999999999998</v>
      </c>
      <c r="B215">
        <v>2.3906306107814499E-2</v>
      </c>
      <c r="C215">
        <v>6.22882177473899E-2</v>
      </c>
      <c r="D215">
        <v>4.9112932304656201E-2</v>
      </c>
      <c r="E215">
        <v>5.8419913022835397E-2</v>
      </c>
      <c r="F215">
        <v>0.24442547415785201</v>
      </c>
    </row>
    <row r="216" spans="1:6" x14ac:dyDescent="0.25">
      <c r="A216">
        <v>7.1369999999999996</v>
      </c>
      <c r="B216">
        <v>4.2230444953204001E-2</v>
      </c>
      <c r="C216">
        <v>9.3917911932170903E-2</v>
      </c>
      <c r="D216">
        <v>7.2106696551312702E-2</v>
      </c>
      <c r="E216">
        <v>9.2005102832321606E-2</v>
      </c>
      <c r="F216">
        <v>0.34009327504180398</v>
      </c>
    </row>
    <row r="217" spans="1:6" x14ac:dyDescent="0.25">
      <c r="A217">
        <v>7.17</v>
      </c>
      <c r="B217">
        <v>7.00664780835972E-2</v>
      </c>
      <c r="C217">
        <v>0.13166513071879099</v>
      </c>
      <c r="D217">
        <v>0.10047087378601199</v>
      </c>
      <c r="E217">
        <v>0.134647536539795</v>
      </c>
      <c r="F217">
        <v>0.42436116969761301</v>
      </c>
    </row>
    <row r="218" spans="1:6" x14ac:dyDescent="0.25">
      <c r="A218">
        <v>7.2039999999999997</v>
      </c>
      <c r="B218">
        <v>0.104386654622056</v>
      </c>
      <c r="C218">
        <v>0.17036210900691201</v>
      </c>
      <c r="D218">
        <v>0.13079383236664599</v>
      </c>
      <c r="E218">
        <v>0.18127710516665699</v>
      </c>
      <c r="F218">
        <v>0.47763789562743503</v>
      </c>
    </row>
    <row r="219" spans="1:6" x14ac:dyDescent="0.25">
      <c r="A219">
        <v>7.2370000000000001</v>
      </c>
      <c r="B219">
        <v>0.13913401191092301</v>
      </c>
      <c r="C219">
        <v>0.204462464865693</v>
      </c>
      <c r="D219">
        <v>0.15872339530715901</v>
      </c>
      <c r="E219">
        <v>0.22232154964640599</v>
      </c>
      <c r="F219">
        <v>0.49139373020988297</v>
      </c>
    </row>
    <row r="220" spans="1:6" x14ac:dyDescent="0.25">
      <c r="A220">
        <v>7.27</v>
      </c>
      <c r="B220">
        <v>0.166720504095971</v>
      </c>
      <c r="C220">
        <v>0.36806969321548</v>
      </c>
      <c r="D220">
        <v>0.178093513312856</v>
      </c>
      <c r="E220">
        <v>0.24901852032100699</v>
      </c>
      <c r="F220">
        <v>0.47256070334124201</v>
      </c>
    </row>
    <row r="221" spans="1:6" x14ac:dyDescent="0.25">
      <c r="A221">
        <v>7.3029999999999999</v>
      </c>
      <c r="B221">
        <v>0.18336871032618399</v>
      </c>
      <c r="C221">
        <v>0.35743889035672</v>
      </c>
      <c r="D221">
        <v>0.18670826688903799</v>
      </c>
      <c r="E221">
        <v>0.26246715840846102</v>
      </c>
      <c r="F221">
        <v>0.44008199846502399</v>
      </c>
    </row>
    <row r="222" spans="1:6" x14ac:dyDescent="0.25">
      <c r="A222">
        <v>7.3369999999999997</v>
      </c>
      <c r="B222">
        <v>0.18721711597943</v>
      </c>
      <c r="C222">
        <v>0.31319221794676</v>
      </c>
      <c r="D222">
        <v>0.184289139241094</v>
      </c>
      <c r="E222">
        <v>0.262303580437587</v>
      </c>
      <c r="F222">
        <v>0.40029258616825603</v>
      </c>
    </row>
    <row r="223" spans="1:6" x14ac:dyDescent="0.25">
      <c r="A223">
        <v>7.37</v>
      </c>
      <c r="B223">
        <v>0.18207821624642301</v>
      </c>
      <c r="C223">
        <v>0.31874002489914299</v>
      </c>
      <c r="D223">
        <v>0.17497880780882599</v>
      </c>
      <c r="E223">
        <v>0.246905772648292</v>
      </c>
      <c r="F223">
        <v>0.36042623484458802</v>
      </c>
    </row>
    <row r="224" spans="1:6" x14ac:dyDescent="0.25">
      <c r="A224">
        <v>7.4029999999999996</v>
      </c>
      <c r="B224">
        <v>0.17203696990158701</v>
      </c>
      <c r="C224">
        <v>0.30225580213780201</v>
      </c>
      <c r="D224">
        <v>0.162134258918885</v>
      </c>
      <c r="E224">
        <v>0.223763433810866</v>
      </c>
      <c r="F224">
        <v>0.32753376425164998</v>
      </c>
    </row>
    <row r="225" spans="1:6" x14ac:dyDescent="0.25">
      <c r="A225">
        <v>7.4370000000000003</v>
      </c>
      <c r="B225">
        <v>0.16378209063042901</v>
      </c>
      <c r="C225">
        <v>0.28761103343704802</v>
      </c>
      <c r="D225">
        <v>0.150641034003237</v>
      </c>
      <c r="E225">
        <v>0.20219213308782399</v>
      </c>
      <c r="F225">
        <v>0.30319635602859801</v>
      </c>
    </row>
    <row r="226" spans="1:6" x14ac:dyDescent="0.25">
      <c r="A226">
        <v>7.47</v>
      </c>
      <c r="B226">
        <v>0.15818270647041399</v>
      </c>
      <c r="C226">
        <v>0.275984538077851</v>
      </c>
      <c r="D226">
        <v>0.14147113001353501</v>
      </c>
      <c r="E226">
        <v>0.18493049885332399</v>
      </c>
      <c r="F226">
        <v>0.28319789983997701</v>
      </c>
    </row>
    <row r="227" spans="1:6" x14ac:dyDescent="0.25">
      <c r="A227">
        <v>7.5030000000000001</v>
      </c>
      <c r="B227">
        <v>0.15332798591733701</v>
      </c>
      <c r="C227">
        <v>0.26532446842841101</v>
      </c>
      <c r="D227">
        <v>0.13325469878502799</v>
      </c>
      <c r="E227">
        <v>0.170054047562644</v>
      </c>
      <c r="F227">
        <v>0.26700929545403002</v>
      </c>
    </row>
    <row r="228" spans="1:6" x14ac:dyDescent="0.25">
      <c r="A228">
        <v>7.5369999999999999</v>
      </c>
      <c r="B228">
        <v>0.14853651223252601</v>
      </c>
      <c r="C228">
        <v>0.25498476308395401</v>
      </c>
      <c r="D228">
        <v>0.12550555357082499</v>
      </c>
      <c r="E228">
        <v>0.157044550017304</v>
      </c>
      <c r="F228">
        <v>0.25159532126797102</v>
      </c>
    </row>
    <row r="229" spans="1:6" x14ac:dyDescent="0.25">
      <c r="A229">
        <v>7.57</v>
      </c>
      <c r="B229">
        <v>0.144036459679074</v>
      </c>
      <c r="C229">
        <v>0.14569918061661899</v>
      </c>
      <c r="D229">
        <v>0.11888229790957799</v>
      </c>
      <c r="E229">
        <v>0.145363854721834</v>
      </c>
      <c r="F229">
        <v>0.23723178047861401</v>
      </c>
    </row>
    <row r="230" spans="1:6" x14ac:dyDescent="0.25">
      <c r="A230">
        <v>7.6029999999999998</v>
      </c>
      <c r="B230">
        <v>0.139935189261124</v>
      </c>
      <c r="C230">
        <v>0.137913642485439</v>
      </c>
      <c r="D230">
        <v>0.113585857037989</v>
      </c>
      <c r="E230">
        <v>0.135771223120458</v>
      </c>
      <c r="F230">
        <v>0.223830602455723</v>
      </c>
    </row>
    <row r="231" spans="1:6" x14ac:dyDescent="0.25">
      <c r="A231">
        <v>7.6369999999999996</v>
      </c>
      <c r="B231">
        <v>0.13567676413701199</v>
      </c>
      <c r="C231">
        <v>0.130649717574497</v>
      </c>
      <c r="D231">
        <v>0.108356436840402</v>
      </c>
      <c r="E231">
        <v>0.12739564725876501</v>
      </c>
      <c r="F231">
        <v>0.21165604683214001</v>
      </c>
    </row>
    <row r="232" spans="1:6" x14ac:dyDescent="0.25">
      <c r="A232">
        <v>7.67</v>
      </c>
      <c r="B232">
        <v>0.13088505269773301</v>
      </c>
      <c r="C232">
        <v>0.122975150742867</v>
      </c>
      <c r="D232">
        <v>0.102214213648659</v>
      </c>
      <c r="E232">
        <v>0.119358429204126</v>
      </c>
      <c r="F232">
        <v>0.19978448757474601</v>
      </c>
    </row>
    <row r="233" spans="1:6" x14ac:dyDescent="0.25">
      <c r="A233">
        <v>7.7030000000000003</v>
      </c>
      <c r="B233">
        <v>0.12590973688496501</v>
      </c>
      <c r="C233">
        <v>0.11533730601772101</v>
      </c>
      <c r="D233">
        <v>9.58160816748376E-2</v>
      </c>
      <c r="E233">
        <v>0.111601909538886</v>
      </c>
      <c r="F233">
        <v>0.187499200107759</v>
      </c>
    </row>
    <row r="234" spans="1:6" x14ac:dyDescent="0.25">
      <c r="A234">
        <v>7.7370000000000001</v>
      </c>
      <c r="B234">
        <v>0.121413117571173</v>
      </c>
      <c r="C234">
        <v>0.108632996858256</v>
      </c>
      <c r="D234">
        <v>9.0252234048743302E-2</v>
      </c>
      <c r="E234">
        <v>0.10453807587438201</v>
      </c>
      <c r="F234">
        <v>0.1754581553574</v>
      </c>
    </row>
    <row r="235" spans="1:6" x14ac:dyDescent="0.25">
      <c r="A235">
        <v>7.77</v>
      </c>
      <c r="B235">
        <v>0.117817146930041</v>
      </c>
      <c r="C235">
        <v>0.10291799956829401</v>
      </c>
      <c r="D235">
        <v>8.5732642521157004E-2</v>
      </c>
      <c r="E235">
        <v>9.8205006370490996E-2</v>
      </c>
      <c r="F235">
        <v>0.16478987315479199</v>
      </c>
    </row>
    <row r="236" spans="1:6" x14ac:dyDescent="0.25">
      <c r="A236">
        <v>7.8029999999999999</v>
      </c>
      <c r="B236">
        <v>0.115086432079962</v>
      </c>
      <c r="C236">
        <v>9.7891342650728103E-2</v>
      </c>
      <c r="D236">
        <v>8.2085884843348805E-2</v>
      </c>
      <c r="E236">
        <v>9.2448189225065897E-2</v>
      </c>
      <c r="F236">
        <v>0.155433680044858</v>
      </c>
    </row>
    <row r="237" spans="1:6" x14ac:dyDescent="0.25">
      <c r="A237">
        <v>7.8369999999999997</v>
      </c>
      <c r="B237">
        <v>0.11271796163607101</v>
      </c>
      <c r="C237">
        <v>9.3437169738967096E-2</v>
      </c>
      <c r="D237">
        <v>7.9044528979703696E-2</v>
      </c>
      <c r="E237">
        <v>8.6670144381446407E-2</v>
      </c>
      <c r="F237">
        <v>0.14647728105867899</v>
      </c>
    </row>
    <row r="238" spans="1:6" x14ac:dyDescent="0.25">
      <c r="A238">
        <v>7.8730000000000002</v>
      </c>
      <c r="B238">
        <v>0.110417354009208</v>
      </c>
      <c r="C238">
        <v>8.9816644362438094E-2</v>
      </c>
      <c r="D238">
        <v>7.6501555504388502E-2</v>
      </c>
      <c r="E238">
        <v>8.1310978294181199E-2</v>
      </c>
      <c r="F238">
        <v>0.13843653342321999</v>
      </c>
    </row>
    <row r="239" spans="1:6" x14ac:dyDescent="0.25">
      <c r="A239">
        <v>7.9029999999999996</v>
      </c>
      <c r="B239">
        <v>0.10762153897141601</v>
      </c>
      <c r="C239">
        <v>8.6763414214332105E-2</v>
      </c>
      <c r="D239">
        <v>7.3809401926101595E-2</v>
      </c>
      <c r="E239">
        <v>7.6658433144728796E-2</v>
      </c>
      <c r="F239">
        <v>0.130800049970315</v>
      </c>
    </row>
    <row r="240" spans="1:6" x14ac:dyDescent="0.25">
      <c r="A240">
        <v>7.9390000000000001</v>
      </c>
      <c r="B240">
        <v>0.104402223584384</v>
      </c>
      <c r="C240">
        <v>8.4007593327974098E-2</v>
      </c>
      <c r="D240">
        <v>7.0797346608170594E-2</v>
      </c>
      <c r="E240">
        <v>7.2978402984146998E-2</v>
      </c>
      <c r="F240">
        <v>0.123610550034087</v>
      </c>
    </row>
    <row r="241" spans="1:6" x14ac:dyDescent="0.25">
      <c r="A241">
        <v>7.9710000000000001</v>
      </c>
      <c r="B241">
        <v>0.100955834905784</v>
      </c>
      <c r="C241">
        <v>8.1218858097904606E-2</v>
      </c>
      <c r="D241">
        <v>6.7713493710975195E-2</v>
      </c>
      <c r="E241">
        <v>6.9680665724475094E-2</v>
      </c>
      <c r="F241">
        <v>0.11671734728451499</v>
      </c>
    </row>
    <row r="242" spans="1:6" x14ac:dyDescent="0.25">
      <c r="A242">
        <v>8.0030000000000001</v>
      </c>
      <c r="B242">
        <v>9.7920003886024898E-2</v>
      </c>
      <c r="C242">
        <v>7.8275064440938194E-2</v>
      </c>
      <c r="D242">
        <v>6.5277230369829201E-2</v>
      </c>
      <c r="E242">
        <v>6.6697379489026404E-2</v>
      </c>
      <c r="F242">
        <v>0.110846744623308</v>
      </c>
    </row>
    <row r="243" spans="1:6" x14ac:dyDescent="0.25">
      <c r="A243">
        <v>8.0359999999999996</v>
      </c>
      <c r="B243">
        <v>9.4983628771581702E-2</v>
      </c>
      <c r="C243">
        <v>7.4843547607763503E-2</v>
      </c>
      <c r="D243">
        <v>6.3164396231548306E-2</v>
      </c>
      <c r="E243">
        <v>6.3805198982900602E-2</v>
      </c>
      <c r="F243">
        <v>0.105758000937203</v>
      </c>
    </row>
    <row r="244" spans="1:6" x14ac:dyDescent="0.25">
      <c r="A244">
        <v>8.07</v>
      </c>
      <c r="B244">
        <v>9.2422539526892306E-2</v>
      </c>
      <c r="C244">
        <v>7.1368899640520095E-2</v>
      </c>
      <c r="D244">
        <v>6.1344907077038199E-2</v>
      </c>
      <c r="E244">
        <v>6.0986035658838797E-2</v>
      </c>
      <c r="F244">
        <v>0.101582874816771</v>
      </c>
    </row>
    <row r="245" spans="1:6" x14ac:dyDescent="0.25">
      <c r="A245">
        <v>8.1029999999999998</v>
      </c>
      <c r="B245">
        <v>9.0416192334014905E-2</v>
      </c>
      <c r="C245">
        <v>6.8237590084455693E-2</v>
      </c>
      <c r="D245">
        <v>5.9843768751256701E-2</v>
      </c>
      <c r="E245">
        <v>5.8150189445752003E-2</v>
      </c>
      <c r="F245">
        <v>9.8290555340811006E-2</v>
      </c>
    </row>
    <row r="246" spans="1:6" x14ac:dyDescent="0.25">
      <c r="A246">
        <v>8.1359999999999992</v>
      </c>
      <c r="B246">
        <v>8.8632839109949804E-2</v>
      </c>
      <c r="C246">
        <v>6.5568169835583001E-2</v>
      </c>
      <c r="D246">
        <v>5.8538178426071001E-2</v>
      </c>
      <c r="E246">
        <v>5.5515568562493602E-2</v>
      </c>
      <c r="F246">
        <v>9.5718341291626194E-2</v>
      </c>
    </row>
    <row r="247" spans="1:6" x14ac:dyDescent="0.25">
      <c r="A247">
        <v>8.17</v>
      </c>
      <c r="B247">
        <v>8.6659564810535605E-2</v>
      </c>
      <c r="C247">
        <v>6.3208646015267295E-2</v>
      </c>
      <c r="D247">
        <v>5.7196621876144903E-2</v>
      </c>
      <c r="E247">
        <v>5.3336546079877499E-2</v>
      </c>
      <c r="F247">
        <v>9.35572056151424E-2</v>
      </c>
    </row>
    <row r="248" spans="1:6" x14ac:dyDescent="0.25">
      <c r="A248">
        <v>8.2029999999999994</v>
      </c>
      <c r="B248">
        <v>8.4798407521024494E-2</v>
      </c>
      <c r="C248">
        <v>6.1041542431358703E-2</v>
      </c>
      <c r="D248">
        <v>5.5791862119990397E-2</v>
      </c>
      <c r="E248">
        <v>5.1420712805609697E-2</v>
      </c>
      <c r="F248">
        <v>9.1578243173883106E-2</v>
      </c>
    </row>
    <row r="249" spans="1:6" x14ac:dyDescent="0.25">
      <c r="A249">
        <v>8.2360000000000007</v>
      </c>
      <c r="B249">
        <v>8.3388841881499795E-2</v>
      </c>
      <c r="C249">
        <v>5.8810593304817999E-2</v>
      </c>
      <c r="D249">
        <v>5.4290177248060997E-2</v>
      </c>
      <c r="E249">
        <v>4.9444411775770497E-2</v>
      </c>
      <c r="F249">
        <v>9.0006060087772399E-2</v>
      </c>
    </row>
    <row r="250" spans="1:6" x14ac:dyDescent="0.25">
      <c r="A250">
        <v>8.27</v>
      </c>
      <c r="B250">
        <v>8.2320210870330604E-2</v>
      </c>
      <c r="C250">
        <v>5.6530100394370002E-2</v>
      </c>
      <c r="D250">
        <v>5.2436466161668499E-2</v>
      </c>
      <c r="E250">
        <v>4.76284601565337E-2</v>
      </c>
      <c r="F250">
        <v>8.9009745795501305E-2</v>
      </c>
    </row>
    <row r="251" spans="1:6" x14ac:dyDescent="0.25">
      <c r="A251">
        <v>8.3030000000000008</v>
      </c>
      <c r="B251">
        <v>8.1286634536319499E-2</v>
      </c>
      <c r="C251">
        <v>5.4289242765769699E-2</v>
      </c>
      <c r="D251">
        <v>5.0186446396957102E-2</v>
      </c>
      <c r="E251">
        <v>4.6175821064765497E-2</v>
      </c>
      <c r="F251">
        <v>8.8460998196237095E-2</v>
      </c>
    </row>
    <row r="252" spans="1:6" x14ac:dyDescent="0.25">
      <c r="A252">
        <v>8.3360000000000003</v>
      </c>
      <c r="B252">
        <v>7.9853711264755697E-2</v>
      </c>
      <c r="C252">
        <v>5.1382904570262199E-2</v>
      </c>
      <c r="D252">
        <v>4.71337119974157E-2</v>
      </c>
      <c r="E252">
        <v>4.4585674701669298E-2</v>
      </c>
      <c r="F252">
        <v>8.7931604337763994E-2</v>
      </c>
    </row>
    <row r="253" spans="1:6" x14ac:dyDescent="0.25">
      <c r="A253">
        <v>8.3699999999999992</v>
      </c>
      <c r="B253">
        <v>7.7906280683002996E-2</v>
      </c>
      <c r="C253">
        <v>4.7606559784436203E-2</v>
      </c>
      <c r="D253">
        <v>4.3365649864840101E-2</v>
      </c>
      <c r="E253">
        <v>4.2541760023237098E-2</v>
      </c>
      <c r="F253">
        <v>8.6588385465053694E-2</v>
      </c>
    </row>
    <row r="254" spans="1:6" x14ac:dyDescent="0.25">
      <c r="A254">
        <v>8.4030000000000005</v>
      </c>
      <c r="B254">
        <v>7.5415494072817196E-2</v>
      </c>
      <c r="C254">
        <v>4.33343132114868E-2</v>
      </c>
      <c r="D254">
        <v>3.9745963877584702E-2</v>
      </c>
      <c r="E254">
        <v>4.0204490172230503E-2</v>
      </c>
      <c r="F254">
        <v>8.4081231646663396E-2</v>
      </c>
    </row>
    <row r="255" spans="1:6" x14ac:dyDescent="0.25">
      <c r="A255">
        <v>8.4369999999999994</v>
      </c>
      <c r="B255">
        <v>7.2696789722239905E-2</v>
      </c>
      <c r="C255">
        <v>3.9447478985837302E-2</v>
      </c>
      <c r="D255">
        <v>3.71952578522479E-2</v>
      </c>
      <c r="E255">
        <v>3.7964470682895199E-2</v>
      </c>
      <c r="F255">
        <v>8.0713434182190097E-2</v>
      </c>
    </row>
    <row r="256" spans="1:6" x14ac:dyDescent="0.25">
      <c r="A256">
        <v>8.4700000000000006</v>
      </c>
      <c r="B256">
        <v>7.02088607642921E-2</v>
      </c>
      <c r="C256">
        <v>3.7080507558064198E-2</v>
      </c>
      <c r="D256">
        <v>3.5931748160139901E-2</v>
      </c>
      <c r="E256">
        <v>3.61453000762414E-2</v>
      </c>
      <c r="F256">
        <v>7.7085285238625997E-2</v>
      </c>
    </row>
    <row r="257" spans="1:6" x14ac:dyDescent="0.25">
      <c r="A257">
        <v>8.5030000000000001</v>
      </c>
      <c r="B257">
        <v>6.8342008271603499E-2</v>
      </c>
      <c r="C257">
        <v>3.6696996544172703E-2</v>
      </c>
      <c r="D257">
        <v>3.5616030935101198E-2</v>
      </c>
      <c r="E257">
        <v>3.4963952894475799E-2</v>
      </c>
      <c r="F257">
        <v>7.3902659545869595E-2</v>
      </c>
    </row>
    <row r="258" spans="1:6" x14ac:dyDescent="0.25">
      <c r="A258">
        <v>8.5370000000000008</v>
      </c>
      <c r="B258">
        <v>6.7348731011191307E-2</v>
      </c>
      <c r="C258">
        <v>3.8136162469960898E-2</v>
      </c>
      <c r="D258">
        <v>3.5907384792743302E-2</v>
      </c>
      <c r="E258">
        <v>3.4455501746710603E-2</v>
      </c>
      <c r="F258">
        <v>7.1650115889014293E-2</v>
      </c>
    </row>
    <row r="259" spans="1:6" x14ac:dyDescent="0.25">
      <c r="A259">
        <v>8.57</v>
      </c>
      <c r="B259">
        <v>6.6908821997104601E-2</v>
      </c>
      <c r="C259">
        <v>3.9812509590386402E-2</v>
      </c>
      <c r="D259">
        <v>3.6021314241343499E-2</v>
      </c>
      <c r="E259">
        <v>3.4375333153623899E-2</v>
      </c>
      <c r="F259">
        <v>7.0093418655801099E-2</v>
      </c>
    </row>
    <row r="260" spans="1:6" x14ac:dyDescent="0.25">
      <c r="A260">
        <v>8.6029999999999998</v>
      </c>
      <c r="B260">
        <v>6.6764442286158396E-2</v>
      </c>
      <c r="C260">
        <v>4.12131310800418E-2</v>
      </c>
      <c r="D260">
        <v>3.5776265446804997E-2</v>
      </c>
      <c r="E260">
        <v>3.4265102357688398E-2</v>
      </c>
      <c r="F260">
        <v>6.8459011335403802E-2</v>
      </c>
    </row>
    <row r="261" spans="1:6" x14ac:dyDescent="0.25">
      <c r="A261">
        <v>8.6370000000000005</v>
      </c>
      <c r="B261">
        <v>6.6030477958827202E-2</v>
      </c>
      <c r="C261">
        <v>4.1019886120710898E-2</v>
      </c>
      <c r="D261">
        <v>3.5262347468507899E-2</v>
      </c>
      <c r="E261">
        <v>3.3709515583387903E-2</v>
      </c>
      <c r="F261">
        <v>6.6443398277484397E-2</v>
      </c>
    </row>
    <row r="262" spans="1:6" x14ac:dyDescent="0.25">
      <c r="A262">
        <v>8.67</v>
      </c>
      <c r="B262">
        <v>6.4654535780978697E-2</v>
      </c>
      <c r="C262">
        <v>3.9329534402841197E-2</v>
      </c>
      <c r="D262">
        <v>3.4692518887760503E-2</v>
      </c>
      <c r="E262">
        <v>3.2618492824770903E-2</v>
      </c>
      <c r="F262">
        <v>6.4023926003340198E-2</v>
      </c>
    </row>
    <row r="263" spans="1:6" x14ac:dyDescent="0.25">
      <c r="A263">
        <v>8.7029999999999994</v>
      </c>
      <c r="B263">
        <v>6.2846533029509599E-2</v>
      </c>
      <c r="C263">
        <v>3.6752901901170698E-2</v>
      </c>
      <c r="D263">
        <v>3.4165312473078503E-2</v>
      </c>
      <c r="E263">
        <v>3.1242638632925802E-2</v>
      </c>
      <c r="F263">
        <v>6.11925501562436E-2</v>
      </c>
    </row>
    <row r="264" spans="1:6" x14ac:dyDescent="0.25">
      <c r="A264">
        <v>8.7370000000000001</v>
      </c>
      <c r="B264">
        <v>6.10798854438745E-2</v>
      </c>
      <c r="C264">
        <v>3.4451333469432598E-2</v>
      </c>
      <c r="D264">
        <v>3.3737878432266E-2</v>
      </c>
      <c r="E264">
        <v>2.98096774900862E-2</v>
      </c>
      <c r="F264">
        <v>5.8184221703656003E-2</v>
      </c>
    </row>
    <row r="265" spans="1:6" x14ac:dyDescent="0.25">
      <c r="A265">
        <v>8.77</v>
      </c>
      <c r="B265">
        <v>5.9300375182570503E-2</v>
      </c>
      <c r="C265">
        <v>3.2678917257113499E-2</v>
      </c>
      <c r="D265">
        <v>3.3243265795296698E-2</v>
      </c>
      <c r="E265">
        <v>2.8577953368773602E-2</v>
      </c>
      <c r="F265">
        <v>5.5099087344909703E-2</v>
      </c>
    </row>
    <row r="266" spans="1:6" x14ac:dyDescent="0.25">
      <c r="A266">
        <v>8.8030000000000008</v>
      </c>
      <c r="B266">
        <v>5.7464635128239003E-2</v>
      </c>
      <c r="C266">
        <v>3.1333239641479702E-2</v>
      </c>
      <c r="D266">
        <v>3.2514316701386603E-2</v>
      </c>
      <c r="E266">
        <v>2.7757219179713601E-2</v>
      </c>
      <c r="F266">
        <v>5.2031423628562702E-2</v>
      </c>
    </row>
    <row r="267" spans="1:6" x14ac:dyDescent="0.25">
      <c r="A267">
        <v>8.8369999999999997</v>
      </c>
      <c r="B267">
        <v>5.5904489594708402E-2</v>
      </c>
      <c r="C267">
        <v>3.0437246966383599E-2</v>
      </c>
      <c r="D267">
        <v>3.1666400030118697E-2</v>
      </c>
      <c r="E267">
        <v>2.7336455530309198E-2</v>
      </c>
      <c r="F267">
        <v>4.9294102381236E-2</v>
      </c>
    </row>
    <row r="268" spans="1:6" x14ac:dyDescent="0.25">
      <c r="A268">
        <v>8.8699999999999992</v>
      </c>
      <c r="B268">
        <v>5.48353192950655E-2</v>
      </c>
      <c r="C268">
        <v>2.9856106509063798E-2</v>
      </c>
      <c r="D268">
        <v>3.0895022635413001E-2</v>
      </c>
      <c r="E268">
        <v>2.7159243522673002E-2</v>
      </c>
      <c r="F268">
        <v>4.7074953873847698E-2</v>
      </c>
    </row>
    <row r="269" spans="1:6" x14ac:dyDescent="0.25">
      <c r="A269">
        <v>8.9030000000000005</v>
      </c>
      <c r="B269">
        <v>5.4255754825307999E-2</v>
      </c>
      <c r="C269">
        <v>2.95059961104874E-2</v>
      </c>
      <c r="D269">
        <v>3.02588498427761E-2</v>
      </c>
      <c r="E269">
        <v>2.6945325152412301E-2</v>
      </c>
      <c r="F269">
        <v>4.5124472340413002E-2</v>
      </c>
    </row>
    <row r="270" spans="1:6" x14ac:dyDescent="0.25">
      <c r="A270">
        <v>8.9369999999999994</v>
      </c>
      <c r="B270">
        <v>5.3879506643678299E-2</v>
      </c>
      <c r="C270">
        <v>2.92458441584953E-2</v>
      </c>
      <c r="D270">
        <v>2.9713923174751501E-2</v>
      </c>
      <c r="E270">
        <v>2.6629045961649399E-2</v>
      </c>
      <c r="F270">
        <v>4.3085260024982197E-2</v>
      </c>
    </row>
    <row r="271" spans="1:6" x14ac:dyDescent="0.25">
      <c r="A271">
        <v>8.9700000000000006</v>
      </c>
      <c r="B271">
        <v>5.3403157344537898E-2</v>
      </c>
      <c r="C271">
        <v>2.9237369435981299E-2</v>
      </c>
      <c r="D271">
        <v>2.92780202191027E-2</v>
      </c>
      <c r="E271">
        <v>2.6224333256855501E-2</v>
      </c>
      <c r="F271">
        <v>4.0932212371911698E-2</v>
      </c>
    </row>
    <row r="272" spans="1:6" x14ac:dyDescent="0.25">
      <c r="A272">
        <v>9.0030000000000001</v>
      </c>
      <c r="B272">
        <v>5.26456552718488E-2</v>
      </c>
      <c r="C272">
        <v>2.9583573254979401E-2</v>
      </c>
      <c r="D272">
        <v>2.89093582130459E-2</v>
      </c>
      <c r="E272">
        <v>2.5709875772480899E-2</v>
      </c>
      <c r="F272">
        <v>3.8716241456221497E-2</v>
      </c>
    </row>
    <row r="273" spans="1:6" x14ac:dyDescent="0.25">
      <c r="A273">
        <v>9.0370000000000008</v>
      </c>
      <c r="B273">
        <v>5.1658102869219798E-2</v>
      </c>
      <c r="C273">
        <v>3.0017164176262101E-2</v>
      </c>
      <c r="D273">
        <v>2.8348439402920901E-2</v>
      </c>
      <c r="E273">
        <v>2.5156843467586201E-2</v>
      </c>
      <c r="F273">
        <v>3.6492179836442901E-2</v>
      </c>
    </row>
    <row r="274" spans="1:6" x14ac:dyDescent="0.25">
      <c r="A274">
        <v>9.07</v>
      </c>
      <c r="B274">
        <v>5.0573531062703098E-2</v>
      </c>
      <c r="C274">
        <v>3.0288099375905101E-2</v>
      </c>
      <c r="D274">
        <v>2.7482539713415601E-2</v>
      </c>
      <c r="E274">
        <v>2.45117029036977E-2</v>
      </c>
      <c r="F274">
        <v>3.4445515413755998E-2</v>
      </c>
    </row>
    <row r="275" spans="1:6" x14ac:dyDescent="0.25">
      <c r="A275">
        <v>9.1029999999999998</v>
      </c>
      <c r="B275">
        <v>4.9518782838550997E-2</v>
      </c>
      <c r="C275">
        <v>3.0329271838771599E-2</v>
      </c>
      <c r="D275">
        <v>2.6487084748169E-2</v>
      </c>
      <c r="E275">
        <v>2.3792162726653101E-2</v>
      </c>
      <c r="F275">
        <v>3.2841464334891303E-2</v>
      </c>
    </row>
    <row r="276" spans="1:6" x14ac:dyDescent="0.25">
      <c r="A276">
        <v>9.1359999999999992</v>
      </c>
      <c r="B276">
        <v>4.8641557538221802E-2</v>
      </c>
      <c r="C276">
        <v>3.0166077592461801E-2</v>
      </c>
      <c r="D276">
        <v>2.58123912674217E-2</v>
      </c>
      <c r="E276">
        <v>2.31299369536241E-2</v>
      </c>
      <c r="F276">
        <v>3.1680051031437999E-2</v>
      </c>
    </row>
    <row r="277" spans="1:6" x14ac:dyDescent="0.25">
      <c r="A277">
        <v>9.17</v>
      </c>
      <c r="B277">
        <v>4.7985146284616302E-2</v>
      </c>
      <c r="C277">
        <v>2.98033911790361E-2</v>
      </c>
      <c r="D277">
        <v>2.5487291279412998E-2</v>
      </c>
      <c r="E277">
        <v>2.28251442137931E-2</v>
      </c>
      <c r="F277">
        <v>3.08506872285144E-2</v>
      </c>
    </row>
    <row r="278" spans="1:6" x14ac:dyDescent="0.25">
      <c r="A278">
        <v>9.2029999999999994</v>
      </c>
      <c r="B278">
        <v>4.7125954393299203E-2</v>
      </c>
      <c r="C278">
        <v>2.9590139887522598E-2</v>
      </c>
      <c r="D278">
        <v>2.5442660924796499E-2</v>
      </c>
      <c r="E278">
        <v>2.2903410618350498E-2</v>
      </c>
      <c r="F278">
        <v>3.0014412430277301E-2</v>
      </c>
    </row>
    <row r="279" spans="1:6" x14ac:dyDescent="0.25">
      <c r="A279">
        <v>9.2360000000000007</v>
      </c>
      <c r="B279">
        <v>4.58627529476184E-2</v>
      </c>
      <c r="C279">
        <v>2.9686199151201902E-2</v>
      </c>
      <c r="D279">
        <v>2.5517164006890001E-2</v>
      </c>
      <c r="E279">
        <v>2.3024359305390301E-2</v>
      </c>
      <c r="F279">
        <v>2.91096193414901E-2</v>
      </c>
    </row>
    <row r="280" spans="1:6" x14ac:dyDescent="0.25">
      <c r="A280">
        <v>9.27</v>
      </c>
      <c r="B280">
        <v>4.4459918969146403E-2</v>
      </c>
      <c r="C280">
        <v>2.98838398559114E-2</v>
      </c>
      <c r="D280">
        <v>2.5350827991551101E-2</v>
      </c>
      <c r="E280">
        <v>2.2931882296841899E-2</v>
      </c>
      <c r="F280">
        <v>2.80584386521044E-2</v>
      </c>
    </row>
    <row r="281" spans="1:6" x14ac:dyDescent="0.25">
      <c r="A281">
        <v>9.3030000000000008</v>
      </c>
      <c r="B281">
        <v>4.3340078904807802E-2</v>
      </c>
      <c r="C281">
        <v>2.9911555828155401E-2</v>
      </c>
      <c r="D281">
        <v>2.4720892741828902E-2</v>
      </c>
      <c r="E281">
        <v>2.2559628082118501E-2</v>
      </c>
      <c r="F281">
        <v>2.6906403423578001E-2</v>
      </c>
    </row>
    <row r="282" spans="1:6" x14ac:dyDescent="0.25">
      <c r="A282">
        <v>9.3360000000000003</v>
      </c>
      <c r="B282">
        <v>4.25876932457772E-2</v>
      </c>
      <c r="C282">
        <v>2.9937727796329101E-2</v>
      </c>
      <c r="D282">
        <v>2.3884335258312201E-2</v>
      </c>
      <c r="E282">
        <v>2.2005333083204601E-2</v>
      </c>
      <c r="F282">
        <v>2.5576350165209701E-2</v>
      </c>
    </row>
    <row r="283" spans="1:6" x14ac:dyDescent="0.25">
      <c r="A283">
        <v>9.3699999999999992</v>
      </c>
      <c r="B283">
        <v>4.2022072611618298E-2</v>
      </c>
      <c r="C283">
        <v>3.0148003325773099E-2</v>
      </c>
      <c r="D283">
        <v>2.3223054659947302E-2</v>
      </c>
      <c r="E283">
        <v>2.1374446414253699E-2</v>
      </c>
      <c r="F283">
        <v>2.4136430254443699E-2</v>
      </c>
    </row>
    <row r="284" spans="1:6" x14ac:dyDescent="0.25">
      <c r="A284">
        <v>9.4030000000000005</v>
      </c>
      <c r="B284">
        <v>4.1333100617457902E-2</v>
      </c>
      <c r="C284">
        <v>3.0291194925357E-2</v>
      </c>
      <c r="D284">
        <v>2.26458968364367E-2</v>
      </c>
      <c r="E284">
        <v>2.0827691057736401E-2</v>
      </c>
      <c r="F284">
        <v>2.2620384785492401E-2</v>
      </c>
    </row>
    <row r="285" spans="1:6" x14ac:dyDescent="0.25">
      <c r="A285">
        <v>9.4359999999999999</v>
      </c>
      <c r="B285">
        <v>4.0345680048192202E-2</v>
      </c>
      <c r="C285">
        <v>3.01731737472355E-2</v>
      </c>
      <c r="D285">
        <v>2.2015292726217099E-2</v>
      </c>
      <c r="E285">
        <v>2.05187230794515E-2</v>
      </c>
      <c r="F285">
        <v>2.1178632069900501E-2</v>
      </c>
    </row>
    <row r="286" spans="1:6" x14ac:dyDescent="0.25">
      <c r="A286">
        <v>9.4700000000000006</v>
      </c>
      <c r="B286">
        <v>3.9295892528357003E-2</v>
      </c>
      <c r="C286">
        <v>3.002300316944E-2</v>
      </c>
      <c r="D286">
        <v>2.1442919620973899E-2</v>
      </c>
      <c r="E286">
        <v>2.0471954756547301E-2</v>
      </c>
      <c r="F286">
        <v>2.0153205481800801E-2</v>
      </c>
    </row>
    <row r="287" spans="1:6" x14ac:dyDescent="0.25">
      <c r="A287">
        <v>9.5030000000000001</v>
      </c>
      <c r="B287">
        <v>3.8454444657703403E-2</v>
      </c>
      <c r="C287">
        <v>3.0121001739502801E-2</v>
      </c>
      <c r="D287">
        <v>2.1005975010508399E-2</v>
      </c>
      <c r="E287">
        <v>2.0560998592028999E-2</v>
      </c>
      <c r="F287">
        <v>1.9725545019356101E-2</v>
      </c>
    </row>
    <row r="288" spans="1:6" x14ac:dyDescent="0.25">
      <c r="A288">
        <v>9.5359999999999996</v>
      </c>
      <c r="B288">
        <v>3.7901667804663003E-2</v>
      </c>
      <c r="C288">
        <v>3.0439125350524499E-2</v>
      </c>
      <c r="D288">
        <v>2.0627325174171901E-2</v>
      </c>
      <c r="E288">
        <v>2.0565345219977001E-2</v>
      </c>
      <c r="F288">
        <v>2.0071891688654499E-2</v>
      </c>
    </row>
    <row r="289" spans="1:6" x14ac:dyDescent="0.25">
      <c r="A289">
        <v>9.57</v>
      </c>
      <c r="B289">
        <v>3.7626433592745499E-2</v>
      </c>
      <c r="C289">
        <v>3.0832361061457401E-2</v>
      </c>
      <c r="D289">
        <v>2.0235145632428599E-2</v>
      </c>
      <c r="E289">
        <v>2.05413482618431E-2</v>
      </c>
      <c r="F289">
        <v>2.1019661072675201E-2</v>
      </c>
    </row>
    <row r="290" spans="1:6" x14ac:dyDescent="0.25">
      <c r="A290">
        <v>9.6029999999999998</v>
      </c>
      <c r="B290">
        <v>3.7688912456388897E-2</v>
      </c>
      <c r="C290">
        <v>3.1515696630946097E-2</v>
      </c>
      <c r="D290">
        <v>1.9887007051188101E-2</v>
      </c>
      <c r="E290">
        <v>2.0577450877052601E-2</v>
      </c>
      <c r="F290">
        <v>2.2174637523415801E-2</v>
      </c>
    </row>
    <row r="291" spans="1:6" x14ac:dyDescent="0.25">
      <c r="A291">
        <v>9.6359999999999992</v>
      </c>
      <c r="B291">
        <v>3.7939519415562797E-2</v>
      </c>
      <c r="C291">
        <v>3.2595786893506E-2</v>
      </c>
      <c r="D291">
        <v>1.9674421107746899E-2</v>
      </c>
      <c r="E291">
        <v>2.05369096403599E-2</v>
      </c>
      <c r="F291">
        <v>2.3027546266250701E-2</v>
      </c>
    </row>
    <row r="292" spans="1:6" x14ac:dyDescent="0.25">
      <c r="A292">
        <v>9.67</v>
      </c>
      <c r="B292">
        <v>3.8110785591758699E-2</v>
      </c>
      <c r="C292">
        <v>3.3796828528049799E-2</v>
      </c>
      <c r="D292">
        <v>1.95740042572758E-2</v>
      </c>
      <c r="E292">
        <v>2.0270024040288898E-2</v>
      </c>
      <c r="F292">
        <v>2.3440248873209099E-2</v>
      </c>
    </row>
    <row r="293" spans="1:6" x14ac:dyDescent="0.25">
      <c r="A293">
        <v>9.7029999999999994</v>
      </c>
      <c r="B293">
        <v>3.7998359435972601E-2</v>
      </c>
      <c r="C293">
        <v>3.47259516780659E-2</v>
      </c>
      <c r="D293">
        <v>1.9784419889812801E-2</v>
      </c>
      <c r="E293">
        <v>1.9777700199729201E-2</v>
      </c>
      <c r="F293">
        <v>2.3439048285517301E-2</v>
      </c>
    </row>
    <row r="294" spans="1:6" x14ac:dyDescent="0.25">
      <c r="A294">
        <v>9.7370000000000001</v>
      </c>
      <c r="B294">
        <v>3.7652499226229798E-2</v>
      </c>
      <c r="C294">
        <v>3.5343609797348401E-2</v>
      </c>
      <c r="D294">
        <v>2.0330309745357902E-2</v>
      </c>
      <c r="E294">
        <v>1.91013116942765E-2</v>
      </c>
      <c r="F294">
        <v>2.3032427034800299E-2</v>
      </c>
    </row>
    <row r="295" spans="1:6" x14ac:dyDescent="0.25">
      <c r="A295">
        <v>9.77</v>
      </c>
      <c r="B295">
        <v>3.6966864829102102E-2</v>
      </c>
      <c r="C295">
        <v>3.5329581877129597E-2</v>
      </c>
      <c r="D295">
        <v>2.0731304503183699E-2</v>
      </c>
      <c r="E295">
        <v>1.82774514254175E-2</v>
      </c>
      <c r="F295">
        <v>2.2255058220032001E-2</v>
      </c>
    </row>
    <row r="296" spans="1:6" x14ac:dyDescent="0.25">
      <c r="A296">
        <v>9.8030000000000008</v>
      </c>
      <c r="B296">
        <v>3.58018917503116E-2</v>
      </c>
      <c r="C296">
        <v>3.44838992225832E-2</v>
      </c>
      <c r="D296">
        <v>2.0543127004949799E-2</v>
      </c>
      <c r="E296">
        <v>1.7254613586046599E-2</v>
      </c>
      <c r="F296">
        <v>2.1121911000921801E-2</v>
      </c>
    </row>
    <row r="297" spans="1:6" x14ac:dyDescent="0.25">
      <c r="A297">
        <v>9.8369999999999997</v>
      </c>
      <c r="B297">
        <v>3.4229421923937998E-2</v>
      </c>
      <c r="C297">
        <v>3.2969146194318698E-2</v>
      </c>
      <c r="D297">
        <v>1.9470680987238399E-2</v>
      </c>
      <c r="E297">
        <v>1.6111997580876398E-2</v>
      </c>
      <c r="F297">
        <v>1.984811565393E-2</v>
      </c>
    </row>
    <row r="298" spans="1:6" x14ac:dyDescent="0.25">
      <c r="A298">
        <v>9.8699999999999992</v>
      </c>
      <c r="B298">
        <v>3.2567993161184999E-2</v>
      </c>
      <c r="C298">
        <v>3.1285243997269001E-2</v>
      </c>
      <c r="D298">
        <v>1.77319153239619E-2</v>
      </c>
      <c r="E298">
        <v>1.5313862427043599E-2</v>
      </c>
      <c r="F298">
        <v>1.8683648892670501E-2</v>
      </c>
    </row>
    <row r="299" spans="1:6" x14ac:dyDescent="0.25">
      <c r="A299">
        <v>9.9030000000000005</v>
      </c>
      <c r="B299">
        <v>3.1262210455265997E-2</v>
      </c>
      <c r="C299">
        <v>3.0205570006745001E-2</v>
      </c>
      <c r="D299">
        <v>1.6162126557877601E-2</v>
      </c>
      <c r="E299">
        <v>1.51603270430853E-2</v>
      </c>
      <c r="F299">
        <v>1.7778293194440999E-2</v>
      </c>
    </row>
    <row r="300" spans="1:6" x14ac:dyDescent="0.25">
      <c r="A300">
        <v>9.9369999999999994</v>
      </c>
      <c r="B300">
        <v>3.0514310334776001E-2</v>
      </c>
      <c r="C300">
        <v>3.0061227100309101E-2</v>
      </c>
      <c r="D300">
        <v>1.54314028857608E-2</v>
      </c>
      <c r="E300">
        <v>1.5512629732536001E-2</v>
      </c>
      <c r="F300">
        <v>1.7120991891702499E-2</v>
      </c>
    </row>
    <row r="301" spans="1:6" x14ac:dyDescent="0.25">
      <c r="A301">
        <v>9.9700000000000006</v>
      </c>
      <c r="B301">
        <v>3.03726533769898E-2</v>
      </c>
      <c r="C301">
        <v>3.0544260233031501E-2</v>
      </c>
      <c r="D301">
        <v>1.55014689282573E-2</v>
      </c>
      <c r="E301">
        <v>1.5995042232507101E-2</v>
      </c>
      <c r="F301">
        <v>1.6667835402997801E-2</v>
      </c>
    </row>
    <row r="302" spans="1:6" x14ac:dyDescent="0.25">
      <c r="A302">
        <v>10.003</v>
      </c>
      <c r="B302">
        <v>3.0622821642777499E-2</v>
      </c>
      <c r="C302">
        <v>3.10777510819405E-2</v>
      </c>
      <c r="D302">
        <v>1.6003452799541799E-2</v>
      </c>
      <c r="E302">
        <v>1.6351177368025702E-2</v>
      </c>
      <c r="F302">
        <v>1.6284080951464899E-2</v>
      </c>
    </row>
    <row r="303" spans="1:6" x14ac:dyDescent="0.25">
      <c r="A303">
        <v>10.037000000000001</v>
      </c>
      <c r="B303">
        <v>3.0865511132148801E-2</v>
      </c>
      <c r="C303">
        <v>3.1405166560660898E-2</v>
      </c>
      <c r="D303">
        <v>1.6447409851776201E-2</v>
      </c>
      <c r="E303">
        <v>1.64255268997693E-2</v>
      </c>
      <c r="F303">
        <v>1.59391749171496E-2</v>
      </c>
    </row>
    <row r="304" spans="1:6" x14ac:dyDescent="0.25">
      <c r="A304">
        <v>10.07</v>
      </c>
      <c r="B304">
        <v>3.07356450900838E-2</v>
      </c>
      <c r="C304">
        <v>3.1337901359412702E-2</v>
      </c>
      <c r="D304">
        <v>1.6346218371867598E-2</v>
      </c>
      <c r="E304">
        <v>1.61518250092119E-2</v>
      </c>
      <c r="F304">
        <v>1.5629432906129E-2</v>
      </c>
    </row>
    <row r="305" spans="1:6" x14ac:dyDescent="0.25">
      <c r="A305">
        <v>10.103</v>
      </c>
      <c r="B305">
        <v>3.0283139253663199E-2</v>
      </c>
      <c r="C305">
        <v>3.0794856771893499E-2</v>
      </c>
      <c r="D305">
        <v>1.6015397541742901E-2</v>
      </c>
      <c r="E305">
        <v>1.56234334482562E-2</v>
      </c>
      <c r="F305">
        <v>1.54910529564604E-2</v>
      </c>
    </row>
    <row r="306" spans="1:6" x14ac:dyDescent="0.25">
      <c r="A306">
        <v>10.137</v>
      </c>
      <c r="B306">
        <v>2.97853595361455E-2</v>
      </c>
      <c r="C306">
        <v>3.0121922440665701E-2</v>
      </c>
      <c r="D306">
        <v>1.60016329270475E-2</v>
      </c>
      <c r="E306">
        <v>1.48186749422171E-2</v>
      </c>
      <c r="F306">
        <v>1.5560697334758501E-2</v>
      </c>
    </row>
    <row r="307" spans="1:6" x14ac:dyDescent="0.25">
      <c r="A307">
        <v>10.17</v>
      </c>
      <c r="B307">
        <v>2.9387750201932801E-2</v>
      </c>
      <c r="C307">
        <v>2.9736231214451299E-2</v>
      </c>
      <c r="D307">
        <v>1.6115744035729102E-2</v>
      </c>
      <c r="E307">
        <v>1.39039202714433E-2</v>
      </c>
      <c r="F307">
        <v>1.5673096940611399E-2</v>
      </c>
    </row>
    <row r="308" spans="1:6" x14ac:dyDescent="0.25">
      <c r="A308">
        <v>10.202999999999999</v>
      </c>
      <c r="B308">
        <v>2.9163505993527301E-2</v>
      </c>
      <c r="C308">
        <v>2.98694485602355E-2</v>
      </c>
      <c r="D308">
        <v>1.6098263226133398E-2</v>
      </c>
      <c r="E308">
        <v>1.31943348697563E-2</v>
      </c>
      <c r="F308">
        <v>1.56089726457793E-2</v>
      </c>
    </row>
    <row r="309" spans="1:6" x14ac:dyDescent="0.25">
      <c r="A309">
        <v>10.237</v>
      </c>
      <c r="B309">
        <v>2.89988359446289E-2</v>
      </c>
      <c r="C309">
        <v>3.0438501504661101E-2</v>
      </c>
      <c r="D309">
        <v>1.6113783864404301E-2</v>
      </c>
      <c r="E309">
        <v>1.28602361524287E-2</v>
      </c>
      <c r="F309">
        <v>1.53281141867716E-2</v>
      </c>
    </row>
    <row r="310" spans="1:6" x14ac:dyDescent="0.25">
      <c r="A310">
        <v>10.27</v>
      </c>
      <c r="B310">
        <v>2.86010173640503E-2</v>
      </c>
      <c r="C310">
        <v>3.1242751614366099E-2</v>
      </c>
      <c r="D310">
        <v>1.6238648717002899E-2</v>
      </c>
      <c r="E310">
        <v>1.3107591259773101E-2</v>
      </c>
      <c r="F310">
        <v>1.4595100673705799E-2</v>
      </c>
    </row>
    <row r="311" spans="1:6" x14ac:dyDescent="0.25">
      <c r="A311">
        <v>10.303000000000001</v>
      </c>
      <c r="B311">
        <v>2.7937561061074499E-2</v>
      </c>
      <c r="C311">
        <v>3.2262381178330198E-2</v>
      </c>
      <c r="D311">
        <v>1.6357519524409E-2</v>
      </c>
      <c r="E311">
        <v>1.36801190229511E-2</v>
      </c>
      <c r="F311">
        <v>1.3321318307360001E-2</v>
      </c>
    </row>
    <row r="312" spans="1:6" x14ac:dyDescent="0.25">
      <c r="A312">
        <v>10.337</v>
      </c>
      <c r="B312">
        <v>2.7168885453572999E-2</v>
      </c>
      <c r="C312">
        <v>3.2618806774222603E-2</v>
      </c>
      <c r="D312">
        <v>1.6287920581495401E-2</v>
      </c>
      <c r="E312">
        <v>1.4376449183742099E-2</v>
      </c>
      <c r="F312">
        <v>1.1914603325517701E-2</v>
      </c>
    </row>
    <row r="313" spans="1:6" x14ac:dyDescent="0.25">
      <c r="A313">
        <v>10.37</v>
      </c>
      <c r="B313">
        <v>2.6462726308433101E-2</v>
      </c>
      <c r="C313">
        <v>3.1911770439411E-2</v>
      </c>
      <c r="D313">
        <v>1.60959022117368E-2</v>
      </c>
      <c r="E313">
        <v>1.4684621715228101E-2</v>
      </c>
      <c r="F313">
        <v>1.07970440836155E-2</v>
      </c>
    </row>
    <row r="314" spans="1:6" x14ac:dyDescent="0.25">
      <c r="A314">
        <v>10.403</v>
      </c>
      <c r="B314">
        <v>2.5896405200429198E-2</v>
      </c>
      <c r="C314">
        <v>3.0737496963714799E-2</v>
      </c>
      <c r="D314">
        <v>1.5886344285932399E-2</v>
      </c>
      <c r="E314">
        <v>1.4591084155679E-2</v>
      </c>
      <c r="F314">
        <v>1.0150121268457201E-2</v>
      </c>
    </row>
    <row r="315" spans="1:6" x14ac:dyDescent="0.25">
      <c r="A315">
        <v>10.436</v>
      </c>
      <c r="B315">
        <v>2.5455921308421701E-2</v>
      </c>
      <c r="C315">
        <v>2.9912833896043999E-2</v>
      </c>
      <c r="D315">
        <v>1.5686573721618399E-2</v>
      </c>
      <c r="E315">
        <v>1.3952210740277299E-2</v>
      </c>
      <c r="F315">
        <v>9.8574704895064407E-3</v>
      </c>
    </row>
    <row r="316" spans="1:6" x14ac:dyDescent="0.25">
      <c r="A316">
        <v>10.47</v>
      </c>
      <c r="B316">
        <v>2.5155104239824699E-2</v>
      </c>
      <c r="C316">
        <v>2.9385915633957801E-2</v>
      </c>
      <c r="D316">
        <v>1.5519363874591199E-2</v>
      </c>
      <c r="E316">
        <v>1.29501356735432E-2</v>
      </c>
      <c r="F316">
        <v>9.8207322157806802E-3</v>
      </c>
    </row>
    <row r="317" spans="1:6" x14ac:dyDescent="0.25">
      <c r="A317">
        <v>10.503</v>
      </c>
      <c r="B317">
        <v>2.4939237664854699E-2</v>
      </c>
      <c r="C317">
        <v>2.8965084954819802E-2</v>
      </c>
      <c r="D317">
        <v>1.5421775608369199E-2</v>
      </c>
      <c r="E317">
        <v>1.18700288431227E-2</v>
      </c>
      <c r="F317">
        <v>9.8673977406667796E-3</v>
      </c>
    </row>
    <row r="318" spans="1:6" x14ac:dyDescent="0.25">
      <c r="A318">
        <v>10.536</v>
      </c>
      <c r="B318">
        <v>2.4812523572402701E-2</v>
      </c>
      <c r="C318">
        <v>2.8813186139737299E-2</v>
      </c>
      <c r="D318">
        <v>1.51691002126311E-2</v>
      </c>
      <c r="E318">
        <v>1.10048399777159E-2</v>
      </c>
      <c r="F318">
        <v>9.8265819717854898E-3</v>
      </c>
    </row>
    <row r="319" spans="1:6" x14ac:dyDescent="0.25">
      <c r="A319">
        <v>10.57</v>
      </c>
      <c r="B319">
        <v>2.4759230556157402E-2</v>
      </c>
      <c r="C319">
        <v>2.88587889709081E-2</v>
      </c>
      <c r="D319">
        <v>1.46042345043929E-2</v>
      </c>
      <c r="E319">
        <v>1.01939113947791E-2</v>
      </c>
      <c r="F319">
        <v>9.6178395775912799E-3</v>
      </c>
    </row>
    <row r="320" spans="1:6" x14ac:dyDescent="0.25">
      <c r="A320">
        <v>10.603</v>
      </c>
      <c r="B320">
        <v>2.47734498860336E-2</v>
      </c>
      <c r="C320">
        <v>2.8869245269953402E-2</v>
      </c>
      <c r="D320">
        <v>1.3959717030322699E-2</v>
      </c>
      <c r="E320">
        <v>9.2543955159694498E-3</v>
      </c>
      <c r="F320">
        <v>9.3336917974681608E-3</v>
      </c>
    </row>
    <row r="321" spans="1:6" x14ac:dyDescent="0.25">
      <c r="A321">
        <v>10.635999999999999</v>
      </c>
      <c r="B321">
        <v>2.48023619523173E-2</v>
      </c>
      <c r="C321">
        <v>2.8684665666787498E-2</v>
      </c>
      <c r="D321">
        <v>1.34482050523951E-2</v>
      </c>
      <c r="E321">
        <v>8.6950876547655202E-3</v>
      </c>
      <c r="F321">
        <v>9.2066644338410098E-3</v>
      </c>
    </row>
    <row r="322" spans="1:6" x14ac:dyDescent="0.25">
      <c r="A322">
        <v>10.67</v>
      </c>
      <c r="B322">
        <v>2.4749828734538799E-2</v>
      </c>
      <c r="C322">
        <v>2.83067826350102E-2</v>
      </c>
      <c r="D322">
        <v>1.30415214805654E-2</v>
      </c>
      <c r="E322">
        <v>8.85170082880073E-3</v>
      </c>
      <c r="F322">
        <v>9.39998220062741E-3</v>
      </c>
    </row>
    <row r="323" spans="1:6" x14ac:dyDescent="0.25">
      <c r="A323">
        <v>10.702999999999999</v>
      </c>
      <c r="B323">
        <v>2.45733164817343E-2</v>
      </c>
      <c r="C323">
        <v>2.78675998739027E-2</v>
      </c>
      <c r="D323">
        <v>1.27464407485355E-2</v>
      </c>
      <c r="E323">
        <v>9.3879612844429503E-3</v>
      </c>
      <c r="F323">
        <v>9.9083935451990401E-3</v>
      </c>
    </row>
    <row r="324" spans="1:6" x14ac:dyDescent="0.25">
      <c r="A324">
        <v>10.736000000000001</v>
      </c>
      <c r="B324">
        <v>2.4304792580440101E-2</v>
      </c>
      <c r="C324">
        <v>2.7201772610569601E-2</v>
      </c>
      <c r="D324">
        <v>1.24938575684427E-2</v>
      </c>
      <c r="E324">
        <v>9.7700235224551599E-3</v>
      </c>
      <c r="F324">
        <v>1.0775989420285501E-2</v>
      </c>
    </row>
    <row r="325" spans="1:6" x14ac:dyDescent="0.25">
      <c r="A325">
        <v>10.77</v>
      </c>
      <c r="B325">
        <v>2.3991153040601301E-2</v>
      </c>
      <c r="C325">
        <v>2.6369469909340498E-2</v>
      </c>
      <c r="D325">
        <v>1.20879682808651E-2</v>
      </c>
      <c r="E325">
        <v>9.9092480403309095E-3</v>
      </c>
      <c r="F325">
        <v>1.1809521079228599E-2</v>
      </c>
    </row>
    <row r="326" spans="1:6" x14ac:dyDescent="0.25">
      <c r="A326">
        <v>10.803000000000001</v>
      </c>
      <c r="B326">
        <v>2.3516405165397099E-2</v>
      </c>
      <c r="C326">
        <v>2.5953237181777899E-2</v>
      </c>
      <c r="D326">
        <v>1.1434114655150001E-2</v>
      </c>
      <c r="E326">
        <v>9.8974422335818702E-3</v>
      </c>
      <c r="F326">
        <v>1.2776834446013101E-2</v>
      </c>
    </row>
    <row r="327" spans="1:6" x14ac:dyDescent="0.25">
      <c r="A327">
        <v>10.836</v>
      </c>
      <c r="B327">
        <v>2.2869285644133E-2</v>
      </c>
      <c r="C327">
        <v>2.6738206009210799E-2</v>
      </c>
      <c r="D327">
        <v>1.07665980578175E-2</v>
      </c>
      <c r="E327">
        <v>9.6658664306334095E-3</v>
      </c>
      <c r="F327">
        <v>1.31906872721057E-2</v>
      </c>
    </row>
    <row r="328" spans="1:6" x14ac:dyDescent="0.25">
      <c r="A328">
        <v>10.87</v>
      </c>
      <c r="B328">
        <v>2.2142406806433399E-2</v>
      </c>
      <c r="C328">
        <v>2.85796425590733E-2</v>
      </c>
      <c r="D328">
        <v>1.02594527894566E-2</v>
      </c>
      <c r="E328">
        <v>9.3126561208779508E-3</v>
      </c>
      <c r="F328">
        <v>1.29834513661947E-2</v>
      </c>
    </row>
    <row r="329" spans="1:6" x14ac:dyDescent="0.25">
      <c r="A329">
        <v>10.903</v>
      </c>
      <c r="B329">
        <v>2.1456962250251201E-2</v>
      </c>
      <c r="C329">
        <v>3.0248190597800099E-2</v>
      </c>
      <c r="D329">
        <v>9.8004403304760308E-3</v>
      </c>
      <c r="E329">
        <v>8.8967905352363395E-3</v>
      </c>
      <c r="F329">
        <v>1.20625484987004E-2</v>
      </c>
    </row>
    <row r="330" spans="1:6" x14ac:dyDescent="0.25">
      <c r="A330">
        <v>10.936999999999999</v>
      </c>
      <c r="B330">
        <v>2.08025224373138E-2</v>
      </c>
      <c r="C330">
        <v>3.1131085411281501E-2</v>
      </c>
      <c r="D330">
        <v>9.2116665492121205E-3</v>
      </c>
      <c r="E330">
        <v>8.7360508506720003E-3</v>
      </c>
      <c r="F330">
        <v>1.0646735387953901E-2</v>
      </c>
    </row>
    <row r="331" spans="1:6" x14ac:dyDescent="0.25">
      <c r="A331">
        <v>10.97</v>
      </c>
      <c r="B331">
        <v>2.0377366301589601E-2</v>
      </c>
      <c r="C331">
        <v>3.1098817127116499E-2</v>
      </c>
      <c r="D331">
        <v>9.0504725523989204E-3</v>
      </c>
      <c r="E331">
        <v>8.8894661116721094E-3</v>
      </c>
      <c r="F331">
        <v>9.2332918618232198E-3</v>
      </c>
    </row>
    <row r="332" spans="1:6" x14ac:dyDescent="0.25">
      <c r="A332">
        <v>11.003</v>
      </c>
      <c r="B332">
        <v>2.0262479449625399E-2</v>
      </c>
      <c r="C332">
        <v>3.0484211559392901E-2</v>
      </c>
      <c r="D332">
        <v>9.7060572806363099E-3</v>
      </c>
      <c r="E332">
        <v>9.3545686457165902E-3</v>
      </c>
      <c r="F332">
        <v>8.2422746852244301E-3</v>
      </c>
    </row>
    <row r="333" spans="1:6" x14ac:dyDescent="0.25">
      <c r="A333">
        <v>11.037000000000001</v>
      </c>
      <c r="B333">
        <v>2.0119052552885E-2</v>
      </c>
      <c r="C333">
        <v>2.9656226721462599E-2</v>
      </c>
      <c r="D333">
        <v>1.0637614573545499E-2</v>
      </c>
      <c r="E333">
        <v>9.9161409662094895E-3</v>
      </c>
      <c r="F333">
        <v>7.7342934216991701E-3</v>
      </c>
    </row>
    <row r="334" spans="1:6" x14ac:dyDescent="0.25">
      <c r="A334">
        <v>11.07</v>
      </c>
      <c r="B334">
        <v>1.9667392618311401E-2</v>
      </c>
      <c r="C334">
        <v>2.9138488564703E-2</v>
      </c>
      <c r="D334">
        <v>1.1191232659414199E-2</v>
      </c>
      <c r="E334">
        <v>1.02450627749057E-2</v>
      </c>
      <c r="F334">
        <v>7.5646097671140302E-3</v>
      </c>
    </row>
    <row r="335" spans="1:6" x14ac:dyDescent="0.25">
      <c r="A335">
        <v>11.103</v>
      </c>
      <c r="B335">
        <v>1.89753198355836E-2</v>
      </c>
      <c r="C335">
        <v>2.9450064041628501E-2</v>
      </c>
      <c r="D335">
        <v>1.12429369437075E-2</v>
      </c>
      <c r="E335">
        <v>1.0134055197989799E-2</v>
      </c>
      <c r="F335">
        <v>7.6794894285401602E-3</v>
      </c>
    </row>
    <row r="336" spans="1:6" x14ac:dyDescent="0.25">
      <c r="A336">
        <v>11.137</v>
      </c>
      <c r="B336">
        <v>1.8297857961784202E-2</v>
      </c>
      <c r="C336">
        <v>3.0593380710339301E-2</v>
      </c>
      <c r="D336">
        <v>1.09561117351484E-2</v>
      </c>
      <c r="E336">
        <v>9.6234499558187393E-3</v>
      </c>
      <c r="F336">
        <v>7.8548476153852496E-3</v>
      </c>
    </row>
    <row r="337" spans="1:6" x14ac:dyDescent="0.25">
      <c r="A337">
        <v>11.17</v>
      </c>
      <c r="B337">
        <v>1.7887881120349901E-2</v>
      </c>
      <c r="C337">
        <v>3.2181667758625701E-2</v>
      </c>
      <c r="D337">
        <v>1.0377861181956299E-2</v>
      </c>
      <c r="E337">
        <v>8.9279972581770804E-3</v>
      </c>
      <c r="F337">
        <v>8.0774202802526996E-3</v>
      </c>
    </row>
    <row r="338" spans="1:6" x14ac:dyDescent="0.25">
      <c r="A338">
        <v>11.202999999999999</v>
      </c>
      <c r="B338">
        <v>1.7900559200649899E-2</v>
      </c>
      <c r="C338">
        <v>3.35918149054183E-2</v>
      </c>
      <c r="D338">
        <v>9.7470764549205304E-3</v>
      </c>
      <c r="E338">
        <v>8.2373307512581696E-3</v>
      </c>
      <c r="F338">
        <v>8.3357384546509806E-3</v>
      </c>
    </row>
    <row r="339" spans="1:6" x14ac:dyDescent="0.25">
      <c r="A339">
        <v>11.237</v>
      </c>
      <c r="B339">
        <v>1.8325658402265101E-2</v>
      </c>
      <c r="C339">
        <v>3.4619498277156699E-2</v>
      </c>
      <c r="D339">
        <v>9.3348558323694195E-3</v>
      </c>
      <c r="E339">
        <v>7.7546642711384802E-3</v>
      </c>
      <c r="F339">
        <v>8.4198225271582793E-3</v>
      </c>
    </row>
    <row r="340" spans="1:6" x14ac:dyDescent="0.25">
      <c r="A340">
        <v>11.27</v>
      </c>
      <c r="B340">
        <v>1.8964794499423201E-2</v>
      </c>
      <c r="C340">
        <v>3.52847094741644E-2</v>
      </c>
      <c r="D340">
        <v>9.2637395714410594E-3</v>
      </c>
      <c r="E340">
        <v>7.6210808791920496E-3</v>
      </c>
      <c r="F340">
        <v>8.1852747683170395E-3</v>
      </c>
    </row>
    <row r="341" spans="1:6" x14ac:dyDescent="0.25">
      <c r="A341">
        <v>11.303000000000001</v>
      </c>
      <c r="B341">
        <v>1.96671491468224E-2</v>
      </c>
      <c r="C341">
        <v>3.5464155645724901E-2</v>
      </c>
      <c r="D341">
        <v>9.6129231202052908E-3</v>
      </c>
      <c r="E341">
        <v>7.7787980302774897E-3</v>
      </c>
      <c r="F341">
        <v>7.5532418722593E-3</v>
      </c>
    </row>
    <row r="342" spans="1:6" x14ac:dyDescent="0.25">
      <c r="A342">
        <v>11.337</v>
      </c>
      <c r="B342">
        <v>2.0207453603693502E-2</v>
      </c>
      <c r="C342">
        <v>3.53518445606609E-2</v>
      </c>
      <c r="D342">
        <v>1.01934363889374E-2</v>
      </c>
      <c r="E342">
        <v>7.9458697445354796E-3</v>
      </c>
      <c r="F342">
        <v>6.6529431227352904E-3</v>
      </c>
    </row>
    <row r="343" spans="1:6" x14ac:dyDescent="0.25">
      <c r="A343">
        <v>11.37</v>
      </c>
      <c r="B343">
        <v>2.0336806936984999E-2</v>
      </c>
      <c r="C343">
        <v>3.5060316198328202E-2</v>
      </c>
      <c r="D343">
        <v>1.06727242799312E-2</v>
      </c>
      <c r="E343">
        <v>7.8714649858504897E-3</v>
      </c>
      <c r="F343">
        <v>5.5777071566877204E-3</v>
      </c>
    </row>
    <row r="344" spans="1:6" x14ac:dyDescent="0.25">
      <c r="A344">
        <v>11.403</v>
      </c>
      <c r="B344">
        <v>1.9950010965999399E-2</v>
      </c>
      <c r="C344">
        <v>3.5235133254685802E-2</v>
      </c>
      <c r="D344">
        <v>1.07883885440256E-2</v>
      </c>
      <c r="E344">
        <v>7.8130174613224909E-3</v>
      </c>
      <c r="F344">
        <v>4.5126590830599196E-3</v>
      </c>
    </row>
    <row r="345" spans="1:6" x14ac:dyDescent="0.25">
      <c r="A345">
        <v>11.436999999999999</v>
      </c>
      <c r="B345">
        <v>1.9184773845431199E-2</v>
      </c>
      <c r="C345">
        <v>3.60230387210086E-2</v>
      </c>
      <c r="D345">
        <v>1.06310002183961E-2</v>
      </c>
      <c r="E345">
        <v>8.0013974985424802E-3</v>
      </c>
      <c r="F345">
        <v>3.5190024348071502E-3</v>
      </c>
    </row>
    <row r="346" spans="1:6" x14ac:dyDescent="0.25">
      <c r="A346">
        <v>11.47</v>
      </c>
      <c r="B346">
        <v>1.8315836829880101E-2</v>
      </c>
      <c r="C346">
        <v>3.7130612591881197E-2</v>
      </c>
      <c r="D346">
        <v>1.03552775521988E-2</v>
      </c>
      <c r="E346">
        <v>8.2998280588092704E-3</v>
      </c>
      <c r="F346">
        <v>2.5488120347879799E-3</v>
      </c>
    </row>
    <row r="347" spans="1:6" x14ac:dyDescent="0.25">
      <c r="A347">
        <v>11.503</v>
      </c>
      <c r="B347">
        <v>1.7431240481677799E-2</v>
      </c>
      <c r="C347">
        <v>3.8091191061587003E-2</v>
      </c>
      <c r="D347">
        <v>9.9006327191928593E-3</v>
      </c>
      <c r="E347">
        <v>8.4980973069320193E-3</v>
      </c>
      <c r="F347">
        <v>1.5655957445120899E-3</v>
      </c>
    </row>
    <row r="348" spans="1:6" x14ac:dyDescent="0.25">
      <c r="A348">
        <v>11.537000000000001</v>
      </c>
      <c r="B348">
        <v>1.71595008837277E-2</v>
      </c>
      <c r="C348">
        <v>3.8818732728862701E-2</v>
      </c>
      <c r="D348">
        <v>9.3305608257398202E-3</v>
      </c>
      <c r="E348">
        <v>8.6524196137723799E-3</v>
      </c>
      <c r="F348">
        <v>7.4858716375808196E-4</v>
      </c>
    </row>
    <row r="349" spans="1:6" x14ac:dyDescent="0.25">
      <c r="A349">
        <v>11.57</v>
      </c>
      <c r="B349">
        <v>1.77800226924291E-2</v>
      </c>
      <c r="C349">
        <v>3.93442885321078E-2</v>
      </c>
      <c r="D349">
        <v>8.7854902673741107E-3</v>
      </c>
      <c r="E349">
        <v>8.5258446432428907E-3</v>
      </c>
      <c r="F349">
        <v>2.6663655359422699E-4</v>
      </c>
    </row>
    <row r="350" spans="1:6" x14ac:dyDescent="0.25">
      <c r="A350">
        <v>11.603</v>
      </c>
      <c r="B350">
        <v>1.8730213068272401E-2</v>
      </c>
      <c r="C350">
        <v>3.95705372557194E-2</v>
      </c>
      <c r="D350">
        <v>8.3719922533104594E-3</v>
      </c>
      <c r="E350">
        <v>8.0169785805931301E-3</v>
      </c>
      <c r="F350">
        <v>2.8651359521432798E-4</v>
      </c>
    </row>
    <row r="351" spans="1:6" x14ac:dyDescent="0.25">
      <c r="A351">
        <v>11.635999999999999</v>
      </c>
      <c r="B351">
        <v>1.9225660803359999E-2</v>
      </c>
      <c r="C351">
        <v>3.9543259502618902E-2</v>
      </c>
      <c r="D351">
        <v>8.0257414956893397E-3</v>
      </c>
      <c r="E351">
        <v>7.4310725728425802E-3</v>
      </c>
      <c r="F351">
        <v>7.7097059411482304E-4</v>
      </c>
    </row>
    <row r="352" spans="1:6" x14ac:dyDescent="0.25">
      <c r="A352">
        <v>11.67</v>
      </c>
      <c r="B352">
        <v>1.9056167094651001E-2</v>
      </c>
      <c r="C352">
        <v>3.9494422045838799E-2</v>
      </c>
      <c r="D352">
        <v>7.8509172923816699E-3</v>
      </c>
      <c r="E352">
        <v>7.1215346408912E-3</v>
      </c>
      <c r="F352">
        <v>1.42477894499954E-3</v>
      </c>
    </row>
    <row r="353" spans="1:6" x14ac:dyDescent="0.25">
      <c r="A353">
        <v>11.702999999999999</v>
      </c>
      <c r="B353">
        <v>1.83898555287406E-2</v>
      </c>
      <c r="C353">
        <v>3.9647091662940802E-2</v>
      </c>
      <c r="D353">
        <v>7.9510857638598401E-3</v>
      </c>
      <c r="E353">
        <v>7.0759906652908596E-3</v>
      </c>
      <c r="F353">
        <v>1.9237886091999399E-3</v>
      </c>
    </row>
    <row r="354" spans="1:6" x14ac:dyDescent="0.25">
      <c r="A354">
        <v>11.736000000000001</v>
      </c>
      <c r="B354">
        <v>1.7241212159234E-2</v>
      </c>
      <c r="C354">
        <v>4.0061941621209102E-2</v>
      </c>
      <c r="D354">
        <v>8.0841366763637797E-3</v>
      </c>
      <c r="E354">
        <v>7.1491970084718703E-3</v>
      </c>
      <c r="F354">
        <v>2.2622496215549798E-3</v>
      </c>
    </row>
    <row r="355" spans="1:6" x14ac:dyDescent="0.25">
      <c r="A355">
        <v>11.77</v>
      </c>
      <c r="B355">
        <v>1.58970562910495E-2</v>
      </c>
      <c r="C355">
        <v>4.0542624598412499E-2</v>
      </c>
      <c r="D355">
        <v>7.9318583664993898E-3</v>
      </c>
      <c r="E355">
        <v>7.2702645638433403E-3</v>
      </c>
      <c r="F355">
        <v>2.5770858281527601E-3</v>
      </c>
    </row>
    <row r="356" spans="1:6" x14ac:dyDescent="0.25">
      <c r="A356">
        <v>11.803000000000001</v>
      </c>
      <c r="B356">
        <v>1.4956886656881999E-2</v>
      </c>
      <c r="C356">
        <v>4.0672925089299601E-2</v>
      </c>
      <c r="D356">
        <v>7.6938373063891903E-3</v>
      </c>
      <c r="E356">
        <v>7.3672073428685302E-3</v>
      </c>
      <c r="F356">
        <v>2.8785129643964799E-3</v>
      </c>
    </row>
    <row r="357" spans="1:6" x14ac:dyDescent="0.25">
      <c r="A357">
        <v>11.837</v>
      </c>
      <c r="B357">
        <v>1.48156473057588E-2</v>
      </c>
      <c r="C357">
        <v>4.02498810920945E-2</v>
      </c>
      <c r="D357">
        <v>7.6546805193756003E-3</v>
      </c>
      <c r="E357">
        <v>7.4617890529970598E-3</v>
      </c>
      <c r="F357">
        <v>3.2375431214596399E-3</v>
      </c>
    </row>
    <row r="358" spans="1:6" x14ac:dyDescent="0.25">
      <c r="A358">
        <v>11.87</v>
      </c>
      <c r="B358">
        <v>1.5184538287882E-2</v>
      </c>
      <c r="C358">
        <v>3.9522555185429298E-2</v>
      </c>
      <c r="D358">
        <v>7.6021337690223801E-3</v>
      </c>
      <c r="E358">
        <v>7.5819295645970603E-3</v>
      </c>
      <c r="F358">
        <v>3.6934998225434E-3</v>
      </c>
    </row>
    <row r="359" spans="1:6" x14ac:dyDescent="0.25">
      <c r="A359">
        <v>11.903</v>
      </c>
      <c r="B359">
        <v>1.54786886648843E-2</v>
      </c>
      <c r="C359">
        <v>3.87785415262192E-2</v>
      </c>
      <c r="D359">
        <v>7.3272619516526897E-3</v>
      </c>
      <c r="E359">
        <v>7.8134000634301395E-3</v>
      </c>
      <c r="F359">
        <v>4.2422440136474096E-3</v>
      </c>
    </row>
    <row r="360" spans="1:6" x14ac:dyDescent="0.25">
      <c r="A360">
        <v>11.936999999999999</v>
      </c>
      <c r="B360">
        <v>1.5638727420616699E-2</v>
      </c>
      <c r="C360">
        <v>3.8091287670417397E-2</v>
      </c>
      <c r="D360">
        <v>6.8656872548421401E-3</v>
      </c>
      <c r="E360">
        <v>8.1867011401450997E-3</v>
      </c>
      <c r="F360">
        <v>4.8423002675218397E-3</v>
      </c>
    </row>
    <row r="361" spans="1:6" x14ac:dyDescent="0.25">
      <c r="A361">
        <v>11.97</v>
      </c>
      <c r="B361">
        <v>1.55497515369895E-2</v>
      </c>
      <c r="C361">
        <v>3.7601055822723099E-2</v>
      </c>
      <c r="D361">
        <v>6.4478350415969297E-3</v>
      </c>
      <c r="E361">
        <v>8.6478391152892999E-3</v>
      </c>
      <c r="F361">
        <v>5.55930071317176E-3</v>
      </c>
    </row>
    <row r="362" spans="1:6" x14ac:dyDescent="0.25">
      <c r="A362">
        <v>12.004</v>
      </c>
      <c r="B362">
        <v>1.51480242311614E-2</v>
      </c>
      <c r="C362">
        <v>3.7382381217932602E-2</v>
      </c>
      <c r="D362">
        <v>6.1326697211149502E-3</v>
      </c>
      <c r="E362">
        <v>8.8376693861270395E-3</v>
      </c>
      <c r="F362">
        <v>6.4270371880025398E-3</v>
      </c>
    </row>
    <row r="363" spans="1:6" x14ac:dyDescent="0.25">
      <c r="A363">
        <v>12.037000000000001</v>
      </c>
      <c r="B363">
        <v>1.4587324335222401E-2</v>
      </c>
      <c r="C363">
        <v>3.6811324725232603E-2</v>
      </c>
      <c r="D363">
        <v>6.0154119058805399E-3</v>
      </c>
      <c r="E363">
        <v>8.6500283636318006E-3</v>
      </c>
      <c r="F363">
        <v>7.5396720440447399E-3</v>
      </c>
    </row>
    <row r="364" spans="1:6" x14ac:dyDescent="0.25">
      <c r="A364">
        <v>12.07</v>
      </c>
      <c r="B364">
        <v>1.40588661437863E-2</v>
      </c>
      <c r="C364">
        <v>3.5592306650033899E-2</v>
      </c>
      <c r="D364">
        <v>6.0748569855536803E-3</v>
      </c>
      <c r="E364">
        <v>8.1866117115524505E-3</v>
      </c>
      <c r="F364">
        <v>8.79985148233676E-3</v>
      </c>
    </row>
    <row r="365" spans="1:6" x14ac:dyDescent="0.25">
      <c r="A365">
        <v>12.103</v>
      </c>
      <c r="B365">
        <v>1.35869604287832E-2</v>
      </c>
      <c r="C365">
        <v>3.39332692384526E-2</v>
      </c>
      <c r="D365">
        <v>6.56916399822888E-3</v>
      </c>
      <c r="E365">
        <v>7.6877795552452001E-3</v>
      </c>
      <c r="F365">
        <v>1.01129718967747E-2</v>
      </c>
    </row>
    <row r="366" spans="1:6" x14ac:dyDescent="0.25">
      <c r="A366">
        <v>12.137</v>
      </c>
      <c r="B366">
        <v>1.31741106721898E-2</v>
      </c>
      <c r="C366">
        <v>3.2395580078096599E-2</v>
      </c>
      <c r="D366">
        <v>7.4325195234981297E-3</v>
      </c>
      <c r="E366">
        <v>7.11656504453717E-3</v>
      </c>
      <c r="F366">
        <v>1.13016055220721E-2</v>
      </c>
    </row>
    <row r="367" spans="1:6" x14ac:dyDescent="0.25">
      <c r="A367">
        <v>12.17</v>
      </c>
      <c r="B367">
        <v>1.2800131356123901E-2</v>
      </c>
      <c r="C367">
        <v>3.123521727267E-2</v>
      </c>
      <c r="D367">
        <v>8.0414152875886297E-3</v>
      </c>
      <c r="E367">
        <v>6.44043403933386E-3</v>
      </c>
      <c r="F367">
        <v>1.2012951872978E-2</v>
      </c>
    </row>
    <row r="368" spans="1:6" x14ac:dyDescent="0.25">
      <c r="A368">
        <v>12.204000000000001</v>
      </c>
      <c r="B368">
        <v>1.24431618960879E-2</v>
      </c>
      <c r="C368">
        <v>3.0514057112802299E-2</v>
      </c>
      <c r="D368">
        <v>7.9909718122594293E-3</v>
      </c>
      <c r="E368">
        <v>6.0215985131431404E-3</v>
      </c>
      <c r="F368">
        <v>1.2116020515908901E-2</v>
      </c>
    </row>
    <row r="369" spans="1:6" x14ac:dyDescent="0.25">
      <c r="A369">
        <v>12.237</v>
      </c>
      <c r="B369">
        <v>1.2350865793177301E-2</v>
      </c>
      <c r="C369">
        <v>3.0253964539697999E-2</v>
      </c>
      <c r="D369">
        <v>7.5023915862552403E-3</v>
      </c>
      <c r="E369">
        <v>6.0775399914076798E-3</v>
      </c>
      <c r="F369">
        <v>1.17585534150095E-2</v>
      </c>
    </row>
    <row r="370" spans="1:6" x14ac:dyDescent="0.25">
      <c r="A370">
        <v>12.27</v>
      </c>
      <c r="B370">
        <v>1.2630808219479E-2</v>
      </c>
      <c r="C370">
        <v>3.03129002946869E-2</v>
      </c>
      <c r="D370">
        <v>6.9004222249733098E-3</v>
      </c>
      <c r="E370">
        <v>6.4014454144333899E-3</v>
      </c>
      <c r="F370">
        <v>1.1260332363425701E-2</v>
      </c>
    </row>
    <row r="371" spans="1:6" x14ac:dyDescent="0.25">
      <c r="A371">
        <v>12.304</v>
      </c>
      <c r="B371">
        <v>1.30957797124333E-2</v>
      </c>
      <c r="C371">
        <v>3.07033987108483E-2</v>
      </c>
      <c r="D371">
        <v>6.3174629146116002E-3</v>
      </c>
      <c r="E371">
        <v>6.6032372863451304E-3</v>
      </c>
      <c r="F371">
        <v>1.0946237854570299E-2</v>
      </c>
    </row>
    <row r="372" spans="1:6" x14ac:dyDescent="0.25">
      <c r="A372">
        <v>12.337</v>
      </c>
      <c r="B372">
        <v>1.34770808856291E-2</v>
      </c>
      <c r="C372">
        <v>3.1245737117919802E-2</v>
      </c>
      <c r="D372">
        <v>5.9135879128520401E-3</v>
      </c>
      <c r="E372">
        <v>6.5942796057547604E-3</v>
      </c>
      <c r="F372">
        <v>1.1038885798634801E-2</v>
      </c>
    </row>
    <row r="373" spans="1:6" x14ac:dyDescent="0.25">
      <c r="A373">
        <v>12.37</v>
      </c>
      <c r="B373">
        <v>1.3338159776177701E-2</v>
      </c>
      <c r="C373">
        <v>3.1361107034817502E-2</v>
      </c>
      <c r="D373">
        <v>5.7033081906877796E-3</v>
      </c>
      <c r="E373">
        <v>6.4183033619646104E-3</v>
      </c>
      <c r="F373">
        <v>1.15970273686542E-2</v>
      </c>
    </row>
    <row r="374" spans="1:6" x14ac:dyDescent="0.25">
      <c r="A374">
        <v>12.404</v>
      </c>
      <c r="B374">
        <v>1.2522907553629101E-2</v>
      </c>
      <c r="C374">
        <v>3.0756431351827401E-2</v>
      </c>
      <c r="D374">
        <v>5.5262031191712904E-3</v>
      </c>
      <c r="E374">
        <v>6.0484415648024903E-3</v>
      </c>
      <c r="F374">
        <v>1.2342675588579601E-2</v>
      </c>
    </row>
    <row r="375" spans="1:6" x14ac:dyDescent="0.25">
      <c r="A375">
        <v>12.436999999999999</v>
      </c>
      <c r="B375">
        <v>1.1352091217062901E-2</v>
      </c>
      <c r="C375">
        <v>2.9464683365183101E-2</v>
      </c>
      <c r="D375">
        <v>5.2078788995711701E-3</v>
      </c>
      <c r="E375">
        <v>5.5323195125197601E-3</v>
      </c>
      <c r="F375">
        <v>1.3066225809117499E-2</v>
      </c>
    </row>
    <row r="376" spans="1:6" x14ac:dyDescent="0.25">
      <c r="A376">
        <v>12.47</v>
      </c>
      <c r="B376">
        <v>1.0347130404195199E-2</v>
      </c>
      <c r="C376">
        <v>2.7863237072794499E-2</v>
      </c>
      <c r="D376">
        <v>4.6803626005810003E-3</v>
      </c>
      <c r="E376">
        <v>5.05074224385022E-3</v>
      </c>
      <c r="F376">
        <v>1.35878559471389E-2</v>
      </c>
    </row>
    <row r="377" spans="1:6" x14ac:dyDescent="0.25">
      <c r="A377">
        <v>12.503</v>
      </c>
      <c r="B377">
        <v>9.5948246107627599E-3</v>
      </c>
      <c r="C377">
        <v>2.63205625554346E-2</v>
      </c>
      <c r="D377">
        <v>4.3197748622217404E-3</v>
      </c>
      <c r="E377">
        <v>4.7526891647530402E-3</v>
      </c>
      <c r="F377">
        <v>1.3777137611043501E-2</v>
      </c>
    </row>
    <row r="378" spans="1:6" x14ac:dyDescent="0.25">
      <c r="A378">
        <v>12.537000000000001</v>
      </c>
      <c r="B378">
        <v>9.1147734281641808E-3</v>
      </c>
      <c r="C378">
        <v>2.5377280549551798E-2</v>
      </c>
      <c r="D378">
        <v>4.3160978486650901E-3</v>
      </c>
      <c r="E378">
        <v>4.4099711958024502E-3</v>
      </c>
      <c r="F378">
        <v>1.36567997069736E-2</v>
      </c>
    </row>
    <row r="379" spans="1:6" x14ac:dyDescent="0.25">
      <c r="A379">
        <v>12.57</v>
      </c>
      <c r="B379">
        <v>8.9357715951932492E-3</v>
      </c>
      <c r="C379">
        <v>2.5045526608509401E-2</v>
      </c>
      <c r="D379">
        <v>4.5228666339883102E-3</v>
      </c>
      <c r="E379">
        <v>3.9215438041643796E-3</v>
      </c>
      <c r="F379">
        <v>1.32837046731113E-2</v>
      </c>
    </row>
    <row r="380" spans="1:6" x14ac:dyDescent="0.25">
      <c r="A380">
        <v>12.603</v>
      </c>
      <c r="B380">
        <v>8.8558154656355505E-3</v>
      </c>
      <c r="C380">
        <v>2.4680700853830999E-2</v>
      </c>
      <c r="D380">
        <v>4.7008289045118003E-3</v>
      </c>
      <c r="E380">
        <v>3.4144939279949502E-3</v>
      </c>
      <c r="F380">
        <v>1.3063222183033E-2</v>
      </c>
    </row>
    <row r="381" spans="1:6" x14ac:dyDescent="0.25">
      <c r="A381">
        <v>12.637</v>
      </c>
      <c r="B381">
        <v>8.7664132633109796E-3</v>
      </c>
      <c r="C381">
        <v>2.3949583827081899E-2</v>
      </c>
      <c r="D381">
        <v>4.93425871251333E-3</v>
      </c>
      <c r="E381">
        <v>3.231441542965E-3</v>
      </c>
      <c r="F381">
        <v>1.3091691092644299E-2</v>
      </c>
    </row>
    <row r="382" spans="1:6" x14ac:dyDescent="0.25">
      <c r="A382">
        <v>12.67</v>
      </c>
      <c r="B382">
        <v>8.7165889582556198E-3</v>
      </c>
      <c r="C382">
        <v>2.25844563926294E-2</v>
      </c>
      <c r="D382">
        <v>5.0339719046660998E-3</v>
      </c>
      <c r="E382">
        <v>3.3388620123760799E-3</v>
      </c>
      <c r="F382">
        <v>1.32203563565236E-2</v>
      </c>
    </row>
    <row r="383" spans="1:6" x14ac:dyDescent="0.25">
      <c r="A383">
        <v>12.702999999999999</v>
      </c>
      <c r="B383">
        <v>8.7891469466085392E-3</v>
      </c>
      <c r="C383">
        <v>2.0645807714464899E-2</v>
      </c>
      <c r="D383">
        <v>4.9403340687649896E-3</v>
      </c>
      <c r="E383">
        <v>3.6117564613743001E-3</v>
      </c>
      <c r="F383">
        <v>1.32276261154289E-2</v>
      </c>
    </row>
    <row r="384" spans="1:6" x14ac:dyDescent="0.25">
      <c r="A384">
        <v>12.738</v>
      </c>
      <c r="B384">
        <v>8.85283085500169E-3</v>
      </c>
      <c r="C384">
        <v>1.8884948836243299E-2</v>
      </c>
      <c r="D384">
        <v>5.0150408481827499E-3</v>
      </c>
      <c r="E384">
        <v>3.8288627264977601E-3</v>
      </c>
      <c r="F384">
        <v>1.31502314652016E-2</v>
      </c>
    </row>
    <row r="385" spans="1:6" x14ac:dyDescent="0.25">
      <c r="A385">
        <v>12.771000000000001</v>
      </c>
      <c r="B385">
        <v>8.8035993066499004E-3</v>
      </c>
      <c r="C385">
        <v>1.7931607203026501E-2</v>
      </c>
      <c r="D385">
        <v>5.4654680280585601E-3</v>
      </c>
      <c r="E385">
        <v>3.9083345439004198E-3</v>
      </c>
      <c r="F385">
        <v>1.3083542528816199E-2</v>
      </c>
    </row>
    <row r="386" spans="1:6" x14ac:dyDescent="0.25">
      <c r="A386">
        <v>12.803000000000001</v>
      </c>
      <c r="B386">
        <v>8.6935513465594798E-3</v>
      </c>
      <c r="C386">
        <v>1.7358235095187299E-2</v>
      </c>
      <c r="D386">
        <v>5.9645789627825498E-3</v>
      </c>
      <c r="E386">
        <v>3.85566922079818E-3</v>
      </c>
      <c r="F386">
        <v>1.2855848236304E-2</v>
      </c>
    </row>
    <row r="387" spans="1:6" x14ac:dyDescent="0.25">
      <c r="A387">
        <v>12.837</v>
      </c>
      <c r="B387">
        <v>8.6466850523025003E-3</v>
      </c>
      <c r="C387">
        <v>1.6813573632275501E-2</v>
      </c>
      <c r="D387">
        <v>6.2587910464914796E-3</v>
      </c>
      <c r="E387">
        <v>3.3092623402435602E-3</v>
      </c>
      <c r="F387">
        <v>1.29200755302673E-2</v>
      </c>
    </row>
    <row r="388" spans="1:6" x14ac:dyDescent="0.25">
      <c r="A388">
        <v>12.87</v>
      </c>
      <c r="B388">
        <v>8.1955209239389093E-3</v>
      </c>
      <c r="C388">
        <v>1.43919404251939E-2</v>
      </c>
      <c r="D388">
        <v>5.4489825491337096E-3</v>
      </c>
      <c r="E388">
        <v>2.5109359008450298E-3</v>
      </c>
      <c r="F388">
        <v>1.0931981715382001E-2</v>
      </c>
    </row>
    <row r="389" spans="1:6" x14ac:dyDescent="0.25">
      <c r="A389">
        <v>12.903</v>
      </c>
      <c r="B389">
        <v>7.4048345125522601E-3</v>
      </c>
      <c r="C389">
        <v>1.0543549019792899E-2</v>
      </c>
      <c r="D389">
        <v>3.65736689074377E-3</v>
      </c>
      <c r="E389">
        <v>1.16843501540004E-3</v>
      </c>
      <c r="F389">
        <v>7.5327723609908996E-3</v>
      </c>
    </row>
    <row r="390" spans="1:6" x14ac:dyDescent="0.25">
      <c r="A390">
        <v>12.936</v>
      </c>
      <c r="B390">
        <v>6.3935248995546602E-3</v>
      </c>
      <c r="C390">
        <v>5.9668999754912003E-3</v>
      </c>
      <c r="D390">
        <v>2.0447644148296998E-3</v>
      </c>
      <c r="E390">
        <v>0</v>
      </c>
      <c r="F390">
        <v>4.2808592514939599E-3</v>
      </c>
    </row>
    <row r="391" spans="1:6" x14ac:dyDescent="0.25">
      <c r="A391">
        <v>12.97</v>
      </c>
      <c r="B391">
        <v>6.1806556678914697E-3</v>
      </c>
      <c r="C391">
        <v>4.5561531662276604E-3</v>
      </c>
      <c r="D391">
        <v>2.4331162834873598E-3</v>
      </c>
      <c r="E391">
        <v>7.53763466021849E-4</v>
      </c>
      <c r="F391">
        <v>6.2621443651468996E-3</v>
      </c>
    </row>
    <row r="392" spans="1:6" x14ac:dyDescent="0.25">
      <c r="A392">
        <v>13.003</v>
      </c>
      <c r="B392">
        <v>6.7789292696284502E-3</v>
      </c>
      <c r="C392">
        <v>1.4174369202628901E-2</v>
      </c>
      <c r="D392">
        <v>6.6352740325139603E-3</v>
      </c>
      <c r="E392">
        <v>5.6636651368654504E-3</v>
      </c>
      <c r="F392">
        <v>2.3809898711411401E-2</v>
      </c>
    </row>
    <row r="393" spans="1:6" x14ac:dyDescent="0.25">
      <c r="A393">
        <v>13.036</v>
      </c>
      <c r="B393">
        <v>9.6607749859651398E-3</v>
      </c>
      <c r="C393">
        <v>4.0536973468874402E-2</v>
      </c>
      <c r="D393">
        <v>1.59253434956412E-2</v>
      </c>
      <c r="E393">
        <v>1.4906295507162499E-2</v>
      </c>
      <c r="F393">
        <v>6.3928653352423301E-2</v>
      </c>
    </row>
    <row r="394" spans="1:6" x14ac:dyDescent="0.25">
      <c r="A394">
        <v>13.07</v>
      </c>
      <c r="B394">
        <v>1.5766402181099998E-2</v>
      </c>
      <c r="C394">
        <v>8.5920705893706803E-2</v>
      </c>
      <c r="D394">
        <v>2.90256112053956E-2</v>
      </c>
      <c r="E394">
        <v>2.8235777057755401E-2</v>
      </c>
      <c r="F394">
        <v>0.12742681868543701</v>
      </c>
    </row>
    <row r="395" spans="1:6" x14ac:dyDescent="0.25">
      <c r="A395">
        <v>13.103</v>
      </c>
      <c r="B395">
        <v>3.08415635181668E-2</v>
      </c>
      <c r="C395">
        <v>0.14724383984595901</v>
      </c>
      <c r="D395">
        <v>4.5257607595938699E-2</v>
      </c>
      <c r="E395">
        <v>4.9513820211392202E-2</v>
      </c>
      <c r="F395">
        <v>0.21097961498850401</v>
      </c>
    </row>
    <row r="396" spans="1:6" x14ac:dyDescent="0.25">
      <c r="A396">
        <v>13.135999999999999</v>
      </c>
      <c r="B396">
        <v>5.6757005829796099E-2</v>
      </c>
      <c r="C396">
        <v>0.221334052289102</v>
      </c>
      <c r="D396">
        <v>6.5412369802442402E-2</v>
      </c>
      <c r="E396">
        <v>8.0584305866304495E-2</v>
      </c>
      <c r="F396">
        <v>0.31017890379775898</v>
      </c>
    </row>
    <row r="397" spans="1:6" x14ac:dyDescent="0.25">
      <c r="A397">
        <v>13.17</v>
      </c>
      <c r="B397">
        <v>9.6364263600810504E-2</v>
      </c>
      <c r="C397">
        <v>0.29392958055612101</v>
      </c>
      <c r="D397">
        <v>9.5070562323319605E-2</v>
      </c>
      <c r="E397">
        <v>0.12343533825049</v>
      </c>
      <c r="F397">
        <v>0.40053843604225198</v>
      </c>
    </row>
    <row r="398" spans="1:6" x14ac:dyDescent="0.25">
      <c r="A398">
        <v>13.202999999999999</v>
      </c>
      <c r="B398">
        <v>0.144821299371966</v>
      </c>
      <c r="C398">
        <v>0.35596218981365002</v>
      </c>
      <c r="D398">
        <v>0.13311853915264399</v>
      </c>
      <c r="E398">
        <v>0.17387242249571699</v>
      </c>
      <c r="F398">
        <v>0.46614733994613</v>
      </c>
    </row>
    <row r="399" spans="1:6" x14ac:dyDescent="0.25">
      <c r="A399">
        <v>13.236000000000001</v>
      </c>
      <c r="B399">
        <v>0.19198402244492799</v>
      </c>
      <c r="C399">
        <v>0.3951948739117</v>
      </c>
      <c r="D399">
        <v>0.172556551080113</v>
      </c>
      <c r="E399">
        <v>0.22124109036703801</v>
      </c>
      <c r="F399">
        <v>0.49474362089419099</v>
      </c>
    </row>
    <row r="400" spans="1:6" x14ac:dyDescent="0.25">
      <c r="A400">
        <v>13.27</v>
      </c>
      <c r="B400">
        <v>0.22817179900064899</v>
      </c>
      <c r="C400">
        <v>0.410922598045729</v>
      </c>
      <c r="D400">
        <v>0.20503679469831401</v>
      </c>
      <c r="E400">
        <v>0.25612942004008699</v>
      </c>
      <c r="F400">
        <v>0.48535323176268702</v>
      </c>
    </row>
    <row r="401" spans="1:6" x14ac:dyDescent="0.25">
      <c r="A401">
        <v>13.303000000000001</v>
      </c>
      <c r="B401">
        <v>0.246788030676138</v>
      </c>
      <c r="C401">
        <v>0.40344335915850099</v>
      </c>
      <c r="D401">
        <v>0.22298749327465001</v>
      </c>
      <c r="E401">
        <v>0.27756837876051299</v>
      </c>
      <c r="F401">
        <v>0.44723729668374201</v>
      </c>
    </row>
    <row r="402" spans="1:6" x14ac:dyDescent="0.25">
      <c r="A402">
        <v>13.336</v>
      </c>
      <c r="B402">
        <v>0.248630531841914</v>
      </c>
      <c r="C402">
        <v>0.38132245938209602</v>
      </c>
      <c r="D402">
        <v>0.224371077764706</v>
      </c>
      <c r="E402">
        <v>0.28163493303725601</v>
      </c>
      <c r="F402">
        <v>0.40376264685739699</v>
      </c>
    </row>
    <row r="403" spans="1:6" x14ac:dyDescent="0.25">
      <c r="A403">
        <v>13.37</v>
      </c>
      <c r="B403">
        <v>0.238975090157482</v>
      </c>
      <c r="C403">
        <v>0.352984261751349</v>
      </c>
      <c r="D403">
        <v>0.212964481043767</v>
      </c>
      <c r="E403">
        <v>0.265820296730503</v>
      </c>
      <c r="F403">
        <v>0.363543998425924</v>
      </c>
    </row>
    <row r="404" spans="1:6" x14ac:dyDescent="0.25">
      <c r="A404">
        <v>13.403</v>
      </c>
      <c r="B404">
        <v>0.22672271147881601</v>
      </c>
      <c r="C404">
        <v>0.32634691715689701</v>
      </c>
      <c r="D404">
        <v>0.196921557531337</v>
      </c>
      <c r="E404">
        <v>0.24031489108679799</v>
      </c>
      <c r="F404">
        <v>0.32785122625350899</v>
      </c>
    </row>
    <row r="405" spans="1:6" x14ac:dyDescent="0.25">
      <c r="A405">
        <v>13.436999999999999</v>
      </c>
      <c r="B405">
        <v>0.21560501041089999</v>
      </c>
      <c r="C405">
        <v>0.30603890911001602</v>
      </c>
      <c r="D405">
        <v>0.18111867686490099</v>
      </c>
      <c r="E405">
        <v>0.21736832376193799</v>
      </c>
      <c r="F405">
        <v>0.29941893796072799</v>
      </c>
    </row>
    <row r="406" spans="1:6" x14ac:dyDescent="0.25">
      <c r="A406">
        <v>13.47</v>
      </c>
      <c r="B406">
        <v>0.20629226847386201</v>
      </c>
      <c r="C406">
        <v>0.290494930658804</v>
      </c>
      <c r="D406">
        <v>0.168147576775251</v>
      </c>
      <c r="E406">
        <v>0.198983514658334</v>
      </c>
      <c r="F406">
        <v>0.27805458433213998</v>
      </c>
    </row>
    <row r="407" spans="1:6" x14ac:dyDescent="0.25">
      <c r="A407">
        <v>13.503</v>
      </c>
      <c r="B407">
        <v>0.199002577884834</v>
      </c>
      <c r="C407">
        <v>0.27943671830891298</v>
      </c>
      <c r="D407">
        <v>0.158103331553925</v>
      </c>
      <c r="E407">
        <v>0.18266935493650899</v>
      </c>
      <c r="F407">
        <v>0.25933466474470601</v>
      </c>
    </row>
    <row r="408" spans="1:6" x14ac:dyDescent="0.25">
      <c r="A408">
        <v>13.537000000000001</v>
      </c>
      <c r="B408">
        <v>0.19160137453301801</v>
      </c>
      <c r="C408">
        <v>0.26923473831700601</v>
      </c>
      <c r="D408">
        <v>0.148202609302965</v>
      </c>
      <c r="E408">
        <v>0.16879188370991299</v>
      </c>
      <c r="F408">
        <v>0.24239914321511499</v>
      </c>
    </row>
    <row r="409" spans="1:6" x14ac:dyDescent="0.25">
      <c r="A409">
        <v>13.57</v>
      </c>
      <c r="B409">
        <v>0.184727416284652</v>
      </c>
      <c r="C409">
        <v>0.25973909222105901</v>
      </c>
      <c r="D409">
        <v>0.13946933128544201</v>
      </c>
      <c r="E409">
        <v>0.15679922308522101</v>
      </c>
      <c r="F409">
        <v>0.227051824994385</v>
      </c>
    </row>
    <row r="410" spans="1:6" x14ac:dyDescent="0.25">
      <c r="A410">
        <v>13.603</v>
      </c>
      <c r="B410">
        <v>0.178618925334872</v>
      </c>
      <c r="C410">
        <v>0.25075557757556</v>
      </c>
      <c r="D410">
        <v>0.13223724041922499</v>
      </c>
      <c r="E410">
        <v>0.14634193747725199</v>
      </c>
      <c r="F410">
        <v>0.212779942974682</v>
      </c>
    </row>
    <row r="411" spans="1:6" x14ac:dyDescent="0.25">
      <c r="A411">
        <v>13.637</v>
      </c>
      <c r="B411">
        <v>0.173173685482408</v>
      </c>
      <c r="C411">
        <v>0.24130311104881</v>
      </c>
      <c r="D411">
        <v>0.126274112765384</v>
      </c>
      <c r="E411">
        <v>0.136729009940563</v>
      </c>
      <c r="F411">
        <v>0.19945859635281199</v>
      </c>
    </row>
    <row r="412" spans="1:6" x14ac:dyDescent="0.25">
      <c r="A412">
        <v>13.67</v>
      </c>
      <c r="B412">
        <v>0.16804229368787199</v>
      </c>
      <c r="C412">
        <v>0.230429461824423</v>
      </c>
      <c r="D412">
        <v>0.12054685017693401</v>
      </c>
      <c r="E412">
        <v>0.127609639165355</v>
      </c>
      <c r="F412">
        <v>0.18666152691959201</v>
      </c>
    </row>
    <row r="413" spans="1:6" x14ac:dyDescent="0.25">
      <c r="A413">
        <v>13.702999999999999</v>
      </c>
      <c r="B413">
        <v>0.16299393850160401</v>
      </c>
      <c r="C413">
        <v>0.21787928159544701</v>
      </c>
      <c r="D413">
        <v>0.114610928243447</v>
      </c>
      <c r="E413">
        <v>0.119123161060261</v>
      </c>
      <c r="F413">
        <v>0.17442179453704099</v>
      </c>
    </row>
    <row r="414" spans="1:6" x14ac:dyDescent="0.25">
      <c r="A414">
        <v>13.737</v>
      </c>
      <c r="B414">
        <v>0.15833202777875599</v>
      </c>
      <c r="C414">
        <v>0.20526948717943599</v>
      </c>
      <c r="D414">
        <v>0.108666698575867</v>
      </c>
      <c r="E414">
        <v>0.11127925185335</v>
      </c>
      <c r="F414">
        <v>0.16280651617582101</v>
      </c>
    </row>
    <row r="415" spans="1:6" x14ac:dyDescent="0.25">
      <c r="A415">
        <v>13.77</v>
      </c>
      <c r="B415">
        <v>0.15440769544189201</v>
      </c>
      <c r="C415">
        <v>0.19384728817751701</v>
      </c>
      <c r="D415">
        <v>0.103375504334673</v>
      </c>
      <c r="E415">
        <v>0.104757078114588</v>
      </c>
      <c r="F415">
        <v>0.152631567923984</v>
      </c>
    </row>
    <row r="416" spans="1:6" x14ac:dyDescent="0.25">
      <c r="A416">
        <v>13.803000000000001</v>
      </c>
      <c r="B416">
        <v>0.15076681565830399</v>
      </c>
      <c r="C416">
        <v>0.183793061309039</v>
      </c>
      <c r="D416">
        <v>9.8604132611921705E-2</v>
      </c>
      <c r="E416">
        <v>9.9372383037789794E-2</v>
      </c>
      <c r="F416">
        <v>0.14379760481717399</v>
      </c>
    </row>
    <row r="417" spans="1:6" x14ac:dyDescent="0.25">
      <c r="A417">
        <v>13.837</v>
      </c>
      <c r="B417">
        <v>0.14682355413923301</v>
      </c>
      <c r="C417">
        <v>0.17462566288141401</v>
      </c>
      <c r="D417">
        <v>9.4062294981303099E-2</v>
      </c>
      <c r="E417">
        <v>9.4396947717589205E-2</v>
      </c>
      <c r="F417">
        <v>0.13596338004284</v>
      </c>
    </row>
    <row r="418" spans="1:6" x14ac:dyDescent="0.25">
      <c r="A418">
        <v>13.87</v>
      </c>
      <c r="B418">
        <v>0.14259831492123101</v>
      </c>
      <c r="C418">
        <v>0.16697270499785599</v>
      </c>
      <c r="D418">
        <v>8.9835859727072795E-2</v>
      </c>
      <c r="E418">
        <v>8.9250059659023703E-2</v>
      </c>
      <c r="F418">
        <v>0.128865177035247</v>
      </c>
    </row>
    <row r="419" spans="1:6" x14ac:dyDescent="0.25">
      <c r="A419">
        <v>13.903</v>
      </c>
      <c r="B419">
        <v>0.138355039815447</v>
      </c>
      <c r="C419">
        <v>0.16080387029954901</v>
      </c>
      <c r="D419">
        <v>8.5932605858058203E-2</v>
      </c>
      <c r="E419">
        <v>8.4012408079027906E-2</v>
      </c>
      <c r="F419">
        <v>0.122196367156315</v>
      </c>
    </row>
    <row r="420" spans="1:6" x14ac:dyDescent="0.25">
      <c r="A420">
        <v>13.936999999999999</v>
      </c>
      <c r="B420">
        <v>0.13427705492837899</v>
      </c>
      <c r="C420">
        <v>0.15566825185705199</v>
      </c>
      <c r="D420">
        <v>8.2320238163247697E-2</v>
      </c>
      <c r="E420">
        <v>7.9150446561071397E-2</v>
      </c>
      <c r="F420">
        <v>0.115887326079845</v>
      </c>
    </row>
    <row r="421" spans="1:6" x14ac:dyDescent="0.25">
      <c r="A421">
        <v>13.97</v>
      </c>
      <c r="B421">
        <v>0.130555198993035</v>
      </c>
      <c r="C421">
        <v>0.150956737398453</v>
      </c>
      <c r="D421">
        <v>7.9061090855532007E-2</v>
      </c>
      <c r="E421">
        <v>7.4875817002936093E-2</v>
      </c>
      <c r="F421">
        <v>0.11023998606331099</v>
      </c>
    </row>
    <row r="422" spans="1:6" x14ac:dyDescent="0.25">
      <c r="A422">
        <v>14.003</v>
      </c>
      <c r="B422">
        <v>0.12719182495293899</v>
      </c>
      <c r="C422">
        <v>0.14585197203845099</v>
      </c>
      <c r="D422">
        <v>7.6090715964975297E-2</v>
      </c>
      <c r="E422">
        <v>7.1193548319844299E-2</v>
      </c>
      <c r="F422">
        <v>0.105557485515494</v>
      </c>
    </row>
    <row r="423" spans="1:6" x14ac:dyDescent="0.25">
      <c r="A423">
        <v>14.037000000000001</v>
      </c>
      <c r="B423">
        <v>0.124069179543126</v>
      </c>
      <c r="C423">
        <v>0.13990048039323599</v>
      </c>
      <c r="D423">
        <v>7.3252508350042198E-2</v>
      </c>
      <c r="E423">
        <v>6.8204839546958398E-2</v>
      </c>
      <c r="F423">
        <v>0.102187091272299</v>
      </c>
    </row>
    <row r="424" spans="1:6" x14ac:dyDescent="0.25">
      <c r="A424">
        <v>14.07</v>
      </c>
      <c r="B424">
        <v>0.12105238882052401</v>
      </c>
      <c r="C424">
        <v>0.13320949422051401</v>
      </c>
      <c r="D424">
        <v>7.05385540323131E-2</v>
      </c>
      <c r="E424">
        <v>6.5871010002064301E-2</v>
      </c>
      <c r="F424">
        <v>0.10022874409465</v>
      </c>
    </row>
    <row r="425" spans="1:6" x14ac:dyDescent="0.25">
      <c r="A425">
        <v>14.103</v>
      </c>
      <c r="B425">
        <v>0.118028063844763</v>
      </c>
      <c r="C425">
        <v>0.126345385513878</v>
      </c>
      <c r="D425">
        <v>6.8016681926114403E-2</v>
      </c>
      <c r="E425">
        <v>6.3761682310110604E-2</v>
      </c>
      <c r="F425">
        <v>9.9454324256726595E-2</v>
      </c>
    </row>
    <row r="426" spans="1:6" x14ac:dyDescent="0.25">
      <c r="A426">
        <v>14.135999999999999</v>
      </c>
      <c r="B426">
        <v>0.115101638864044</v>
      </c>
      <c r="C426">
        <v>0.119101292613272</v>
      </c>
      <c r="D426">
        <v>6.5518407980986598E-2</v>
      </c>
      <c r="E426">
        <v>6.1354879359474597E-2</v>
      </c>
      <c r="F426">
        <v>9.9190098250005895E-2</v>
      </c>
    </row>
    <row r="427" spans="1:6" x14ac:dyDescent="0.25">
      <c r="A427">
        <v>14.17</v>
      </c>
      <c r="B427">
        <v>0.112448020425105</v>
      </c>
      <c r="C427">
        <v>0.111715867865223</v>
      </c>
      <c r="D427">
        <v>6.2998582163743294E-2</v>
      </c>
      <c r="E427">
        <v>5.8586297776182301E-2</v>
      </c>
      <c r="F427">
        <v>9.8690656180425995E-2</v>
      </c>
    </row>
    <row r="428" spans="1:6" x14ac:dyDescent="0.25">
      <c r="A428">
        <v>14.202999999999999</v>
      </c>
      <c r="B428">
        <v>0.110007316638498</v>
      </c>
      <c r="C428">
        <v>0.104218059527206</v>
      </c>
      <c r="D428">
        <v>6.03465944659951E-2</v>
      </c>
      <c r="E428">
        <v>5.5685813756157901E-2</v>
      </c>
      <c r="F428">
        <v>9.7558340867860596E-2</v>
      </c>
    </row>
    <row r="429" spans="1:6" x14ac:dyDescent="0.25">
      <c r="A429">
        <v>14.236000000000001</v>
      </c>
      <c r="B429">
        <v>0.107583287664411</v>
      </c>
      <c r="C429">
        <v>9.7104881742127294E-2</v>
      </c>
      <c r="D429">
        <v>5.7865140337844602E-2</v>
      </c>
      <c r="E429">
        <v>5.2867960453824699E-2</v>
      </c>
      <c r="F429">
        <v>9.5695808705809599E-2</v>
      </c>
    </row>
    <row r="430" spans="1:6" x14ac:dyDescent="0.25">
      <c r="A430">
        <v>14.27</v>
      </c>
      <c r="B430">
        <v>0.105158625795262</v>
      </c>
      <c r="C430">
        <v>9.0656059766625205E-2</v>
      </c>
      <c r="D430">
        <v>5.5741576411450201E-2</v>
      </c>
      <c r="E430">
        <v>5.0622065348895399E-2</v>
      </c>
      <c r="F430">
        <v>9.3879650867285502E-2</v>
      </c>
    </row>
    <row r="431" spans="1:6" x14ac:dyDescent="0.25">
      <c r="A431">
        <v>14.303000000000001</v>
      </c>
      <c r="B431">
        <v>0.102377358072489</v>
      </c>
      <c r="C431">
        <v>8.4948909125029295E-2</v>
      </c>
      <c r="D431">
        <v>5.3996421445030099E-2</v>
      </c>
      <c r="E431">
        <v>4.9060905251571203E-2</v>
      </c>
      <c r="F431">
        <v>9.2352146406816202E-2</v>
      </c>
    </row>
    <row r="432" spans="1:6" x14ac:dyDescent="0.25">
      <c r="A432">
        <v>14.336</v>
      </c>
      <c r="B432">
        <v>9.9084632916051199E-2</v>
      </c>
      <c r="C432">
        <v>7.9557872551262704E-2</v>
      </c>
      <c r="D432">
        <v>5.2339282056446203E-2</v>
      </c>
      <c r="E432">
        <v>4.68072331686935E-2</v>
      </c>
      <c r="F432">
        <v>9.1123969580239203E-2</v>
      </c>
    </row>
    <row r="433" spans="1:6" x14ac:dyDescent="0.25">
      <c r="A433">
        <v>14.37</v>
      </c>
      <c r="B433">
        <v>9.5447462267991806E-2</v>
      </c>
      <c r="C433">
        <v>7.4271749678311905E-2</v>
      </c>
      <c r="D433">
        <v>5.0552487189809203E-2</v>
      </c>
      <c r="E433">
        <v>4.3297674741699099E-2</v>
      </c>
      <c r="F433">
        <v>8.9915964078946101E-2</v>
      </c>
    </row>
    <row r="434" spans="1:6" x14ac:dyDescent="0.25">
      <c r="A434">
        <v>14.403</v>
      </c>
      <c r="B434">
        <v>9.2028710436947894E-2</v>
      </c>
      <c r="C434">
        <v>6.9276436200045199E-2</v>
      </c>
      <c r="D434">
        <v>4.8725293283067399E-2</v>
      </c>
      <c r="E434">
        <v>4.00717132497816E-2</v>
      </c>
      <c r="F434">
        <v>8.9781891461903199E-2</v>
      </c>
    </row>
    <row r="435" spans="1:6" x14ac:dyDescent="0.25">
      <c r="A435">
        <v>14.436</v>
      </c>
      <c r="B435">
        <v>8.9790893850595202E-2</v>
      </c>
      <c r="C435">
        <v>6.6070147992207007E-2</v>
      </c>
      <c r="D435">
        <v>4.7685255511441198E-2</v>
      </c>
      <c r="E435">
        <v>3.8595450412056198E-2</v>
      </c>
      <c r="F435">
        <v>9.1153918872968698E-2</v>
      </c>
    </row>
    <row r="436" spans="1:6" x14ac:dyDescent="0.25">
      <c r="A436">
        <v>14.47</v>
      </c>
      <c r="B436">
        <v>8.8938428873514302E-2</v>
      </c>
      <c r="C436">
        <v>6.5053071937743595E-2</v>
      </c>
      <c r="D436">
        <v>4.7771508213109201E-2</v>
      </c>
      <c r="E436">
        <v>3.8989654117025901E-2</v>
      </c>
      <c r="F436">
        <v>9.3110342825537998E-2</v>
      </c>
    </row>
    <row r="437" spans="1:6" x14ac:dyDescent="0.25">
      <c r="A437">
        <v>14.503</v>
      </c>
      <c r="B437">
        <v>8.9006320693917201E-2</v>
      </c>
      <c r="C437">
        <v>6.5307835519018406E-2</v>
      </c>
      <c r="D437">
        <v>4.8601718612075399E-2</v>
      </c>
      <c r="E437">
        <v>4.0544478712082201E-2</v>
      </c>
      <c r="F437">
        <v>9.4487202638300002E-2</v>
      </c>
    </row>
    <row r="438" spans="1:6" x14ac:dyDescent="0.25">
      <c r="A438">
        <v>14.536</v>
      </c>
      <c r="B438">
        <v>8.9180771798597194E-2</v>
      </c>
      <c r="C438">
        <v>6.5486831605880702E-2</v>
      </c>
      <c r="D438">
        <v>4.9567695199884798E-2</v>
      </c>
      <c r="E438">
        <v>4.2225980495036203E-2</v>
      </c>
      <c r="F438">
        <v>9.4414201906502598E-2</v>
      </c>
    </row>
    <row r="439" spans="1:6" x14ac:dyDescent="0.25">
      <c r="A439">
        <v>14.57</v>
      </c>
      <c r="B439">
        <v>8.8762510147915696E-2</v>
      </c>
      <c r="C439">
        <v>6.3788037063702993E-2</v>
      </c>
      <c r="D439">
        <v>4.99767045298612E-2</v>
      </c>
      <c r="E439">
        <v>4.2971714450373101E-2</v>
      </c>
      <c r="F439">
        <v>9.2864797183381906E-2</v>
      </c>
    </row>
    <row r="440" spans="1:6" x14ac:dyDescent="0.25">
      <c r="A440">
        <v>14.603</v>
      </c>
      <c r="B440">
        <v>8.7234963290462306E-2</v>
      </c>
      <c r="C440">
        <v>5.9104019645856598E-2</v>
      </c>
      <c r="D440">
        <v>4.9273708971208301E-2</v>
      </c>
      <c r="E440">
        <v>4.1787413610321303E-2</v>
      </c>
      <c r="F440">
        <v>8.9833583418881605E-2</v>
      </c>
    </row>
    <row r="441" spans="1:6" x14ac:dyDescent="0.25">
      <c r="A441">
        <v>14.637</v>
      </c>
      <c r="B441">
        <v>8.4591423226156301E-2</v>
      </c>
      <c r="C441">
        <v>5.2376252420822299E-2</v>
      </c>
      <c r="D441">
        <v>4.7562596777985501E-2</v>
      </c>
      <c r="E441">
        <v>3.8756618296013998E-2</v>
      </c>
      <c r="F441">
        <v>8.6139464095780702E-2</v>
      </c>
    </row>
    <row r="442" spans="1:6" x14ac:dyDescent="0.25">
      <c r="A442">
        <v>14.67</v>
      </c>
      <c r="B442">
        <v>8.1470095054701E-2</v>
      </c>
      <c r="C442">
        <v>4.5648336636903902E-2</v>
      </c>
      <c r="D442">
        <v>4.55186803868576E-2</v>
      </c>
      <c r="E442">
        <v>3.5386829479816702E-2</v>
      </c>
      <c r="F442">
        <v>8.3227654203456403E-2</v>
      </c>
    </row>
    <row r="443" spans="1:6" x14ac:dyDescent="0.25">
      <c r="A443">
        <v>14.704000000000001</v>
      </c>
      <c r="B443">
        <v>7.8448002292543006E-2</v>
      </c>
      <c r="C443">
        <v>4.0156874998700902E-2</v>
      </c>
      <c r="D443">
        <v>4.3598942056404397E-2</v>
      </c>
      <c r="E443">
        <v>3.3477815744375E-2</v>
      </c>
      <c r="F443">
        <v>8.2244848904931195E-2</v>
      </c>
    </row>
    <row r="444" spans="1:6" x14ac:dyDescent="0.25">
      <c r="A444">
        <v>14.737</v>
      </c>
      <c r="B444">
        <v>7.5903496109982302E-2</v>
      </c>
      <c r="C444">
        <v>3.6214332375126099E-2</v>
      </c>
      <c r="D444">
        <v>4.2074813218502399E-2</v>
      </c>
      <c r="E444">
        <v>3.2685094329262698E-2</v>
      </c>
      <c r="F444">
        <v>8.2623042936330798E-2</v>
      </c>
    </row>
    <row r="445" spans="1:6" x14ac:dyDescent="0.25">
      <c r="A445">
        <v>14.77</v>
      </c>
      <c r="B445">
        <v>7.3661752136657502E-2</v>
      </c>
      <c r="C445">
        <v>3.3730919054443101E-2</v>
      </c>
      <c r="D445">
        <v>4.0809914566609401E-2</v>
      </c>
      <c r="E445">
        <v>3.2009704469123303E-2</v>
      </c>
      <c r="F445">
        <v>8.3068288473036794E-2</v>
      </c>
    </row>
    <row r="446" spans="1:6" x14ac:dyDescent="0.25">
      <c r="A446">
        <v>14.804</v>
      </c>
      <c r="B446">
        <v>7.1683609363617506E-2</v>
      </c>
      <c r="C446">
        <v>3.12799395290441E-2</v>
      </c>
      <c r="D446">
        <v>3.9511013429125101E-2</v>
      </c>
      <c r="E446">
        <v>3.1419690466751901E-2</v>
      </c>
      <c r="F446">
        <v>8.3646936324749593E-2</v>
      </c>
    </row>
    <row r="447" spans="1:6" x14ac:dyDescent="0.25">
      <c r="A447">
        <v>14.837</v>
      </c>
      <c r="B447">
        <v>7.0206989488604904E-2</v>
      </c>
      <c r="C447">
        <v>2.86811106459674E-2</v>
      </c>
      <c r="D447">
        <v>3.8280365848326302E-2</v>
      </c>
      <c r="E447">
        <v>3.1014276790059501E-2</v>
      </c>
      <c r="F447">
        <v>8.4367085094231895E-2</v>
      </c>
    </row>
    <row r="448" spans="1:6" x14ac:dyDescent="0.25">
      <c r="A448">
        <v>14.87</v>
      </c>
      <c r="B448">
        <v>6.9010588679393303E-2</v>
      </c>
      <c r="C448">
        <v>2.58735745820407E-2</v>
      </c>
      <c r="D448">
        <v>3.7401725634487501E-2</v>
      </c>
      <c r="E448">
        <v>3.0798493934314299E-2</v>
      </c>
      <c r="F448">
        <v>8.5011033698329297E-2</v>
      </c>
    </row>
    <row r="449" spans="1:6" x14ac:dyDescent="0.25">
      <c r="A449">
        <v>14.904</v>
      </c>
      <c r="B449">
        <v>6.76844420627358E-2</v>
      </c>
      <c r="C449">
        <v>2.32851139582704E-2</v>
      </c>
      <c r="D449">
        <v>3.6885297347481902E-2</v>
      </c>
      <c r="E449">
        <v>3.0496042163859701E-2</v>
      </c>
      <c r="F449">
        <v>8.4616748831783994E-2</v>
      </c>
    </row>
    <row r="450" spans="1:6" x14ac:dyDescent="0.25">
      <c r="A450">
        <v>14.936999999999999</v>
      </c>
      <c r="B450">
        <v>6.6521111277744002E-2</v>
      </c>
      <c r="C450">
        <v>2.1066747174886501E-2</v>
      </c>
      <c r="D450">
        <v>3.6544042211088701E-2</v>
      </c>
      <c r="E450">
        <v>2.9879958323273802E-2</v>
      </c>
      <c r="F450">
        <v>8.2881919054882403E-2</v>
      </c>
    </row>
    <row r="451" spans="1:6" x14ac:dyDescent="0.25">
      <c r="A451">
        <v>14.971</v>
      </c>
      <c r="B451">
        <v>6.57690571648918E-2</v>
      </c>
      <c r="C451">
        <v>1.93684592978817E-2</v>
      </c>
      <c r="D451">
        <v>3.6164151743673698E-2</v>
      </c>
      <c r="E451">
        <v>2.91588906172187E-2</v>
      </c>
      <c r="F451">
        <v>8.0477672048374693E-2</v>
      </c>
    </row>
    <row r="452" spans="1:6" x14ac:dyDescent="0.25">
      <c r="A452">
        <v>15.003</v>
      </c>
      <c r="B452">
        <v>6.4869167412618403E-2</v>
      </c>
      <c r="C452">
        <v>1.8529316090459699E-2</v>
      </c>
      <c r="D452">
        <v>3.5786329767394598E-2</v>
      </c>
      <c r="E452">
        <v>2.86186951582551E-2</v>
      </c>
      <c r="F452">
        <v>7.8294209757942698E-2</v>
      </c>
    </row>
    <row r="453" spans="1:6" x14ac:dyDescent="0.25">
      <c r="A453">
        <v>15.037000000000001</v>
      </c>
      <c r="B453">
        <v>6.3445522235343998E-2</v>
      </c>
      <c r="C453">
        <v>1.86126368385044E-2</v>
      </c>
      <c r="D453">
        <v>3.5458188276316902E-2</v>
      </c>
      <c r="E453">
        <v>2.8358576944158099E-2</v>
      </c>
      <c r="F453">
        <v>7.6570265853482797E-2</v>
      </c>
    </row>
    <row r="454" spans="1:6" x14ac:dyDescent="0.25">
      <c r="A454">
        <v>15.07</v>
      </c>
      <c r="B454">
        <v>6.1685257150812002E-2</v>
      </c>
      <c r="C454">
        <v>1.8748809193429E-2</v>
      </c>
      <c r="D454">
        <v>3.4859568540068303E-2</v>
      </c>
      <c r="E454">
        <v>2.8282329475834998E-2</v>
      </c>
      <c r="F454">
        <v>7.5228470897240704E-2</v>
      </c>
    </row>
    <row r="455" spans="1:6" x14ac:dyDescent="0.25">
      <c r="A455">
        <v>15.103</v>
      </c>
      <c r="B455">
        <v>5.9954540718856697E-2</v>
      </c>
      <c r="C455">
        <v>1.81545292757605E-2</v>
      </c>
      <c r="D455">
        <v>3.3862131432119497E-2</v>
      </c>
      <c r="E455">
        <v>2.82174139562732E-2</v>
      </c>
      <c r="F455">
        <v>7.4618576027218303E-2</v>
      </c>
    </row>
    <row r="456" spans="1:6" x14ac:dyDescent="0.25">
      <c r="A456">
        <v>15.137</v>
      </c>
      <c r="B456">
        <v>5.8333192220350598E-2</v>
      </c>
      <c r="C456">
        <v>1.7185545328623101E-2</v>
      </c>
      <c r="D456">
        <v>3.2742907303673199E-2</v>
      </c>
      <c r="E456">
        <v>2.8013769468112699E-2</v>
      </c>
      <c r="F456">
        <v>7.4555666950177304E-2</v>
      </c>
    </row>
    <row r="457" spans="1:6" x14ac:dyDescent="0.25">
      <c r="A457">
        <v>15.17</v>
      </c>
      <c r="B457">
        <v>5.6867153525240598E-2</v>
      </c>
      <c r="C457">
        <v>1.6474688061192899E-2</v>
      </c>
      <c r="D457">
        <v>3.1819580769042399E-2</v>
      </c>
      <c r="E457">
        <v>2.7699185985319098E-2</v>
      </c>
      <c r="F457">
        <v>7.4494968117313903E-2</v>
      </c>
    </row>
    <row r="458" spans="1:6" x14ac:dyDescent="0.25">
      <c r="A458">
        <v>15.204000000000001</v>
      </c>
      <c r="B458">
        <v>5.58375074571393E-2</v>
      </c>
      <c r="C458">
        <v>1.6104990275153601E-2</v>
      </c>
      <c r="D458">
        <v>3.1451548523358401E-2</v>
      </c>
      <c r="E458">
        <v>2.7281674301241302E-2</v>
      </c>
      <c r="F458">
        <v>7.3848596098982602E-2</v>
      </c>
    </row>
    <row r="459" spans="1:6" x14ac:dyDescent="0.25">
      <c r="A459">
        <v>15.237</v>
      </c>
      <c r="B459">
        <v>5.5249873585524599E-2</v>
      </c>
      <c r="C459">
        <v>1.5971315375942301E-2</v>
      </c>
      <c r="D459">
        <v>3.16599961290676E-2</v>
      </c>
      <c r="E459">
        <v>2.6648999723533701E-2</v>
      </c>
      <c r="F459">
        <v>7.2694157253228198E-2</v>
      </c>
    </row>
    <row r="460" spans="1:6" x14ac:dyDescent="0.25">
      <c r="A460">
        <v>15.27</v>
      </c>
      <c r="B460">
        <v>5.4716246053907402E-2</v>
      </c>
      <c r="C460">
        <v>1.6067944522808599E-2</v>
      </c>
      <c r="D460">
        <v>3.1980463395288199E-2</v>
      </c>
      <c r="E460">
        <v>2.5843662272546301E-2</v>
      </c>
      <c r="F460">
        <v>7.1321771542123505E-2</v>
      </c>
    </row>
    <row r="461" spans="1:6" x14ac:dyDescent="0.25">
      <c r="A461">
        <v>15.304</v>
      </c>
      <c r="B461">
        <v>5.3805790465091902E-2</v>
      </c>
      <c r="C461">
        <v>1.6207223953030099E-2</v>
      </c>
      <c r="D461">
        <v>3.1863048789036098E-2</v>
      </c>
      <c r="E461">
        <v>2.48677185376052E-2</v>
      </c>
      <c r="F461">
        <v>6.9356301865084902E-2</v>
      </c>
    </row>
    <row r="462" spans="1:6" x14ac:dyDescent="0.25">
      <c r="A462">
        <v>15.337</v>
      </c>
      <c r="B462">
        <v>5.2604130492206101E-2</v>
      </c>
      <c r="C462">
        <v>1.59364756930018E-2</v>
      </c>
      <c r="D462">
        <v>3.10816058321551E-2</v>
      </c>
      <c r="E462">
        <v>2.3788532993561401E-2</v>
      </c>
      <c r="F462">
        <v>6.6627752874048707E-2</v>
      </c>
    </row>
    <row r="463" spans="1:6" x14ac:dyDescent="0.25">
      <c r="A463">
        <v>15.37</v>
      </c>
      <c r="B463">
        <v>5.1158102287653502E-2</v>
      </c>
      <c r="C463">
        <v>1.49883842833927E-2</v>
      </c>
      <c r="D463">
        <v>2.9736588633496101E-2</v>
      </c>
      <c r="E463">
        <v>2.26964993812982E-2</v>
      </c>
      <c r="F463">
        <v>6.3360362087181599E-2</v>
      </c>
    </row>
    <row r="464" spans="1:6" x14ac:dyDescent="0.25">
      <c r="A464">
        <v>15.404</v>
      </c>
      <c r="B464">
        <v>4.9424702895965698E-2</v>
      </c>
      <c r="C464">
        <v>1.3576577404994799E-2</v>
      </c>
      <c r="D464">
        <v>2.7968892503574001E-2</v>
      </c>
      <c r="E464">
        <v>2.1968686118433799E-2</v>
      </c>
      <c r="F464">
        <v>6.0162965328189301E-2</v>
      </c>
    </row>
    <row r="465" spans="1:6" x14ac:dyDescent="0.25">
      <c r="A465">
        <v>15.436999999999999</v>
      </c>
      <c r="B465">
        <v>4.75769749490456E-2</v>
      </c>
      <c r="C465">
        <v>1.2333143783805799E-2</v>
      </c>
      <c r="D465">
        <v>2.65926305078131E-2</v>
      </c>
      <c r="E465">
        <v>2.1725261276659101E-2</v>
      </c>
      <c r="F465">
        <v>5.7205844493349103E-2</v>
      </c>
    </row>
    <row r="466" spans="1:6" x14ac:dyDescent="0.25">
      <c r="A466">
        <v>15.47</v>
      </c>
      <c r="B466">
        <v>4.58539864822416E-2</v>
      </c>
      <c r="C466">
        <v>1.13693711262884E-2</v>
      </c>
      <c r="D466">
        <v>2.5850050862801999E-2</v>
      </c>
      <c r="E466">
        <v>2.1673541595424901E-2</v>
      </c>
      <c r="F466">
        <v>5.4658637808920302E-2</v>
      </c>
    </row>
    <row r="467" spans="1:6" x14ac:dyDescent="0.25">
      <c r="A467">
        <v>15.504</v>
      </c>
      <c r="B467">
        <v>4.4523665876719E-2</v>
      </c>
      <c r="C467">
        <v>1.09569143033035E-2</v>
      </c>
      <c r="D467">
        <v>2.5796864534628601E-2</v>
      </c>
      <c r="E467">
        <v>2.1468138414159E-2</v>
      </c>
      <c r="F467">
        <v>5.2506822513944701E-2</v>
      </c>
    </row>
    <row r="468" spans="1:6" x14ac:dyDescent="0.25">
      <c r="A468">
        <v>15.537000000000001</v>
      </c>
      <c r="B468">
        <v>4.3667154854110497E-2</v>
      </c>
      <c r="C468">
        <v>1.10915668778929E-2</v>
      </c>
      <c r="D468">
        <v>2.6097124469901901E-2</v>
      </c>
      <c r="E468">
        <v>2.1170827424211201E-2</v>
      </c>
      <c r="F468">
        <v>5.0783387447941697E-2</v>
      </c>
    </row>
    <row r="469" spans="1:6" x14ac:dyDescent="0.25">
      <c r="A469">
        <v>15.57</v>
      </c>
      <c r="B469">
        <v>4.3304618580561602E-2</v>
      </c>
      <c r="C469">
        <v>1.1630790967115501E-2</v>
      </c>
      <c r="D469">
        <v>2.6214906573859699E-2</v>
      </c>
      <c r="E469">
        <v>2.09113869147904E-2</v>
      </c>
      <c r="F469">
        <v>4.9349911521535103E-2</v>
      </c>
    </row>
    <row r="470" spans="1:6" x14ac:dyDescent="0.25">
      <c r="A470">
        <v>15.603999999999999</v>
      </c>
      <c r="B470">
        <v>4.3212415932029201E-2</v>
      </c>
      <c r="C470">
        <v>1.2153329836848499E-2</v>
      </c>
      <c r="D470">
        <v>2.5762158649884601E-2</v>
      </c>
      <c r="E470">
        <v>2.0403267020083798E-2</v>
      </c>
      <c r="F470">
        <v>4.7907202232163902E-2</v>
      </c>
    </row>
    <row r="471" spans="1:6" x14ac:dyDescent="0.25">
      <c r="A471">
        <v>15.637</v>
      </c>
      <c r="B471">
        <v>4.3046703118404799E-2</v>
      </c>
      <c r="C471">
        <v>1.2212801198489101E-2</v>
      </c>
      <c r="D471">
        <v>2.48341648230056E-2</v>
      </c>
      <c r="E471">
        <v>1.95626163024692E-2</v>
      </c>
      <c r="F471">
        <v>4.6264320384873499E-2</v>
      </c>
    </row>
    <row r="472" spans="1:6" x14ac:dyDescent="0.25">
      <c r="A472">
        <v>15.67</v>
      </c>
      <c r="B472">
        <v>4.24813025895431E-2</v>
      </c>
      <c r="C472">
        <v>1.1626906822381201E-2</v>
      </c>
      <c r="D472">
        <v>2.3792464513852699E-2</v>
      </c>
      <c r="E472">
        <v>1.8682422380579201E-2</v>
      </c>
      <c r="F472">
        <v>4.4594094441488402E-2</v>
      </c>
    </row>
    <row r="473" spans="1:6" x14ac:dyDescent="0.25">
      <c r="A473">
        <v>15.704000000000001</v>
      </c>
      <c r="B473">
        <v>4.1552994036042602E-2</v>
      </c>
      <c r="C473">
        <v>1.0395673125114101E-2</v>
      </c>
      <c r="D473">
        <v>2.29921035743831E-2</v>
      </c>
      <c r="E473">
        <v>1.8061442880047299E-2</v>
      </c>
      <c r="F473">
        <v>4.3211484483742901E-2</v>
      </c>
    </row>
    <row r="474" spans="1:6" x14ac:dyDescent="0.25">
      <c r="A474">
        <v>15.737</v>
      </c>
      <c r="B474">
        <v>4.0505914249134203E-2</v>
      </c>
      <c r="C474">
        <v>8.8519466703447392E-3</v>
      </c>
      <c r="D474">
        <v>2.2633259170624798E-2</v>
      </c>
      <c r="E474">
        <v>1.79206448053356E-2</v>
      </c>
      <c r="F474">
        <v>4.21900407866053E-2</v>
      </c>
    </row>
    <row r="475" spans="1:6" x14ac:dyDescent="0.25">
      <c r="A475">
        <v>15.77</v>
      </c>
      <c r="B475">
        <v>3.9382793879532398E-2</v>
      </c>
      <c r="C475">
        <v>7.5992873838660298E-3</v>
      </c>
      <c r="D475">
        <v>2.24187487161902E-2</v>
      </c>
      <c r="E475">
        <v>1.8265096617764098E-2</v>
      </c>
      <c r="F475">
        <v>4.1452221814752201E-2</v>
      </c>
    </row>
    <row r="476" spans="1:6" x14ac:dyDescent="0.25">
      <c r="A476">
        <v>15.804</v>
      </c>
      <c r="B476">
        <v>3.8241610451208698E-2</v>
      </c>
      <c r="C476">
        <v>7.0514523020339497E-3</v>
      </c>
      <c r="D476">
        <v>2.2028375319998499E-2</v>
      </c>
      <c r="E476">
        <v>1.8851857700858201E-2</v>
      </c>
      <c r="F476">
        <v>4.0859769253839003E-2</v>
      </c>
    </row>
    <row r="477" spans="1:6" x14ac:dyDescent="0.25">
      <c r="A477">
        <v>15.837</v>
      </c>
      <c r="B477">
        <v>3.7107611698554803E-2</v>
      </c>
      <c r="C477">
        <v>7.1699091204302E-3</v>
      </c>
      <c r="D477">
        <v>2.1480293171595999E-2</v>
      </c>
      <c r="E477">
        <v>1.9303925723940601E-2</v>
      </c>
      <c r="F477">
        <v>4.03252747483865E-2</v>
      </c>
    </row>
    <row r="478" spans="1:6" x14ac:dyDescent="0.25">
      <c r="A478">
        <v>15.87</v>
      </c>
      <c r="B478">
        <v>3.5977731568854802E-2</v>
      </c>
      <c r="C478">
        <v>7.5453465826155197E-3</v>
      </c>
      <c r="D478">
        <v>2.0814137607837499E-2</v>
      </c>
      <c r="E478">
        <v>1.9190462384066902E-2</v>
      </c>
      <c r="F478">
        <v>3.98700743650044E-2</v>
      </c>
    </row>
    <row r="479" spans="1:6" x14ac:dyDescent="0.25">
      <c r="A479">
        <v>15.904</v>
      </c>
      <c r="B479">
        <v>3.4762185844607899E-2</v>
      </c>
      <c r="C479">
        <v>7.7475903574740898E-3</v>
      </c>
      <c r="D479">
        <v>1.99687946515145E-2</v>
      </c>
      <c r="E479">
        <v>1.8439663213223701E-2</v>
      </c>
      <c r="F479">
        <v>3.9533904575684398E-2</v>
      </c>
    </row>
    <row r="480" spans="1:6" x14ac:dyDescent="0.25">
      <c r="A480">
        <v>15.936999999999999</v>
      </c>
      <c r="B480">
        <v>3.3592584042689701E-2</v>
      </c>
      <c r="C480">
        <v>7.3406408445997598E-3</v>
      </c>
      <c r="D480">
        <v>1.94420667169641E-2</v>
      </c>
      <c r="E480">
        <v>1.7442908742884601E-2</v>
      </c>
      <c r="F480">
        <v>3.9458130264022798E-2</v>
      </c>
    </row>
    <row r="481" spans="1:6" x14ac:dyDescent="0.25">
      <c r="A481">
        <v>15.97</v>
      </c>
      <c r="B481">
        <v>3.25802932270099E-2</v>
      </c>
      <c r="C481">
        <v>6.3698899389198101E-3</v>
      </c>
      <c r="D481">
        <v>1.9486372649907501E-2</v>
      </c>
      <c r="E481">
        <v>1.6735903555666901E-2</v>
      </c>
      <c r="F481">
        <v>3.9775689984990002E-2</v>
      </c>
    </row>
    <row r="482" spans="1:6" x14ac:dyDescent="0.25">
      <c r="A482">
        <v>16.004000000000001</v>
      </c>
      <c r="B482">
        <v>3.1877321283310597E-2</v>
      </c>
      <c r="C482">
        <v>5.5060993779162603E-3</v>
      </c>
      <c r="D482">
        <v>1.98408874105791E-2</v>
      </c>
      <c r="E482">
        <v>1.6271035476073E-2</v>
      </c>
      <c r="F482">
        <v>4.0380342222203401E-2</v>
      </c>
    </row>
    <row r="483" spans="1:6" x14ac:dyDescent="0.25">
      <c r="A483">
        <v>16.036999999999999</v>
      </c>
      <c r="B483">
        <v>3.1389769976766298E-2</v>
      </c>
      <c r="C483">
        <v>4.9991647390344798E-3</v>
      </c>
      <c r="D483">
        <v>2.0022976013498499E-2</v>
      </c>
      <c r="E483">
        <v>1.6021080193523801E-2</v>
      </c>
      <c r="F483">
        <v>4.08274116657295E-2</v>
      </c>
    </row>
    <row r="484" spans="1:6" x14ac:dyDescent="0.25">
      <c r="A484">
        <v>16.07</v>
      </c>
      <c r="B484">
        <v>3.1108349287074299E-2</v>
      </c>
      <c r="C484">
        <v>5.0641493795338301E-3</v>
      </c>
      <c r="D484">
        <v>1.9985082290534001E-2</v>
      </c>
      <c r="E484">
        <v>1.60797177929504E-2</v>
      </c>
      <c r="F484">
        <v>4.0912270134693701E-2</v>
      </c>
    </row>
    <row r="485" spans="1:6" x14ac:dyDescent="0.25">
      <c r="A485">
        <v>16.103999999999999</v>
      </c>
      <c r="B485">
        <v>3.0929718199338301E-2</v>
      </c>
      <c r="C485">
        <v>5.5540297765996E-3</v>
      </c>
      <c r="D485">
        <v>1.98970362704117E-2</v>
      </c>
      <c r="E485">
        <v>1.6332087089631301E-2</v>
      </c>
      <c r="F485">
        <v>4.0326755718439501E-2</v>
      </c>
    </row>
    <row r="486" spans="1:6" x14ac:dyDescent="0.25">
      <c r="A486">
        <v>16.137</v>
      </c>
      <c r="B486">
        <v>3.0535907788924701E-2</v>
      </c>
      <c r="C486">
        <v>6.1492593852499802E-3</v>
      </c>
      <c r="D486">
        <v>1.95811384307229E-2</v>
      </c>
      <c r="E486">
        <v>1.65987404047119E-2</v>
      </c>
      <c r="F486">
        <v>3.9109137738461801E-2</v>
      </c>
    </row>
    <row r="487" spans="1:6" x14ac:dyDescent="0.25">
      <c r="A487">
        <v>16.170000000000002</v>
      </c>
      <c r="B487">
        <v>2.9788214693354801E-2</v>
      </c>
      <c r="C487">
        <v>6.4980236175073303E-3</v>
      </c>
      <c r="D487">
        <v>1.8943767442754202E-2</v>
      </c>
      <c r="E487">
        <v>1.6790314429750802E-2</v>
      </c>
      <c r="F487">
        <v>3.7684183787538302E-2</v>
      </c>
    </row>
    <row r="488" spans="1:6" x14ac:dyDescent="0.25">
      <c r="A488">
        <v>16.202999999999999</v>
      </c>
      <c r="B488">
        <v>2.9055732288891401E-2</v>
      </c>
      <c r="C488">
        <v>6.5371821967366598E-3</v>
      </c>
      <c r="D488">
        <v>1.8367451226995499E-2</v>
      </c>
      <c r="E488">
        <v>1.6926501771879199E-2</v>
      </c>
      <c r="F488">
        <v>3.6509952571121898E-2</v>
      </c>
    </row>
    <row r="489" spans="1:6" x14ac:dyDescent="0.25">
      <c r="A489">
        <v>16.236999999999998</v>
      </c>
      <c r="B489">
        <v>2.8719049090050301E-2</v>
      </c>
      <c r="C489">
        <v>6.4001541119687302E-3</v>
      </c>
      <c r="D489">
        <v>1.8220146746138501E-2</v>
      </c>
      <c r="E489">
        <v>1.71584558424118E-2</v>
      </c>
      <c r="F489">
        <v>3.5661620229943299E-2</v>
      </c>
    </row>
    <row r="490" spans="1:6" x14ac:dyDescent="0.25">
      <c r="A490">
        <v>16.27</v>
      </c>
      <c r="B490">
        <v>2.8898832496674499E-2</v>
      </c>
      <c r="C490">
        <v>6.2179611839186001E-3</v>
      </c>
      <c r="D490">
        <v>1.8379556829534901E-2</v>
      </c>
      <c r="E490">
        <v>1.7535293188079601E-2</v>
      </c>
      <c r="F490">
        <v>3.5031487371882303E-2</v>
      </c>
    </row>
    <row r="491" spans="1:6" x14ac:dyDescent="0.25">
      <c r="A491">
        <v>16.303000000000001</v>
      </c>
      <c r="B491">
        <v>2.9438751304054701E-2</v>
      </c>
      <c r="C491">
        <v>6.1862935415935199E-3</v>
      </c>
      <c r="D491">
        <v>1.8544649711493898E-2</v>
      </c>
      <c r="E491">
        <v>1.79423118823233E-2</v>
      </c>
      <c r="F491">
        <v>3.4542472344242403E-2</v>
      </c>
    </row>
    <row r="492" spans="1:6" x14ac:dyDescent="0.25">
      <c r="A492">
        <v>16.337</v>
      </c>
      <c r="B492">
        <v>2.98440334437007E-2</v>
      </c>
      <c r="C492">
        <v>6.3328630665001997E-3</v>
      </c>
      <c r="D492">
        <v>1.8539149179790101E-2</v>
      </c>
      <c r="E492">
        <v>1.8233232469767199E-2</v>
      </c>
      <c r="F492">
        <v>3.40412872358936E-2</v>
      </c>
    </row>
    <row r="493" spans="1:6" x14ac:dyDescent="0.25">
      <c r="A493">
        <v>16.37</v>
      </c>
      <c r="B493">
        <v>2.97147900184726E-2</v>
      </c>
      <c r="C493">
        <v>6.6311349987790997E-3</v>
      </c>
      <c r="D493">
        <v>1.8269362568687698E-2</v>
      </c>
      <c r="E493">
        <v>1.80477964605045E-2</v>
      </c>
      <c r="F493">
        <v>3.3425486102662202E-2</v>
      </c>
    </row>
    <row r="494" spans="1:6" x14ac:dyDescent="0.25">
      <c r="A494">
        <v>16.402999999999999</v>
      </c>
      <c r="B494">
        <v>2.9045272838927799E-2</v>
      </c>
      <c r="C494">
        <v>7.3745286265261296E-3</v>
      </c>
      <c r="D494">
        <v>1.7716982239532799E-2</v>
      </c>
      <c r="E494">
        <v>1.7211399481050701E-2</v>
      </c>
      <c r="F494">
        <v>3.2700917123615697E-2</v>
      </c>
    </row>
    <row r="495" spans="1:6" x14ac:dyDescent="0.25">
      <c r="A495">
        <v>16.437000000000001</v>
      </c>
      <c r="B495">
        <v>2.81197034903264E-2</v>
      </c>
      <c r="C495">
        <v>8.5721797126645707E-3</v>
      </c>
      <c r="D495">
        <v>1.7115760970949401E-2</v>
      </c>
      <c r="E495">
        <v>1.5997842138361199E-2</v>
      </c>
      <c r="F495">
        <v>3.2410213880574697E-2</v>
      </c>
    </row>
    <row r="496" spans="1:6" x14ac:dyDescent="0.25">
      <c r="A496">
        <v>16.47</v>
      </c>
      <c r="B496">
        <v>2.7043096468160301E-2</v>
      </c>
      <c r="C496">
        <v>9.8574205111482301E-3</v>
      </c>
      <c r="D496">
        <v>1.6621039697511299E-2</v>
      </c>
      <c r="E496">
        <v>1.48618356589691E-2</v>
      </c>
      <c r="F496">
        <v>3.2810796051297997E-2</v>
      </c>
    </row>
    <row r="497" spans="1:6" x14ac:dyDescent="0.25">
      <c r="A497">
        <v>16.503</v>
      </c>
      <c r="B497">
        <v>2.6245279428712E-2</v>
      </c>
      <c r="C497">
        <v>1.0844965905817501E-2</v>
      </c>
      <c r="D497">
        <v>1.66491529862344E-2</v>
      </c>
      <c r="E497">
        <v>1.42577284750752E-2</v>
      </c>
      <c r="F497">
        <v>3.3521932156869001E-2</v>
      </c>
    </row>
    <row r="498" spans="1:6" x14ac:dyDescent="0.25">
      <c r="A498">
        <v>16.536999999999999</v>
      </c>
      <c r="B498">
        <v>2.5846749077118199E-2</v>
      </c>
      <c r="C498">
        <v>1.1579301638865801E-2</v>
      </c>
      <c r="D498">
        <v>1.7188733785721499E-2</v>
      </c>
      <c r="E498">
        <v>1.4140677214998201E-2</v>
      </c>
      <c r="F498">
        <v>3.3529424974777899E-2</v>
      </c>
    </row>
    <row r="499" spans="1:6" x14ac:dyDescent="0.25">
      <c r="A499">
        <v>16.57</v>
      </c>
      <c r="B499">
        <v>2.5673253218910699E-2</v>
      </c>
      <c r="C499">
        <v>1.1984376313200699E-2</v>
      </c>
      <c r="D499">
        <v>1.79508109731998E-2</v>
      </c>
      <c r="E499">
        <v>1.4341858353350299E-2</v>
      </c>
      <c r="F499">
        <v>3.27483111155547E-2</v>
      </c>
    </row>
    <row r="500" spans="1:6" x14ac:dyDescent="0.25">
      <c r="A500">
        <v>16.603999999999999</v>
      </c>
      <c r="B500">
        <v>2.5442333117091601E-2</v>
      </c>
      <c r="C500">
        <v>1.1922388407794899E-2</v>
      </c>
      <c r="D500">
        <v>1.85895295348396E-2</v>
      </c>
      <c r="E500">
        <v>1.4426907805461501E-2</v>
      </c>
      <c r="F500">
        <v>3.1146523022818801E-2</v>
      </c>
    </row>
    <row r="501" spans="1:6" x14ac:dyDescent="0.25">
      <c r="A501">
        <v>16.637</v>
      </c>
      <c r="B501">
        <v>2.49121060621381E-2</v>
      </c>
      <c r="C501">
        <v>1.13182547799653E-2</v>
      </c>
      <c r="D501">
        <v>1.8831145626540102E-2</v>
      </c>
      <c r="E501">
        <v>1.45134847411744E-2</v>
      </c>
      <c r="F501">
        <v>2.9009693897064301E-2</v>
      </c>
    </row>
    <row r="502" spans="1:6" x14ac:dyDescent="0.25">
      <c r="A502">
        <v>16.670999999999999</v>
      </c>
      <c r="B502">
        <v>2.4109400132641901E-2</v>
      </c>
      <c r="C502">
        <v>1.03944863623842E-2</v>
      </c>
      <c r="D502">
        <v>1.85277849140861E-2</v>
      </c>
      <c r="E502">
        <v>1.47069152471555E-2</v>
      </c>
      <c r="F502">
        <v>2.7317987059920501E-2</v>
      </c>
    </row>
    <row r="503" spans="1:6" x14ac:dyDescent="0.25">
      <c r="A503">
        <v>16.704000000000001</v>
      </c>
      <c r="B503">
        <v>2.3164492884538701E-2</v>
      </c>
      <c r="C503">
        <v>9.2089554906110704E-3</v>
      </c>
      <c r="D503">
        <v>1.7571213100337001E-2</v>
      </c>
      <c r="E503">
        <v>1.5103066598601301E-2</v>
      </c>
      <c r="F503">
        <v>2.68111923844894E-2</v>
      </c>
    </row>
    <row r="504" spans="1:6" x14ac:dyDescent="0.25">
      <c r="A504">
        <v>16.736999999999998</v>
      </c>
      <c r="B504">
        <v>2.22304166649476E-2</v>
      </c>
      <c r="C504">
        <v>7.9436851413865108E-3</v>
      </c>
      <c r="D504">
        <v>1.6225916945057799E-2</v>
      </c>
      <c r="E504">
        <v>1.55699098837873E-2</v>
      </c>
      <c r="F504">
        <v>2.7393784755547299E-2</v>
      </c>
    </row>
    <row r="505" spans="1:6" x14ac:dyDescent="0.25">
      <c r="A505">
        <v>16.77</v>
      </c>
      <c r="B505">
        <v>2.14418729928216E-2</v>
      </c>
      <c r="C505">
        <v>7.218204851621E-3</v>
      </c>
      <c r="D505">
        <v>1.4799061255322E-2</v>
      </c>
      <c r="E505">
        <v>1.5993422938938701E-2</v>
      </c>
      <c r="F505">
        <v>2.8344662806493899E-2</v>
      </c>
    </row>
    <row r="506" spans="1:6" x14ac:dyDescent="0.25">
      <c r="A506">
        <v>16.803999999999998</v>
      </c>
      <c r="B506">
        <v>2.0964052273991101E-2</v>
      </c>
      <c r="C506">
        <v>7.42120636147543E-3</v>
      </c>
      <c r="D506">
        <v>1.36359253709237E-2</v>
      </c>
      <c r="E506">
        <v>1.6209566335855401E-2</v>
      </c>
      <c r="F506">
        <v>2.9152402783054102E-2</v>
      </c>
    </row>
    <row r="507" spans="1:6" x14ac:dyDescent="0.25">
      <c r="A507">
        <v>16.837</v>
      </c>
      <c r="B507">
        <v>2.0841368748871499E-2</v>
      </c>
      <c r="C507">
        <v>8.6450612846098295E-3</v>
      </c>
      <c r="D507">
        <v>1.2899443839622399E-2</v>
      </c>
      <c r="E507">
        <v>1.6145461319185799E-2</v>
      </c>
      <c r="F507">
        <v>2.94375565389806E-2</v>
      </c>
    </row>
    <row r="508" spans="1:6" x14ac:dyDescent="0.25">
      <c r="A508">
        <v>16.87</v>
      </c>
      <c r="B508">
        <v>2.0876601301687801E-2</v>
      </c>
      <c r="C508">
        <v>1.05035991038073E-2</v>
      </c>
      <c r="D508">
        <v>1.2567311554145E-2</v>
      </c>
      <c r="E508">
        <v>1.59714172923286E-2</v>
      </c>
      <c r="F508">
        <v>2.91042162464655E-2</v>
      </c>
    </row>
    <row r="509" spans="1:6" x14ac:dyDescent="0.25">
      <c r="A509">
        <v>16.904</v>
      </c>
      <c r="B509">
        <v>2.0842557631502001E-2</v>
      </c>
      <c r="C509">
        <v>1.24181924213043E-2</v>
      </c>
      <c r="D509">
        <v>1.29313044698771E-2</v>
      </c>
      <c r="E509">
        <v>1.5974836604926702E-2</v>
      </c>
      <c r="F509">
        <v>2.8455629783872598E-2</v>
      </c>
    </row>
    <row r="510" spans="1:6" x14ac:dyDescent="0.25">
      <c r="A510">
        <v>16.937000000000001</v>
      </c>
      <c r="B510">
        <v>2.0617570970141198E-2</v>
      </c>
      <c r="C510">
        <v>1.37700559094156E-2</v>
      </c>
      <c r="D510">
        <v>1.39391077118994E-2</v>
      </c>
      <c r="E510">
        <v>1.6228673100836699E-2</v>
      </c>
      <c r="F510">
        <v>2.7887778633155998E-2</v>
      </c>
    </row>
    <row r="511" spans="1:6" x14ac:dyDescent="0.25">
      <c r="A511">
        <v>16.97</v>
      </c>
      <c r="B511">
        <v>2.0244590003024299E-2</v>
      </c>
      <c r="C511">
        <v>1.42895147521255E-2</v>
      </c>
      <c r="D511">
        <v>1.4961263546053699E-2</v>
      </c>
      <c r="E511">
        <v>1.6669423687832099E-2</v>
      </c>
      <c r="F511">
        <v>2.7757384536327499E-2</v>
      </c>
    </row>
    <row r="512" spans="1:6" x14ac:dyDescent="0.25">
      <c r="A512">
        <v>17.004000000000001</v>
      </c>
      <c r="B512">
        <v>1.9837649021182499E-2</v>
      </c>
      <c r="C512">
        <v>1.41899438489542E-2</v>
      </c>
      <c r="D512">
        <v>1.54088544446062E-2</v>
      </c>
      <c r="E512">
        <v>1.73344679712347E-2</v>
      </c>
      <c r="F512">
        <v>2.7883755820205299E-2</v>
      </c>
    </row>
    <row r="513" spans="1:6" x14ac:dyDescent="0.25">
      <c r="A513">
        <v>17.036999999999999</v>
      </c>
      <c r="B513">
        <v>1.9330234863822598E-2</v>
      </c>
      <c r="C513">
        <v>1.3359617816613399E-2</v>
      </c>
      <c r="D513">
        <v>1.50888379399898E-2</v>
      </c>
      <c r="E513">
        <v>1.8120647780334901E-2</v>
      </c>
      <c r="F513">
        <v>2.7895724427589901E-2</v>
      </c>
    </row>
    <row r="514" spans="1:6" x14ac:dyDescent="0.25">
      <c r="A514">
        <v>17.07</v>
      </c>
      <c r="B514">
        <v>1.88263213260376E-2</v>
      </c>
      <c r="C514">
        <v>1.21992083158598E-2</v>
      </c>
      <c r="D514">
        <v>1.4465490939589799E-2</v>
      </c>
      <c r="E514">
        <v>1.8992812101131899E-2</v>
      </c>
      <c r="F514">
        <v>2.7711780731065099E-2</v>
      </c>
    </row>
    <row r="515" spans="1:6" x14ac:dyDescent="0.25">
      <c r="A515">
        <v>17.103999999999999</v>
      </c>
      <c r="B515">
        <v>1.8408821078591701E-2</v>
      </c>
      <c r="C515">
        <v>1.09582454041243E-2</v>
      </c>
      <c r="D515">
        <v>1.37130454047493E-2</v>
      </c>
      <c r="E515">
        <v>1.9586824782933498E-2</v>
      </c>
      <c r="F515">
        <v>2.7387059337734599E-2</v>
      </c>
    </row>
    <row r="516" spans="1:6" x14ac:dyDescent="0.25">
      <c r="A516">
        <v>17.137</v>
      </c>
      <c r="B516">
        <v>1.8061182844073199E-2</v>
      </c>
      <c r="C516">
        <v>1.02820844034778E-2</v>
      </c>
      <c r="D516">
        <v>1.3417373215513201E-2</v>
      </c>
      <c r="E516">
        <v>1.9759582058809101E-2</v>
      </c>
      <c r="F516">
        <v>2.6927225715718199E-2</v>
      </c>
    </row>
    <row r="517" spans="1:6" x14ac:dyDescent="0.25">
      <c r="A517">
        <v>17.170000000000002</v>
      </c>
      <c r="B517">
        <v>1.7651620357556699E-2</v>
      </c>
      <c r="C517">
        <v>1.02009067639063E-2</v>
      </c>
      <c r="D517">
        <v>1.35700913365861E-2</v>
      </c>
      <c r="E517">
        <v>1.9317448737851999E-2</v>
      </c>
      <c r="F517">
        <v>2.6096911142967701E-2</v>
      </c>
    </row>
    <row r="518" spans="1:6" x14ac:dyDescent="0.25">
      <c r="A518">
        <v>17.204000000000001</v>
      </c>
      <c r="B518">
        <v>1.7101934029255101E-2</v>
      </c>
      <c r="C518">
        <v>1.05808809968476E-2</v>
      </c>
      <c r="D518">
        <v>1.38569969533199E-2</v>
      </c>
      <c r="E518">
        <v>1.84609648394231E-2</v>
      </c>
      <c r="F518">
        <v>2.48068033266369E-2</v>
      </c>
    </row>
    <row r="519" spans="1:6" x14ac:dyDescent="0.25">
      <c r="A519">
        <v>17.236999999999998</v>
      </c>
      <c r="B519">
        <v>1.6429905537715801E-2</v>
      </c>
      <c r="C519">
        <v>1.10235520687583E-2</v>
      </c>
      <c r="D519">
        <v>1.3839219711929401E-2</v>
      </c>
      <c r="E519">
        <v>1.7546436936352099E-2</v>
      </c>
      <c r="F519">
        <v>2.3204775847606201E-2</v>
      </c>
    </row>
    <row r="520" spans="1:6" x14ac:dyDescent="0.25">
      <c r="A520">
        <v>17.27</v>
      </c>
      <c r="B520">
        <v>1.57201238940326E-2</v>
      </c>
      <c r="C520">
        <v>1.10798837774773E-2</v>
      </c>
      <c r="D520">
        <v>1.32855061540159E-2</v>
      </c>
      <c r="E520">
        <v>1.6897596756097699E-2</v>
      </c>
      <c r="F520">
        <v>2.1543406946508699E-2</v>
      </c>
    </row>
    <row r="521" spans="1:6" x14ac:dyDescent="0.25">
      <c r="A521">
        <v>17.303999999999998</v>
      </c>
      <c r="B521">
        <v>1.50782540211549E-2</v>
      </c>
      <c r="C521">
        <v>1.0504516080156E-2</v>
      </c>
      <c r="D521">
        <v>1.2354220534009299E-2</v>
      </c>
      <c r="E521">
        <v>1.6544701717862501E-2</v>
      </c>
      <c r="F521">
        <v>2.0197431855575401E-2</v>
      </c>
    </row>
    <row r="522" spans="1:6" x14ac:dyDescent="0.25">
      <c r="A522">
        <v>17.337</v>
      </c>
      <c r="B522">
        <v>1.46155297089464E-2</v>
      </c>
      <c r="C522">
        <v>9.3851964346817005E-3</v>
      </c>
      <c r="D522">
        <v>1.17194828964711E-2</v>
      </c>
      <c r="E522">
        <v>1.6364918360779499E-2</v>
      </c>
      <c r="F522">
        <v>1.9402028907925199E-2</v>
      </c>
    </row>
    <row r="523" spans="1:6" x14ac:dyDescent="0.25">
      <c r="A523">
        <v>17.37</v>
      </c>
      <c r="B523">
        <v>1.4370602324151801E-2</v>
      </c>
      <c r="C523">
        <v>8.0672029518267102E-3</v>
      </c>
      <c r="D523">
        <v>1.1896829265773E-2</v>
      </c>
      <c r="E523">
        <v>1.62695289540069E-2</v>
      </c>
      <c r="F523">
        <v>1.91663242425349E-2</v>
      </c>
    </row>
    <row r="524" spans="1:6" x14ac:dyDescent="0.25">
      <c r="A524">
        <v>17.404</v>
      </c>
      <c r="B524">
        <v>1.40792733386701E-2</v>
      </c>
      <c r="C524">
        <v>6.6998162014050401E-3</v>
      </c>
      <c r="D524">
        <v>1.25287835234595E-2</v>
      </c>
      <c r="E524">
        <v>1.6081525597536599E-2</v>
      </c>
      <c r="F524">
        <v>1.9197100314178501E-2</v>
      </c>
    </row>
    <row r="525" spans="1:6" x14ac:dyDescent="0.25">
      <c r="A525">
        <v>17.437000000000001</v>
      </c>
      <c r="B525">
        <v>1.35634211774387E-2</v>
      </c>
      <c r="C525">
        <v>5.4835521272437997E-3</v>
      </c>
      <c r="D525">
        <v>1.3099296082944099E-2</v>
      </c>
      <c r="E525">
        <v>1.5707149329486299E-2</v>
      </c>
      <c r="F525">
        <v>1.91196705008507E-2</v>
      </c>
    </row>
    <row r="526" spans="1:6" x14ac:dyDescent="0.25">
      <c r="A526">
        <v>17.47</v>
      </c>
      <c r="B526">
        <v>1.31813002373507E-2</v>
      </c>
      <c r="C526">
        <v>4.5878609329392302E-3</v>
      </c>
      <c r="D526">
        <v>1.34888580620633E-2</v>
      </c>
      <c r="E526">
        <v>1.51836501906959E-2</v>
      </c>
      <c r="F526">
        <v>1.86369608886694E-2</v>
      </c>
    </row>
    <row r="527" spans="1:6" x14ac:dyDescent="0.25">
      <c r="A527">
        <v>17.503</v>
      </c>
      <c r="B527">
        <v>1.3211691426922601E-2</v>
      </c>
      <c r="C527">
        <v>3.9560606232511598E-3</v>
      </c>
      <c r="D527">
        <v>1.3635337452329499E-2</v>
      </c>
      <c r="E527">
        <v>1.4513556053870599E-2</v>
      </c>
      <c r="F527">
        <v>1.7999608435610499E-2</v>
      </c>
    </row>
    <row r="528" spans="1:6" x14ac:dyDescent="0.25">
      <c r="A528">
        <v>17.536999999999999</v>
      </c>
      <c r="B528">
        <v>1.3505114238339199E-2</v>
      </c>
      <c r="C528">
        <v>3.6330150612730598E-3</v>
      </c>
      <c r="D528">
        <v>1.3686342028020699E-2</v>
      </c>
      <c r="E528">
        <v>1.38053492452728E-2</v>
      </c>
      <c r="F528">
        <v>1.7565546099135999E-2</v>
      </c>
    </row>
    <row r="529" spans="1:6" x14ac:dyDescent="0.25">
      <c r="A529">
        <v>17.57</v>
      </c>
      <c r="B529">
        <v>1.38314529797413E-2</v>
      </c>
      <c r="C529">
        <v>3.5644032659370001E-3</v>
      </c>
      <c r="D529">
        <v>1.38823384509877E-2</v>
      </c>
      <c r="E529">
        <v>1.33312474376884E-2</v>
      </c>
      <c r="F529">
        <v>1.7213455186206601E-2</v>
      </c>
    </row>
    <row r="530" spans="1:6" x14ac:dyDescent="0.25">
      <c r="A530">
        <v>17.603000000000002</v>
      </c>
      <c r="B530">
        <v>1.41604111843147E-2</v>
      </c>
      <c r="C530">
        <v>3.6891659142039199E-3</v>
      </c>
      <c r="D530">
        <v>1.39759823199042E-2</v>
      </c>
      <c r="E530">
        <v>1.32027797741253E-2</v>
      </c>
      <c r="F530">
        <v>1.67626128840365E-2</v>
      </c>
    </row>
    <row r="531" spans="1:6" x14ac:dyDescent="0.25">
      <c r="A531">
        <v>17.637</v>
      </c>
      <c r="B531">
        <v>1.4381660993161601E-2</v>
      </c>
      <c r="C531">
        <v>3.8226170362549699E-3</v>
      </c>
      <c r="D531">
        <v>1.37386715583445E-2</v>
      </c>
      <c r="E531">
        <v>1.3310524050351999E-2</v>
      </c>
      <c r="F531">
        <v>1.61014316464901E-2</v>
      </c>
    </row>
    <row r="532" spans="1:6" x14ac:dyDescent="0.25">
      <c r="A532">
        <v>17.670000000000002</v>
      </c>
      <c r="B532">
        <v>1.42289323229446E-2</v>
      </c>
      <c r="C532">
        <v>3.8282097690011201E-3</v>
      </c>
      <c r="D532">
        <v>1.3170857640258301E-2</v>
      </c>
      <c r="E532">
        <v>1.34437065732318E-2</v>
      </c>
      <c r="F532">
        <v>1.52261254589772E-2</v>
      </c>
    </row>
    <row r="533" spans="1:6" x14ac:dyDescent="0.25">
      <c r="A533">
        <v>17.702999999999999</v>
      </c>
      <c r="B533">
        <v>1.3646332574266199E-2</v>
      </c>
      <c r="C533">
        <v>3.6897069137316299E-3</v>
      </c>
      <c r="D533">
        <v>1.24267230990156E-2</v>
      </c>
      <c r="E533">
        <v>1.30668476785767E-2</v>
      </c>
      <c r="F533">
        <v>1.43140568989311E-2</v>
      </c>
    </row>
    <row r="534" spans="1:6" x14ac:dyDescent="0.25">
      <c r="A534">
        <v>17.736999999999998</v>
      </c>
      <c r="B534">
        <v>1.27310687078231E-2</v>
      </c>
      <c r="C534">
        <v>3.1564206877226098E-3</v>
      </c>
      <c r="D534">
        <v>1.19490991903869E-2</v>
      </c>
      <c r="E534">
        <v>1.1948640272277E-2</v>
      </c>
      <c r="F534">
        <v>1.3543585015495799E-2</v>
      </c>
    </row>
    <row r="535" spans="1:6" x14ac:dyDescent="0.25">
      <c r="A535">
        <v>17.77</v>
      </c>
      <c r="B535">
        <v>1.1730810896525201E-2</v>
      </c>
      <c r="C535">
        <v>2.21018942852935E-3</v>
      </c>
      <c r="D535">
        <v>1.2024567726409099E-2</v>
      </c>
      <c r="E535">
        <v>1.06107998288492E-2</v>
      </c>
      <c r="F535">
        <v>1.2933641730981301E-2</v>
      </c>
    </row>
    <row r="536" spans="1:6" x14ac:dyDescent="0.25">
      <c r="A536">
        <v>17.803000000000001</v>
      </c>
      <c r="B536">
        <v>1.09231679521186E-2</v>
      </c>
      <c r="C536">
        <v>1.44584309326641E-3</v>
      </c>
      <c r="D536">
        <v>1.23456434356544E-2</v>
      </c>
      <c r="E536">
        <v>9.7008104676164098E-3</v>
      </c>
      <c r="F536">
        <v>1.24658954132969E-2</v>
      </c>
    </row>
    <row r="537" spans="1:6" x14ac:dyDescent="0.25">
      <c r="A537">
        <v>17.837</v>
      </c>
      <c r="B537">
        <v>1.0452801719051601E-2</v>
      </c>
      <c r="C537">
        <v>1.3397925247260001E-3</v>
      </c>
      <c r="D537">
        <v>1.24408384882024E-2</v>
      </c>
      <c r="E537">
        <v>9.3654653373406692E-3</v>
      </c>
      <c r="F537">
        <v>1.20201595625635E-2</v>
      </c>
    </row>
    <row r="538" spans="1:6" x14ac:dyDescent="0.25">
      <c r="A538">
        <v>17.870999999999999</v>
      </c>
      <c r="B538">
        <v>1.0325156107671801E-2</v>
      </c>
      <c r="C538">
        <v>1.7043839749935801E-3</v>
      </c>
      <c r="D538">
        <v>1.22842516570111E-2</v>
      </c>
      <c r="E538">
        <v>9.4653983091011508E-3</v>
      </c>
      <c r="F538">
        <v>1.14594517833593E-2</v>
      </c>
    </row>
    <row r="539" spans="1:6" x14ac:dyDescent="0.25">
      <c r="A539">
        <v>17.904</v>
      </c>
      <c r="B539">
        <v>1.0396197590121E-2</v>
      </c>
      <c r="C539">
        <v>2.1823048523126301E-3</v>
      </c>
      <c r="D539">
        <v>1.19721004132696E-2</v>
      </c>
      <c r="E539">
        <v>9.6025325363687103E-3</v>
      </c>
      <c r="F539">
        <v>1.10015574652025E-2</v>
      </c>
    </row>
    <row r="540" spans="1:6" x14ac:dyDescent="0.25">
      <c r="A540">
        <v>17.937000000000001</v>
      </c>
      <c r="B540">
        <v>1.05701531493723E-2</v>
      </c>
      <c r="C540">
        <v>2.6389461031391601E-3</v>
      </c>
      <c r="D540">
        <v>1.14585101442614E-2</v>
      </c>
      <c r="E540">
        <v>9.3966479416854997E-3</v>
      </c>
      <c r="F540">
        <v>1.08592379050266E-2</v>
      </c>
    </row>
    <row r="541" spans="1:6" x14ac:dyDescent="0.25">
      <c r="A541">
        <v>17.97</v>
      </c>
      <c r="B541">
        <v>1.06847517876695E-2</v>
      </c>
      <c r="C541">
        <v>2.9315756417374202E-3</v>
      </c>
      <c r="D541">
        <v>1.0808700735093799E-2</v>
      </c>
      <c r="E541">
        <v>8.9478713303925705E-3</v>
      </c>
      <c r="F541">
        <v>1.0906944149727E-2</v>
      </c>
    </row>
    <row r="542" spans="1:6" x14ac:dyDescent="0.25">
      <c r="A542">
        <v>18.004000000000001</v>
      </c>
      <c r="B542">
        <v>1.0759501384505E-2</v>
      </c>
      <c r="C542">
        <v>3.1772574656035901E-3</v>
      </c>
      <c r="D542">
        <v>1.02330147677786E-2</v>
      </c>
      <c r="E542">
        <v>8.4962588517945893E-3</v>
      </c>
      <c r="F542">
        <v>1.08783869488439E-2</v>
      </c>
    </row>
    <row r="543" spans="1:6" x14ac:dyDescent="0.25">
      <c r="A543">
        <v>18.036999999999999</v>
      </c>
      <c r="B543">
        <v>1.08615900552384E-2</v>
      </c>
      <c r="C543">
        <v>3.5608479472041201E-3</v>
      </c>
      <c r="D543">
        <v>9.9018335885755707E-3</v>
      </c>
      <c r="E543">
        <v>8.5090380452864899E-3</v>
      </c>
      <c r="F543">
        <v>1.06613095901383E-2</v>
      </c>
    </row>
    <row r="544" spans="1:6" x14ac:dyDescent="0.25">
      <c r="A544">
        <v>18.07</v>
      </c>
      <c r="B544">
        <v>1.0760083984876601E-2</v>
      </c>
      <c r="C544">
        <v>4.0162673785445998E-3</v>
      </c>
      <c r="D544">
        <v>9.6903745504309802E-3</v>
      </c>
      <c r="E544">
        <v>9.2534413213817904E-3</v>
      </c>
      <c r="F544">
        <v>1.02013294170202E-2</v>
      </c>
    </row>
    <row r="545" spans="1:6" x14ac:dyDescent="0.25">
      <c r="A545">
        <v>18.103999999999999</v>
      </c>
      <c r="B545">
        <v>1.03405761623421E-2</v>
      </c>
      <c r="C545">
        <v>4.4356662027165402E-3</v>
      </c>
      <c r="D545">
        <v>9.4352327203230703E-3</v>
      </c>
      <c r="E545">
        <v>9.9115139941878695E-3</v>
      </c>
      <c r="F545">
        <v>9.2607611289276508E-3</v>
      </c>
    </row>
    <row r="546" spans="1:6" x14ac:dyDescent="0.25">
      <c r="A546">
        <v>18.137</v>
      </c>
      <c r="B546">
        <v>9.6182416874002596E-3</v>
      </c>
      <c r="C546">
        <v>4.5615999964049503E-3</v>
      </c>
      <c r="D546">
        <v>9.5103212172696107E-3</v>
      </c>
      <c r="E546">
        <v>9.7365937434353306E-3</v>
      </c>
      <c r="F546">
        <v>7.8595272689877104E-3</v>
      </c>
    </row>
    <row r="547" spans="1:6" x14ac:dyDescent="0.25">
      <c r="A547">
        <v>18.170000000000002</v>
      </c>
      <c r="B547">
        <v>8.9105866466098593E-3</v>
      </c>
      <c r="C547">
        <v>4.3002000364158804E-3</v>
      </c>
      <c r="D547">
        <v>9.96191356430416E-3</v>
      </c>
      <c r="E547">
        <v>8.80611150082573E-3</v>
      </c>
      <c r="F547">
        <v>6.2537351305347799E-3</v>
      </c>
    </row>
    <row r="548" spans="1:6" x14ac:dyDescent="0.25">
      <c r="A548">
        <v>18.204000000000001</v>
      </c>
      <c r="B548">
        <v>8.3035511112408995E-3</v>
      </c>
      <c r="C548">
        <v>3.7660364528384802E-3</v>
      </c>
      <c r="D548">
        <v>1.0515923184133099E-2</v>
      </c>
      <c r="E548">
        <v>8.0046830795719795E-3</v>
      </c>
      <c r="F548">
        <v>4.89906875937664E-3</v>
      </c>
    </row>
    <row r="549" spans="1:6" x14ac:dyDescent="0.25">
      <c r="A549">
        <v>18.236999999999998</v>
      </c>
      <c r="B549">
        <v>7.9555979635997504E-3</v>
      </c>
      <c r="C549">
        <v>3.4349117037111702E-3</v>
      </c>
      <c r="D549">
        <v>1.0730726514712401E-2</v>
      </c>
      <c r="E549">
        <v>7.4659370734068602E-3</v>
      </c>
      <c r="F549">
        <v>3.8327993961996599E-3</v>
      </c>
    </row>
    <row r="550" spans="1:6" x14ac:dyDescent="0.25">
      <c r="A550">
        <v>18.27</v>
      </c>
      <c r="B550">
        <v>7.8006876454726499E-3</v>
      </c>
      <c r="C550">
        <v>3.38863571752586E-3</v>
      </c>
      <c r="D550">
        <v>1.0699631407995701E-2</v>
      </c>
      <c r="E550">
        <v>7.5523137168311801E-3</v>
      </c>
      <c r="F550">
        <v>3.1863012704589498E-3</v>
      </c>
    </row>
    <row r="551" spans="1:6" x14ac:dyDescent="0.25">
      <c r="A551">
        <v>18.303999999999998</v>
      </c>
      <c r="B551">
        <v>7.6929048954898199E-3</v>
      </c>
      <c r="C551">
        <v>3.64527976388001E-3</v>
      </c>
      <c r="D551">
        <v>1.02321748806521E-2</v>
      </c>
      <c r="E551">
        <v>8.1103025235804895E-3</v>
      </c>
      <c r="F551">
        <v>2.9733511341637499E-3</v>
      </c>
    </row>
    <row r="552" spans="1:6" x14ac:dyDescent="0.25">
      <c r="A552">
        <v>18.337</v>
      </c>
      <c r="B552">
        <v>7.4649642750753298E-3</v>
      </c>
      <c r="C552">
        <v>4.0026551574403801E-3</v>
      </c>
      <c r="D552">
        <v>9.3591619894032706E-3</v>
      </c>
      <c r="E552">
        <v>8.8047554338234399E-3</v>
      </c>
      <c r="F552">
        <v>3.0054783987189899E-3</v>
      </c>
    </row>
    <row r="553" spans="1:6" x14ac:dyDescent="0.25">
      <c r="A553">
        <v>18.37</v>
      </c>
      <c r="B553">
        <v>7.1868258235493199E-3</v>
      </c>
      <c r="C553">
        <v>4.3615837387483997E-3</v>
      </c>
      <c r="D553">
        <v>8.5714149320857899E-3</v>
      </c>
      <c r="E553">
        <v>9.1433550693470894E-3</v>
      </c>
      <c r="F553">
        <v>2.9628263634334101E-3</v>
      </c>
    </row>
    <row r="554" spans="1:6" x14ac:dyDescent="0.25">
      <c r="A554">
        <v>18.404</v>
      </c>
      <c r="B554">
        <v>6.9959555264557903E-3</v>
      </c>
      <c r="C554">
        <v>4.6277825006093001E-3</v>
      </c>
      <c r="D554">
        <v>8.3092187686992607E-3</v>
      </c>
      <c r="E554">
        <v>8.9887423554841292E-3</v>
      </c>
      <c r="F554">
        <v>2.6142013880670499E-3</v>
      </c>
    </row>
    <row r="555" spans="1:6" x14ac:dyDescent="0.25">
      <c r="A555">
        <v>18.437000000000001</v>
      </c>
      <c r="B555">
        <v>6.8969731701017398E-3</v>
      </c>
      <c r="C555">
        <v>4.5232650492332297E-3</v>
      </c>
      <c r="D555">
        <v>8.4251062766701607E-3</v>
      </c>
      <c r="E555">
        <v>8.5149235576940999E-3</v>
      </c>
      <c r="F555">
        <v>1.9940788425139798E-3</v>
      </c>
    </row>
    <row r="556" spans="1:6" x14ac:dyDescent="0.25">
      <c r="A556">
        <v>18.47</v>
      </c>
      <c r="B556">
        <v>6.8407796202864697E-3</v>
      </c>
      <c r="C556">
        <v>3.9156851748658001E-3</v>
      </c>
      <c r="D556">
        <v>8.5551364600286207E-3</v>
      </c>
      <c r="E556">
        <v>7.98255004597501E-3</v>
      </c>
      <c r="F556">
        <v>1.3860281104817701E-3</v>
      </c>
    </row>
    <row r="557" spans="1:6" x14ac:dyDescent="0.25">
      <c r="A557">
        <v>18.504000000000001</v>
      </c>
      <c r="B557">
        <v>6.8740692997081602E-3</v>
      </c>
      <c r="C557">
        <v>3.0771157653573002E-3</v>
      </c>
      <c r="D557">
        <v>8.5538425184176203E-3</v>
      </c>
      <c r="E557">
        <v>7.6086598599080599E-3</v>
      </c>
      <c r="F557">
        <v>1.06487935364541E-3</v>
      </c>
    </row>
    <row r="558" spans="1:6" x14ac:dyDescent="0.25">
      <c r="A558">
        <v>18.536999999999999</v>
      </c>
      <c r="B558">
        <v>6.9704388862294204E-3</v>
      </c>
      <c r="C558">
        <v>2.3772727410481102E-3</v>
      </c>
      <c r="D558">
        <v>8.3735252510712295E-3</v>
      </c>
      <c r="E558">
        <v>7.3002173063180598E-3</v>
      </c>
      <c r="F558">
        <v>9.7864389528363495E-4</v>
      </c>
    </row>
    <row r="559" spans="1:6" x14ac:dyDescent="0.25">
      <c r="A559">
        <v>18.57</v>
      </c>
      <c r="B559">
        <v>6.7974024485505501E-3</v>
      </c>
      <c r="C559">
        <v>1.8249915427017501E-3</v>
      </c>
      <c r="D559">
        <v>8.2076321008674492E-3</v>
      </c>
      <c r="E559">
        <v>6.9282745973889802E-3</v>
      </c>
      <c r="F559">
        <v>1.02708364599829E-3</v>
      </c>
    </row>
    <row r="560" spans="1:6" x14ac:dyDescent="0.25">
      <c r="A560">
        <v>18.603999999999999</v>
      </c>
      <c r="B560">
        <v>6.2141536382432899E-3</v>
      </c>
      <c r="C560">
        <v>1.3634922289229999E-3</v>
      </c>
      <c r="D560">
        <v>8.2256085461251301E-3</v>
      </c>
      <c r="E560">
        <v>6.4399769705384396E-3</v>
      </c>
      <c r="F560">
        <v>1.17321696770674E-3</v>
      </c>
    </row>
    <row r="561" spans="1:6" x14ac:dyDescent="0.25">
      <c r="A561">
        <v>18.637</v>
      </c>
      <c r="B561">
        <v>5.36439797149237E-3</v>
      </c>
      <c r="C561">
        <v>8.7775431824070604E-4</v>
      </c>
      <c r="D561">
        <v>8.3237216792715098E-3</v>
      </c>
      <c r="E561">
        <v>5.80930183489095E-3</v>
      </c>
      <c r="F561">
        <v>1.3941932806177499E-3</v>
      </c>
    </row>
    <row r="562" spans="1:6" x14ac:dyDescent="0.25">
      <c r="A562">
        <v>18.670000000000002</v>
      </c>
      <c r="B562">
        <v>4.5373624721203199E-3</v>
      </c>
      <c r="C562">
        <v>3.3756590679386901E-4</v>
      </c>
      <c r="D562">
        <v>8.3398272257561405E-3</v>
      </c>
      <c r="E562">
        <v>5.0326554863774301E-3</v>
      </c>
      <c r="F562">
        <v>1.6746783499549699E-3</v>
      </c>
    </row>
    <row r="563" spans="1:6" x14ac:dyDescent="0.25">
      <c r="A563">
        <v>18.702999999999999</v>
      </c>
      <c r="B563">
        <v>3.9704186850850901E-3</v>
      </c>
      <c r="C563">
        <v>0</v>
      </c>
      <c r="D563">
        <v>8.0706400309438191E-3</v>
      </c>
      <c r="E563">
        <v>4.2380295145487898E-3</v>
      </c>
      <c r="F563">
        <v>2.0503311140279302E-3</v>
      </c>
    </row>
    <row r="564" spans="1:6" x14ac:dyDescent="0.25">
      <c r="A564">
        <v>18.736999999999998</v>
      </c>
      <c r="B564">
        <v>4.0809833681926299E-3</v>
      </c>
      <c r="C564">
        <v>2.2079835460801599E-4</v>
      </c>
      <c r="D564">
        <v>7.3836080676740103E-3</v>
      </c>
      <c r="E564">
        <v>3.8083931953041199E-3</v>
      </c>
      <c r="F564">
        <v>3.0003895622713801E-3</v>
      </c>
    </row>
    <row r="565" spans="1:6" x14ac:dyDescent="0.25">
      <c r="A565">
        <v>18.77</v>
      </c>
      <c r="B565">
        <v>4.8757060863822404E-3</v>
      </c>
      <c r="C565">
        <v>1.1745750225945701E-3</v>
      </c>
      <c r="D565">
        <v>6.3450068420682097E-3</v>
      </c>
      <c r="E565">
        <v>3.9226663411507804E-3</v>
      </c>
      <c r="F565">
        <v>4.5242308665149897E-3</v>
      </c>
    </row>
    <row r="566" spans="1:6" x14ac:dyDescent="0.25">
      <c r="A566">
        <v>18.803000000000001</v>
      </c>
      <c r="B566">
        <v>5.45744838414577E-3</v>
      </c>
      <c r="C566">
        <v>2.3590491924775198E-3</v>
      </c>
      <c r="D566">
        <v>5.7781562402417601E-3</v>
      </c>
      <c r="E566">
        <v>4.4586054794211599E-3</v>
      </c>
      <c r="F566">
        <v>6.3950971567232002E-3</v>
      </c>
    </row>
    <row r="567" spans="1:6" x14ac:dyDescent="0.25">
      <c r="A567">
        <v>18.837</v>
      </c>
      <c r="B567">
        <v>5.3240372354727101E-3</v>
      </c>
      <c r="C567">
        <v>3.5739366126226499E-3</v>
      </c>
      <c r="D567">
        <v>6.0237040022795398E-3</v>
      </c>
      <c r="E567">
        <v>4.93674314758453E-3</v>
      </c>
      <c r="F567">
        <v>7.3563320456384203E-3</v>
      </c>
    </row>
    <row r="568" spans="1:6" x14ac:dyDescent="0.25">
      <c r="A568">
        <v>18.87</v>
      </c>
      <c r="B568">
        <v>4.2084850141328699E-3</v>
      </c>
      <c r="C568">
        <v>3.6836965715424498E-3</v>
      </c>
      <c r="D568">
        <v>6.4238479724760102E-3</v>
      </c>
      <c r="E568">
        <v>5.3876231758915498E-3</v>
      </c>
      <c r="F568">
        <v>7.6460241784904901E-3</v>
      </c>
    </row>
    <row r="569" spans="1:6" x14ac:dyDescent="0.25">
      <c r="A569">
        <v>18.902999999999999</v>
      </c>
      <c r="B569">
        <v>2.48690706251267E-3</v>
      </c>
      <c r="C569">
        <v>2.9408490661343E-3</v>
      </c>
      <c r="D569">
        <v>6.3913031213482796E-3</v>
      </c>
      <c r="E569">
        <v>5.2194291134391299E-3</v>
      </c>
      <c r="F569">
        <v>6.7371863952953E-3</v>
      </c>
    </row>
    <row r="570" spans="1:6" x14ac:dyDescent="0.25">
      <c r="A570">
        <v>18.937000000000001</v>
      </c>
      <c r="B570">
        <v>7.9798614824340398E-4</v>
      </c>
      <c r="C570">
        <v>2.41781197893931E-3</v>
      </c>
      <c r="D570">
        <v>5.8324839297368997E-3</v>
      </c>
      <c r="E570">
        <v>4.6143524248856696E-3</v>
      </c>
      <c r="F570">
        <v>5.9064450686011297E-3</v>
      </c>
    </row>
    <row r="571" spans="1:6" x14ac:dyDescent="0.25">
      <c r="A571">
        <v>18.97</v>
      </c>
      <c r="B571">
        <v>0</v>
      </c>
      <c r="C571">
        <v>4.5150052729155E-3</v>
      </c>
      <c r="D571">
        <v>5.2970779146612598E-3</v>
      </c>
      <c r="E571">
        <v>4.1120243709005001E-3</v>
      </c>
      <c r="F571">
        <v>7.85271599983761E-3</v>
      </c>
    </row>
    <row r="572" spans="1:6" x14ac:dyDescent="0.25">
      <c r="A572">
        <v>19.004000000000001</v>
      </c>
      <c r="B572">
        <v>3.2701862459362502E-4</v>
      </c>
      <c r="C572">
        <v>1.2642955358136299E-2</v>
      </c>
      <c r="D572">
        <v>5.9842229197400003E-3</v>
      </c>
      <c r="E572">
        <v>5.2597459728150201E-3</v>
      </c>
      <c r="F572">
        <v>1.53423991745611E-2</v>
      </c>
    </row>
    <row r="573" spans="1:6" x14ac:dyDescent="0.25">
      <c r="A573">
        <v>19.036999999999999</v>
      </c>
      <c r="B573">
        <v>2.1537402470437799E-3</v>
      </c>
      <c r="C573">
        <v>2.8500941474590299E-2</v>
      </c>
      <c r="D573">
        <v>9.0130924289858801E-3</v>
      </c>
      <c r="E573">
        <v>7.6336393757358498E-3</v>
      </c>
      <c r="F573">
        <v>3.1186798593857801E-2</v>
      </c>
    </row>
    <row r="574" spans="1:6" x14ac:dyDescent="0.25">
      <c r="A574">
        <v>19.07</v>
      </c>
      <c r="B574">
        <v>4.0035529707891102E-3</v>
      </c>
      <c r="C574">
        <v>5.3540227519803599E-2</v>
      </c>
      <c r="D574">
        <v>1.44186925779544E-2</v>
      </c>
      <c r="E574">
        <v>1.20344997186284E-2</v>
      </c>
      <c r="F574">
        <v>5.5962810421081401E-2</v>
      </c>
    </row>
    <row r="575" spans="1:6" x14ac:dyDescent="0.25">
      <c r="A575">
        <v>19.103999999999999</v>
      </c>
      <c r="B575">
        <v>5.6440153948487401E-3</v>
      </c>
      <c r="C575">
        <v>8.5124799120107203E-2</v>
      </c>
      <c r="D575">
        <v>2.1597111405638501E-2</v>
      </c>
      <c r="E575">
        <v>2.2842910361678799E-2</v>
      </c>
      <c r="F575">
        <v>8.9781725929413095E-2</v>
      </c>
    </row>
    <row r="576" spans="1:6" x14ac:dyDescent="0.25">
      <c r="A576">
        <v>19.137</v>
      </c>
      <c r="B576">
        <v>1.2736518540475699E-2</v>
      </c>
      <c r="C576">
        <v>0.12314026700172601</v>
      </c>
      <c r="D576">
        <v>3.2069012117183798E-2</v>
      </c>
      <c r="E576">
        <v>4.2566860363968999E-2</v>
      </c>
      <c r="F576">
        <v>0.12887427613795399</v>
      </c>
    </row>
    <row r="577" spans="1:6" x14ac:dyDescent="0.25">
      <c r="A577">
        <v>19.170000000000002</v>
      </c>
      <c r="B577">
        <v>2.9231700327101699E-2</v>
      </c>
      <c r="C577">
        <v>0.16477619373309699</v>
      </c>
      <c r="D577">
        <v>4.6148784258963099E-2</v>
      </c>
      <c r="E577">
        <v>7.5960668234188705E-2</v>
      </c>
      <c r="F577">
        <v>0.172453717126276</v>
      </c>
    </row>
    <row r="578" spans="1:6" x14ac:dyDescent="0.25">
      <c r="A578">
        <v>19.204000000000001</v>
      </c>
      <c r="B578">
        <v>5.5234136336402097E-2</v>
      </c>
      <c r="C578">
        <v>0.20370660028929699</v>
      </c>
      <c r="D578">
        <v>6.32385047054463E-2</v>
      </c>
      <c r="E578">
        <v>0.12047504979828599</v>
      </c>
      <c r="F578">
        <v>0.216387914608108</v>
      </c>
    </row>
    <row r="579" spans="1:6" x14ac:dyDescent="0.25">
      <c r="A579">
        <v>19.236999999999998</v>
      </c>
      <c r="B579">
        <v>8.5742594189779406E-2</v>
      </c>
      <c r="C579">
        <v>0.233715889221913</v>
      </c>
      <c r="D579">
        <v>8.0827145822936694E-2</v>
      </c>
      <c r="E579">
        <v>0.165982469808302</v>
      </c>
      <c r="F579">
        <v>0.25225789835951001</v>
      </c>
    </row>
    <row r="580" spans="1:6" x14ac:dyDescent="0.25">
      <c r="A580">
        <v>19.27</v>
      </c>
      <c r="B580">
        <v>0.11619930654582999</v>
      </c>
      <c r="C580">
        <v>0.250557470798358</v>
      </c>
      <c r="D580">
        <v>9.6342114236224893E-2</v>
      </c>
      <c r="E580">
        <v>0.190261374648417</v>
      </c>
      <c r="F580">
        <v>0.27462387412757899</v>
      </c>
    </row>
    <row r="581" spans="1:6" x14ac:dyDescent="0.25">
      <c r="A581">
        <v>19.303999999999998</v>
      </c>
      <c r="B581">
        <v>0.136665948449506</v>
      </c>
      <c r="C581">
        <v>0.25448581313562602</v>
      </c>
      <c r="D581">
        <v>0.10531032457155801</v>
      </c>
      <c r="E581">
        <v>0.18915980022660001</v>
      </c>
      <c r="F581">
        <v>0.28113867947604898</v>
      </c>
    </row>
    <row r="582" spans="1:6" x14ac:dyDescent="0.25">
      <c r="A582">
        <v>19.337</v>
      </c>
      <c r="B582">
        <v>0.144892450303095</v>
      </c>
      <c r="C582">
        <v>0.24640972278437401</v>
      </c>
      <c r="D582">
        <v>0.106842419221232</v>
      </c>
      <c r="E582">
        <v>0.17937708077737</v>
      </c>
      <c r="F582">
        <v>0.27337376370196997</v>
      </c>
    </row>
    <row r="583" spans="1:6" x14ac:dyDescent="0.25">
      <c r="A583">
        <v>19.37</v>
      </c>
      <c r="B583">
        <v>0.14342498503282</v>
      </c>
      <c r="C583">
        <v>0.23407783078847899</v>
      </c>
      <c r="D583">
        <v>0.102954650026404</v>
      </c>
      <c r="E583">
        <v>0.17633790362634799</v>
      </c>
      <c r="F583">
        <v>0.252452265324208</v>
      </c>
    </row>
    <row r="584" spans="1:6" x14ac:dyDescent="0.25">
      <c r="A584">
        <v>19.404</v>
      </c>
      <c r="B584">
        <v>0.13745145111281501</v>
      </c>
      <c r="C584">
        <v>0.22149132885855899</v>
      </c>
      <c r="D584">
        <v>9.6591835041512503E-2</v>
      </c>
      <c r="E584">
        <v>0.17122436698850799</v>
      </c>
      <c r="F584">
        <v>0.22897014292718401</v>
      </c>
    </row>
    <row r="585" spans="1:6" x14ac:dyDescent="0.25">
      <c r="A585">
        <v>19.437000000000001</v>
      </c>
      <c r="B585">
        <v>0.130775960678154</v>
      </c>
      <c r="C585">
        <v>0.21078759534459399</v>
      </c>
      <c r="D585">
        <v>8.9604506704347303E-2</v>
      </c>
      <c r="E585">
        <v>0.16910315342948901</v>
      </c>
      <c r="F585">
        <v>0.208068055553534</v>
      </c>
    </row>
    <row r="586" spans="1:6" x14ac:dyDescent="0.25">
      <c r="A586">
        <v>19.47</v>
      </c>
      <c r="B586">
        <v>0.12606678679709199</v>
      </c>
      <c r="C586">
        <v>0.201242279613873</v>
      </c>
      <c r="D586">
        <v>8.3211303998263805E-2</v>
      </c>
      <c r="E586">
        <v>0.15987040072731401</v>
      </c>
      <c r="F586">
        <v>0.19183819532736601</v>
      </c>
    </row>
    <row r="587" spans="1:6" x14ac:dyDescent="0.25">
      <c r="A587">
        <v>19.504000000000001</v>
      </c>
      <c r="B587">
        <v>0.123001955325268</v>
      </c>
      <c r="C587">
        <v>0.19269531943027501</v>
      </c>
      <c r="D587">
        <v>7.7922120452496704E-2</v>
      </c>
      <c r="E587">
        <v>0.155661555137667</v>
      </c>
      <c r="F587">
        <v>0.17786787076251701</v>
      </c>
    </row>
    <row r="588" spans="1:6" x14ac:dyDescent="0.25">
      <c r="A588">
        <v>19.536999999999999</v>
      </c>
      <c r="B588">
        <v>0.119541047170051</v>
      </c>
      <c r="C588">
        <v>0.18410412903631401</v>
      </c>
      <c r="D588">
        <v>7.3213744129897895E-2</v>
      </c>
      <c r="E588">
        <v>0.143657157503115</v>
      </c>
      <c r="F588">
        <v>0.16655163772640499</v>
      </c>
    </row>
    <row r="589" spans="1:6" x14ac:dyDescent="0.25">
      <c r="A589">
        <v>19.57</v>
      </c>
      <c r="B589">
        <v>0.116257438559267</v>
      </c>
      <c r="C589">
        <v>0.17680642887121301</v>
      </c>
      <c r="D589">
        <v>6.94794607468468E-2</v>
      </c>
      <c r="E589">
        <v>0.13390265606860099</v>
      </c>
      <c r="F589">
        <v>0.15663847320254801</v>
      </c>
    </row>
    <row r="590" spans="1:6" x14ac:dyDescent="0.25">
      <c r="A590">
        <v>19.603999999999999</v>
      </c>
      <c r="B590">
        <v>0.11333480649526</v>
      </c>
      <c r="C590">
        <v>0.171618730366283</v>
      </c>
      <c r="D590">
        <v>6.6504412396657706E-2</v>
      </c>
      <c r="E590">
        <v>0.12490177194556799</v>
      </c>
      <c r="F590">
        <v>0.14769123672139001</v>
      </c>
    </row>
    <row r="591" spans="1:6" x14ac:dyDescent="0.25">
      <c r="A591">
        <v>19.637</v>
      </c>
      <c r="B591">
        <v>0.110323922145145</v>
      </c>
      <c r="C591">
        <v>0.16777492425438301</v>
      </c>
      <c r="D591">
        <v>6.3883734128997297E-2</v>
      </c>
      <c r="E591">
        <v>0.116700048912213</v>
      </c>
      <c r="F591">
        <v>0.13952173439160401</v>
      </c>
    </row>
    <row r="592" spans="1:6" x14ac:dyDescent="0.25">
      <c r="A592">
        <v>19.670000000000002</v>
      </c>
      <c r="B592">
        <v>0.10672544617940501</v>
      </c>
      <c r="C592">
        <v>0.16377962718805</v>
      </c>
      <c r="D592">
        <v>6.1032583320812399E-2</v>
      </c>
      <c r="E592">
        <v>0.108964394265729</v>
      </c>
      <c r="F592">
        <v>0.13159002601067099</v>
      </c>
    </row>
    <row r="593" spans="1:6" x14ac:dyDescent="0.25">
      <c r="A593">
        <v>19.704999999999998</v>
      </c>
      <c r="B593">
        <v>0.102773737431303</v>
      </c>
      <c r="C593">
        <v>0.15940726696713201</v>
      </c>
      <c r="D593">
        <v>5.7890736345029802E-2</v>
      </c>
      <c r="E593">
        <v>0.10152595455006801</v>
      </c>
      <c r="F593">
        <v>0.123982139258002</v>
      </c>
    </row>
    <row r="594" spans="1:6" x14ac:dyDescent="0.25">
      <c r="A594">
        <v>19.736999999999998</v>
      </c>
      <c r="B594">
        <v>9.8912056389344305E-2</v>
      </c>
      <c r="C594">
        <v>0.15487348717468699</v>
      </c>
      <c r="D594">
        <v>5.4666270387978201E-2</v>
      </c>
      <c r="E594">
        <v>9.4516870782565002E-2</v>
      </c>
      <c r="F594">
        <v>0.11717212668070701</v>
      </c>
    </row>
    <row r="595" spans="1:6" x14ac:dyDescent="0.25">
      <c r="A595">
        <v>19.77</v>
      </c>
      <c r="B595">
        <v>9.5802063978378302E-2</v>
      </c>
      <c r="C595">
        <v>0.15027690361586099</v>
      </c>
      <c r="D595">
        <v>5.17335430441195E-2</v>
      </c>
      <c r="E595">
        <v>8.8371199151643695E-2</v>
      </c>
      <c r="F595">
        <v>0.11165184847027</v>
      </c>
    </row>
    <row r="596" spans="1:6" x14ac:dyDescent="0.25">
      <c r="A596">
        <v>19.803000000000001</v>
      </c>
      <c r="B596">
        <v>9.3524330621976903E-2</v>
      </c>
      <c r="C596">
        <v>0.145655206979244</v>
      </c>
      <c r="D596">
        <v>4.9341442896020597E-2</v>
      </c>
      <c r="E596">
        <v>8.2738091835115005E-2</v>
      </c>
      <c r="F596">
        <v>0.106785901422924</v>
      </c>
    </row>
    <row r="597" spans="1:6" x14ac:dyDescent="0.25">
      <c r="A597">
        <v>19.837</v>
      </c>
      <c r="B597">
        <v>9.1876294825750798E-2</v>
      </c>
      <c r="C597">
        <v>0.14099653254377001</v>
      </c>
      <c r="D597">
        <v>4.7724427146242601E-2</v>
      </c>
      <c r="E597">
        <v>7.7698813991721197E-2</v>
      </c>
      <c r="F597">
        <v>0.10229112641259901</v>
      </c>
    </row>
    <row r="598" spans="1:6" x14ac:dyDescent="0.25">
      <c r="A598">
        <v>19.87</v>
      </c>
      <c r="B598">
        <v>8.9946952988727694E-2</v>
      </c>
      <c r="C598">
        <v>0.136539646217887</v>
      </c>
      <c r="D598">
        <v>4.6531312033835301E-2</v>
      </c>
      <c r="E598">
        <v>7.3418460757303503E-2</v>
      </c>
      <c r="F598">
        <v>9.8224246557130093E-2</v>
      </c>
    </row>
    <row r="599" spans="1:6" x14ac:dyDescent="0.25">
      <c r="A599">
        <v>19.902999999999999</v>
      </c>
      <c r="B599">
        <v>8.7634978184316203E-2</v>
      </c>
      <c r="C599">
        <v>0.13246823384511699</v>
      </c>
      <c r="D599">
        <v>4.5529904798645798E-2</v>
      </c>
      <c r="E599">
        <v>6.9932025297446104E-2</v>
      </c>
      <c r="F599">
        <v>9.4452485409163095E-2</v>
      </c>
    </row>
    <row r="600" spans="1:6" x14ac:dyDescent="0.25">
      <c r="A600">
        <v>19.937000000000001</v>
      </c>
      <c r="B600">
        <v>8.4854607304175697E-2</v>
      </c>
      <c r="C600">
        <v>0.129199987265775</v>
      </c>
      <c r="D600">
        <v>4.4428179229215603E-2</v>
      </c>
      <c r="E600">
        <v>6.7035715826529202E-2</v>
      </c>
      <c r="F600">
        <v>9.06470622908499E-2</v>
      </c>
    </row>
    <row r="601" spans="1:6" x14ac:dyDescent="0.25">
      <c r="A601">
        <v>19.971</v>
      </c>
      <c r="B601">
        <v>8.19254782074266E-2</v>
      </c>
      <c r="C601">
        <v>0.126754443288672</v>
      </c>
      <c r="D601">
        <v>4.3396788922354899E-2</v>
      </c>
      <c r="E601">
        <v>6.43012898452269E-2</v>
      </c>
      <c r="F601">
        <v>8.6638924368267506E-2</v>
      </c>
    </row>
    <row r="602" spans="1:6" x14ac:dyDescent="0.25">
      <c r="A602">
        <v>20.003</v>
      </c>
      <c r="B602">
        <v>7.9290780295042898E-2</v>
      </c>
      <c r="C602">
        <v>0.12484596301533001</v>
      </c>
      <c r="D602">
        <v>4.2279912823030397E-2</v>
      </c>
      <c r="E602">
        <v>6.15117990896469E-2</v>
      </c>
      <c r="F602">
        <v>8.2407271129837506E-2</v>
      </c>
    </row>
    <row r="603" spans="1:6" x14ac:dyDescent="0.25">
      <c r="A603">
        <v>20.036999999999999</v>
      </c>
      <c r="B603">
        <v>7.7307069434936093E-2</v>
      </c>
      <c r="C603">
        <v>0.122927401728342</v>
      </c>
      <c r="D603">
        <v>4.0955421338185097E-2</v>
      </c>
      <c r="E603">
        <v>5.87384201019353E-2</v>
      </c>
      <c r="F603">
        <v>7.7829254101717094E-2</v>
      </c>
    </row>
    <row r="604" spans="1:6" x14ac:dyDescent="0.25">
      <c r="A604">
        <v>20.07</v>
      </c>
      <c r="B604">
        <v>7.57107607015364E-2</v>
      </c>
      <c r="C604">
        <v>0.120631106515633</v>
      </c>
      <c r="D604">
        <v>3.9440157305048303E-2</v>
      </c>
      <c r="E604">
        <v>5.6219971502733501E-2</v>
      </c>
      <c r="F604">
        <v>7.3019365357508498E-2</v>
      </c>
    </row>
    <row r="605" spans="1:6" x14ac:dyDescent="0.25">
      <c r="A605">
        <v>20.103000000000002</v>
      </c>
      <c r="B605">
        <v>7.40259952123693E-2</v>
      </c>
      <c r="C605">
        <v>0.11760380351303699</v>
      </c>
      <c r="D605">
        <v>3.78944050740843E-2</v>
      </c>
      <c r="E605">
        <v>5.3895141391837501E-2</v>
      </c>
      <c r="F605">
        <v>6.8093335220314397E-2</v>
      </c>
    </row>
    <row r="606" spans="1:6" x14ac:dyDescent="0.25">
      <c r="A606">
        <v>20.138999999999999</v>
      </c>
      <c r="B606">
        <v>7.2255030580673493E-2</v>
      </c>
      <c r="C606">
        <v>0.114046068539888</v>
      </c>
      <c r="D606">
        <v>3.64942875937612E-2</v>
      </c>
      <c r="E606">
        <v>5.1761756528875102E-2</v>
      </c>
      <c r="F606">
        <v>6.3557260501341598E-2</v>
      </c>
    </row>
    <row r="607" spans="1:6" x14ac:dyDescent="0.25">
      <c r="A607">
        <v>20.170000000000002</v>
      </c>
      <c r="B607">
        <v>7.0448790328048502E-2</v>
      </c>
      <c r="C607">
        <v>0.110140612728201</v>
      </c>
      <c r="D607">
        <v>3.5185743300941999E-2</v>
      </c>
      <c r="E607">
        <v>4.9780760249826098E-2</v>
      </c>
      <c r="F607">
        <v>5.97513237114531E-2</v>
      </c>
    </row>
    <row r="608" spans="1:6" x14ac:dyDescent="0.25">
      <c r="A608">
        <v>20.204999999999998</v>
      </c>
      <c r="B608">
        <v>6.8900280578473805E-2</v>
      </c>
      <c r="C608">
        <v>0.106154860663354</v>
      </c>
      <c r="D608">
        <v>3.3895672558750201E-2</v>
      </c>
      <c r="E608">
        <v>4.80169523444237E-2</v>
      </c>
      <c r="F608">
        <v>5.6854860976525097E-2</v>
      </c>
    </row>
    <row r="609" spans="1:6" x14ac:dyDescent="0.25">
      <c r="A609">
        <v>20.236999999999998</v>
      </c>
      <c r="B609">
        <v>6.7581157089928096E-2</v>
      </c>
      <c r="C609">
        <v>0.10180385243956599</v>
      </c>
      <c r="D609">
        <v>3.2451011486476701E-2</v>
      </c>
      <c r="E609">
        <v>4.6408445588142298E-2</v>
      </c>
      <c r="F609">
        <v>5.42663710056418E-2</v>
      </c>
    </row>
    <row r="610" spans="1:6" x14ac:dyDescent="0.25">
      <c r="A610">
        <v>20.271999999999998</v>
      </c>
      <c r="B610">
        <v>6.6462838265429702E-2</v>
      </c>
      <c r="C610">
        <v>9.7394827507676501E-2</v>
      </c>
      <c r="D610">
        <v>3.12438746250293E-2</v>
      </c>
      <c r="E610">
        <v>4.5085545542163097E-2</v>
      </c>
      <c r="F610">
        <v>5.1939587756862499E-2</v>
      </c>
    </row>
    <row r="611" spans="1:6" x14ac:dyDescent="0.25">
      <c r="A611">
        <v>20.303000000000001</v>
      </c>
      <c r="B611">
        <v>6.5228717705408903E-2</v>
      </c>
      <c r="C611">
        <v>9.2535255772533895E-2</v>
      </c>
      <c r="D611">
        <v>3.0311556027793899E-2</v>
      </c>
      <c r="E611">
        <v>4.36279491753266E-2</v>
      </c>
      <c r="F611">
        <v>4.94314162608347E-2</v>
      </c>
    </row>
    <row r="612" spans="1:6" x14ac:dyDescent="0.25">
      <c r="A612">
        <v>20.338000000000001</v>
      </c>
      <c r="B612">
        <v>6.3666732352466601E-2</v>
      </c>
      <c r="C612">
        <v>8.7408835807393406E-2</v>
      </c>
      <c r="D612">
        <v>2.93500638086109E-2</v>
      </c>
      <c r="E612">
        <v>4.1977347298737602E-2</v>
      </c>
      <c r="F612">
        <v>4.6889075874833999E-2</v>
      </c>
    </row>
    <row r="613" spans="1:6" x14ac:dyDescent="0.25">
      <c r="A613">
        <v>20.37</v>
      </c>
      <c r="B613">
        <v>6.1632927593602602E-2</v>
      </c>
      <c r="C613">
        <v>8.2003153911649598E-2</v>
      </c>
      <c r="D613">
        <v>2.79852928081619E-2</v>
      </c>
      <c r="E613">
        <v>3.9765069693518097E-2</v>
      </c>
      <c r="F613">
        <v>4.4149069286420997E-2</v>
      </c>
    </row>
    <row r="614" spans="1:6" x14ac:dyDescent="0.25">
      <c r="A614">
        <v>20.404</v>
      </c>
      <c r="B614">
        <v>5.9270214314942997E-2</v>
      </c>
      <c r="C614">
        <v>7.6877441976166305E-2</v>
      </c>
      <c r="D614">
        <v>2.6298770744668899E-2</v>
      </c>
      <c r="E614">
        <v>3.72324355700107E-2</v>
      </c>
      <c r="F614">
        <v>4.1659488168271197E-2</v>
      </c>
    </row>
    <row r="615" spans="1:6" x14ac:dyDescent="0.25">
      <c r="A615">
        <v>20.436</v>
      </c>
      <c r="B615">
        <v>5.7393568838995698E-2</v>
      </c>
      <c r="C615">
        <v>7.2833016887228597E-2</v>
      </c>
      <c r="D615">
        <v>2.4470031625043499E-2</v>
      </c>
      <c r="E615">
        <v>3.4995162519049799E-2</v>
      </c>
      <c r="F615">
        <v>4.0030212675563698E-2</v>
      </c>
    </row>
    <row r="616" spans="1:6" x14ac:dyDescent="0.25">
      <c r="A616">
        <v>20.472000000000001</v>
      </c>
      <c r="B616">
        <v>5.63307819360606E-2</v>
      </c>
      <c r="C616">
        <v>7.0307062665051295E-2</v>
      </c>
      <c r="D616">
        <v>2.2663980317535401E-2</v>
      </c>
      <c r="E616">
        <v>3.3743744173367098E-2</v>
      </c>
      <c r="F616">
        <v>3.9981783380110297E-2</v>
      </c>
    </row>
    <row r="617" spans="1:6" x14ac:dyDescent="0.25">
      <c r="A617">
        <v>20.504999999999999</v>
      </c>
      <c r="B617">
        <v>5.5968006519854903E-2</v>
      </c>
      <c r="C617">
        <v>6.9147859708456799E-2</v>
      </c>
      <c r="D617">
        <v>2.1356749069950401E-2</v>
      </c>
      <c r="E617">
        <v>3.36092038147561E-2</v>
      </c>
      <c r="F617">
        <v>4.1125033473261199E-2</v>
      </c>
    </row>
    <row r="618" spans="1:6" x14ac:dyDescent="0.25">
      <c r="A618">
        <v>20.536000000000001</v>
      </c>
      <c r="B618">
        <v>5.5775344302177898E-2</v>
      </c>
      <c r="C618">
        <v>6.8734489282221006E-2</v>
      </c>
      <c r="D618">
        <v>2.0725006495004802E-2</v>
      </c>
      <c r="E618">
        <v>3.4334369239653002E-2</v>
      </c>
      <c r="F618">
        <v>4.2153359916259001E-2</v>
      </c>
    </row>
    <row r="619" spans="1:6" x14ac:dyDescent="0.25">
      <c r="A619">
        <v>20.57</v>
      </c>
      <c r="B619">
        <v>5.5359584981917502E-2</v>
      </c>
      <c r="C619">
        <v>6.7998331639832196E-2</v>
      </c>
      <c r="D619">
        <v>2.05948709802075E-2</v>
      </c>
      <c r="E619">
        <v>3.5649849133622999E-2</v>
      </c>
      <c r="F619">
        <v>4.2554741345788398E-2</v>
      </c>
    </row>
    <row r="620" spans="1:6" x14ac:dyDescent="0.25">
      <c r="A620">
        <v>20.603000000000002</v>
      </c>
      <c r="B620">
        <v>5.4508286501514701E-2</v>
      </c>
      <c r="C620">
        <v>6.6238921690757693E-2</v>
      </c>
      <c r="D620">
        <v>2.0645312353736602E-2</v>
      </c>
      <c r="E620">
        <v>3.63563417029511E-2</v>
      </c>
      <c r="F620">
        <v>4.2037221451950102E-2</v>
      </c>
    </row>
    <row r="621" spans="1:6" x14ac:dyDescent="0.25">
      <c r="A621">
        <v>20.635999999999999</v>
      </c>
      <c r="B621">
        <v>5.3102464437120099E-2</v>
      </c>
      <c r="C621">
        <v>6.3295302024200098E-2</v>
      </c>
      <c r="D621">
        <v>2.0797888841936899E-2</v>
      </c>
      <c r="E621">
        <v>3.6035897610359198E-2</v>
      </c>
      <c r="F621">
        <v>4.0745656000614298E-2</v>
      </c>
    </row>
    <row r="622" spans="1:6" x14ac:dyDescent="0.25">
      <c r="A622">
        <v>20.67</v>
      </c>
      <c r="B622">
        <v>5.1404406115860002E-2</v>
      </c>
      <c r="C622">
        <v>5.9832054604015701E-2</v>
      </c>
      <c r="D622">
        <v>2.0953957269727898E-2</v>
      </c>
      <c r="E622">
        <v>3.4932907984339602E-2</v>
      </c>
      <c r="F622">
        <v>3.9213873353047497E-2</v>
      </c>
    </row>
    <row r="623" spans="1:6" x14ac:dyDescent="0.25">
      <c r="A623">
        <v>20.702999999999999</v>
      </c>
      <c r="B623">
        <v>4.9843132483448002E-2</v>
      </c>
      <c r="C623">
        <v>5.6564971713982802E-2</v>
      </c>
      <c r="D623">
        <v>2.11121438304296E-2</v>
      </c>
      <c r="E623">
        <v>3.3755867912122699E-2</v>
      </c>
      <c r="F623">
        <v>3.8128306233757799E-2</v>
      </c>
    </row>
    <row r="624" spans="1:6" x14ac:dyDescent="0.25">
      <c r="A624">
        <v>20.736000000000001</v>
      </c>
      <c r="B624">
        <v>4.8771342816470303E-2</v>
      </c>
      <c r="C624">
        <v>5.4092835374386999E-2</v>
      </c>
      <c r="D624">
        <v>2.1320500738932598E-2</v>
      </c>
      <c r="E624">
        <v>3.2673542544712601E-2</v>
      </c>
      <c r="F624">
        <v>3.7532148135137597E-2</v>
      </c>
    </row>
    <row r="625" spans="1:6" x14ac:dyDescent="0.25">
      <c r="A625">
        <v>20.77</v>
      </c>
      <c r="B625">
        <v>4.8072718424389503E-2</v>
      </c>
      <c r="C625">
        <v>5.2279576532970898E-2</v>
      </c>
      <c r="D625">
        <v>2.1219160099468101E-2</v>
      </c>
      <c r="E625">
        <v>3.1738201659129502E-2</v>
      </c>
      <c r="F625">
        <v>3.7165655006418503E-2</v>
      </c>
    </row>
    <row r="626" spans="1:6" x14ac:dyDescent="0.25">
      <c r="A626">
        <v>20.803000000000001</v>
      </c>
      <c r="B626">
        <v>4.7456113221165601E-2</v>
      </c>
      <c r="C626">
        <v>5.0702561508826301E-2</v>
      </c>
      <c r="D626">
        <v>2.0556253869795999E-2</v>
      </c>
      <c r="E626">
        <v>3.1189994486046799E-2</v>
      </c>
      <c r="F626">
        <v>3.6793569501274999E-2</v>
      </c>
    </row>
    <row r="627" spans="1:6" x14ac:dyDescent="0.25">
      <c r="A627">
        <v>20.837</v>
      </c>
      <c r="B627">
        <v>4.6983592571326997E-2</v>
      </c>
      <c r="C627">
        <v>4.92185541395092E-2</v>
      </c>
      <c r="D627">
        <v>1.9603198701707399E-2</v>
      </c>
      <c r="E627">
        <v>3.1061003413844199E-2</v>
      </c>
      <c r="F627">
        <v>3.6234848249803102E-2</v>
      </c>
    </row>
    <row r="628" spans="1:6" x14ac:dyDescent="0.25">
      <c r="A628">
        <v>20.87</v>
      </c>
      <c r="B628">
        <v>4.6624250115939701E-2</v>
      </c>
      <c r="C628">
        <v>4.7653670583222403E-2</v>
      </c>
      <c r="D628">
        <v>1.8804812155253599E-2</v>
      </c>
      <c r="E628">
        <v>3.1115385054577799E-2</v>
      </c>
      <c r="F628">
        <v>3.60188139818532E-2</v>
      </c>
    </row>
    <row r="629" spans="1:6" x14ac:dyDescent="0.25">
      <c r="A629">
        <v>20.902999999999999</v>
      </c>
      <c r="B629">
        <v>4.6108080555486097E-2</v>
      </c>
      <c r="C629">
        <v>4.6154568154756798E-2</v>
      </c>
      <c r="D629">
        <v>1.8146272190823001E-2</v>
      </c>
      <c r="E629">
        <v>3.0991774970276099E-2</v>
      </c>
      <c r="F629">
        <v>3.65538111144341E-2</v>
      </c>
    </row>
    <row r="630" spans="1:6" x14ac:dyDescent="0.25">
      <c r="A630">
        <v>20.937000000000001</v>
      </c>
      <c r="B630">
        <v>4.52887839305686E-2</v>
      </c>
      <c r="C630">
        <v>4.4920712164564003E-2</v>
      </c>
      <c r="D630">
        <v>1.7546891310405599E-2</v>
      </c>
      <c r="E630">
        <v>3.0495012836014801E-2</v>
      </c>
      <c r="F630">
        <v>3.7386263621125203E-2</v>
      </c>
    </row>
    <row r="631" spans="1:6" x14ac:dyDescent="0.25">
      <c r="A631">
        <v>20.97</v>
      </c>
      <c r="B631">
        <v>4.4060836456745703E-2</v>
      </c>
      <c r="C631">
        <v>4.3912457787991403E-2</v>
      </c>
      <c r="D631">
        <v>1.7240678338254701E-2</v>
      </c>
      <c r="E631">
        <v>2.9701252760477598E-2</v>
      </c>
      <c r="F631">
        <v>3.7962461897060901E-2</v>
      </c>
    </row>
    <row r="632" spans="1:6" x14ac:dyDescent="0.25">
      <c r="A632">
        <v>21.003</v>
      </c>
      <c r="B632">
        <v>4.2684736597778099E-2</v>
      </c>
      <c r="C632">
        <v>4.2916704416497899E-2</v>
      </c>
      <c r="D632">
        <v>1.7454680198593E-2</v>
      </c>
      <c r="E632">
        <v>2.8901515289175499E-2</v>
      </c>
      <c r="F632">
        <v>3.8300821238473899E-2</v>
      </c>
    </row>
    <row r="633" spans="1:6" x14ac:dyDescent="0.25">
      <c r="A633">
        <v>21.036999999999999</v>
      </c>
      <c r="B633">
        <v>4.1308044582108003E-2</v>
      </c>
      <c r="C633">
        <v>4.1885716125564298E-2</v>
      </c>
      <c r="D633">
        <v>1.80697033129226E-2</v>
      </c>
      <c r="E633">
        <v>2.8360999242644201E-2</v>
      </c>
      <c r="F633">
        <v>3.8380004745673102E-2</v>
      </c>
    </row>
    <row r="634" spans="1:6" x14ac:dyDescent="0.25">
      <c r="A634">
        <v>21.07</v>
      </c>
      <c r="B634">
        <v>4.0548969936426899E-2</v>
      </c>
      <c r="C634">
        <v>4.0903209270192697E-2</v>
      </c>
      <c r="D634">
        <v>1.8464768514241E-2</v>
      </c>
      <c r="E634">
        <v>2.81664215025768E-2</v>
      </c>
      <c r="F634">
        <v>3.8064713717173702E-2</v>
      </c>
    </row>
    <row r="635" spans="1:6" x14ac:dyDescent="0.25">
      <c r="A635">
        <v>21.103000000000002</v>
      </c>
      <c r="B635">
        <v>4.0444929526973997E-2</v>
      </c>
      <c r="C635">
        <v>4.00265704723545E-2</v>
      </c>
      <c r="D635">
        <v>1.8373926226129898E-2</v>
      </c>
      <c r="E635">
        <v>2.807400792028E-2</v>
      </c>
      <c r="F635">
        <v>3.7409117882032501E-2</v>
      </c>
    </row>
    <row r="636" spans="1:6" x14ac:dyDescent="0.25">
      <c r="A636">
        <v>21.137</v>
      </c>
      <c r="B636">
        <v>4.0448506969576498E-2</v>
      </c>
      <c r="C636">
        <v>3.89725745156718E-2</v>
      </c>
      <c r="D636">
        <v>1.77851559326315E-2</v>
      </c>
      <c r="E636">
        <v>2.80049361592302E-2</v>
      </c>
      <c r="F636">
        <v>3.66261540464137E-2</v>
      </c>
    </row>
    <row r="637" spans="1:6" x14ac:dyDescent="0.25">
      <c r="A637">
        <v>21.17</v>
      </c>
      <c r="B637">
        <v>4.0027510486206501E-2</v>
      </c>
      <c r="C637">
        <v>3.7644176582849499E-2</v>
      </c>
      <c r="D637">
        <v>1.6901589420824301E-2</v>
      </c>
      <c r="E637">
        <v>2.7621372822795101E-2</v>
      </c>
      <c r="F637">
        <v>3.5659007375510601E-2</v>
      </c>
    </row>
    <row r="638" spans="1:6" x14ac:dyDescent="0.25">
      <c r="A638">
        <v>21.202999999999999</v>
      </c>
      <c r="B638">
        <v>3.9163050021532898E-2</v>
      </c>
      <c r="C638">
        <v>3.6332321949362902E-2</v>
      </c>
      <c r="D638">
        <v>1.5947415966265099E-2</v>
      </c>
      <c r="E638">
        <v>2.6915536908637499E-2</v>
      </c>
      <c r="F638">
        <v>3.4464037595138601E-2</v>
      </c>
    </row>
    <row r="639" spans="1:6" x14ac:dyDescent="0.25">
      <c r="A639">
        <v>21.236999999999998</v>
      </c>
      <c r="B639">
        <v>3.8087966107955E-2</v>
      </c>
      <c r="C639">
        <v>3.5314647089257301E-2</v>
      </c>
      <c r="D639">
        <v>1.5241586411572699E-2</v>
      </c>
      <c r="E639">
        <v>2.6292423519798099E-2</v>
      </c>
      <c r="F639">
        <v>3.3509045522881198E-2</v>
      </c>
    </row>
    <row r="640" spans="1:6" x14ac:dyDescent="0.25">
      <c r="A640">
        <v>21.27</v>
      </c>
      <c r="B640">
        <v>3.7314172741115002E-2</v>
      </c>
      <c r="C640">
        <v>3.4738227884644403E-2</v>
      </c>
      <c r="D640">
        <v>1.5037771747047299E-2</v>
      </c>
      <c r="E640">
        <v>2.6139787037875201E-2</v>
      </c>
      <c r="F640">
        <v>3.31555100474017E-2</v>
      </c>
    </row>
    <row r="641" spans="1:6" x14ac:dyDescent="0.25">
      <c r="A641">
        <v>21.303000000000001</v>
      </c>
      <c r="B641">
        <v>3.72334034624218E-2</v>
      </c>
      <c r="C641">
        <v>3.4581543547646802E-2</v>
      </c>
      <c r="D641">
        <v>1.5255670852828401E-2</v>
      </c>
      <c r="E641">
        <v>2.6297037653052101E-2</v>
      </c>
      <c r="F641">
        <v>3.3268707758630202E-2</v>
      </c>
    </row>
    <row r="642" spans="1:6" x14ac:dyDescent="0.25">
      <c r="A642">
        <v>21.337</v>
      </c>
      <c r="B642">
        <v>3.7337787139424303E-2</v>
      </c>
      <c r="C642">
        <v>3.4631060307726703E-2</v>
      </c>
      <c r="D642">
        <v>1.54750798934553E-2</v>
      </c>
      <c r="E642">
        <v>2.63895226553486E-2</v>
      </c>
      <c r="F642">
        <v>3.3434659117732697E-2</v>
      </c>
    </row>
    <row r="643" spans="1:6" x14ac:dyDescent="0.25">
      <c r="A643">
        <v>21.37</v>
      </c>
      <c r="B643">
        <v>3.7020196954802902E-2</v>
      </c>
      <c r="C643">
        <v>3.4561905502928703E-2</v>
      </c>
      <c r="D643">
        <v>1.5331712733288899E-2</v>
      </c>
      <c r="E643">
        <v>2.60658202423595E-2</v>
      </c>
      <c r="F643">
        <v>3.3322709901156398E-2</v>
      </c>
    </row>
    <row r="644" spans="1:6" x14ac:dyDescent="0.25">
      <c r="A644">
        <v>21.402999999999999</v>
      </c>
      <c r="B644">
        <v>3.6185009803418502E-2</v>
      </c>
      <c r="C644">
        <v>3.4201864528179603E-2</v>
      </c>
      <c r="D644">
        <v>1.4798892013188399E-2</v>
      </c>
      <c r="E644">
        <v>2.51694988963004E-2</v>
      </c>
      <c r="F644">
        <v>3.2788004469786303E-2</v>
      </c>
    </row>
    <row r="645" spans="1:6" x14ac:dyDescent="0.25">
      <c r="A645">
        <v>21.437000000000001</v>
      </c>
      <c r="B645">
        <v>3.5042248873261503E-2</v>
      </c>
      <c r="C645">
        <v>3.3559897132924899E-2</v>
      </c>
      <c r="D645">
        <v>1.4106480218641001E-2</v>
      </c>
      <c r="E645">
        <v>2.3995355687055998E-2</v>
      </c>
      <c r="F645">
        <v>3.2124900459650899E-2</v>
      </c>
    </row>
    <row r="646" spans="1:6" x14ac:dyDescent="0.25">
      <c r="A646">
        <v>21.47</v>
      </c>
      <c r="B646">
        <v>3.3897366868925603E-2</v>
      </c>
      <c r="C646">
        <v>3.28924845409794E-2</v>
      </c>
      <c r="D646">
        <v>1.34881514846552E-2</v>
      </c>
      <c r="E646">
        <v>2.3000566378503399E-2</v>
      </c>
      <c r="F646">
        <v>3.1721301356188503E-2</v>
      </c>
    </row>
    <row r="647" spans="1:6" x14ac:dyDescent="0.25">
      <c r="A647">
        <v>21.503</v>
      </c>
      <c r="B647">
        <v>3.3058313059262302E-2</v>
      </c>
      <c r="C647">
        <v>3.23581120471459E-2</v>
      </c>
      <c r="D647">
        <v>1.31489400319555E-2</v>
      </c>
      <c r="E647">
        <v>2.2395071135839498E-2</v>
      </c>
      <c r="F647">
        <v>3.15979713560244E-2</v>
      </c>
    </row>
    <row r="648" spans="1:6" x14ac:dyDescent="0.25">
      <c r="A648">
        <v>21.536000000000001</v>
      </c>
      <c r="B648">
        <v>3.2497778692115099E-2</v>
      </c>
      <c r="C648">
        <v>3.1572966644416701E-2</v>
      </c>
      <c r="D648">
        <v>1.3358606520918701E-2</v>
      </c>
      <c r="E648">
        <v>2.2196828190235499E-2</v>
      </c>
      <c r="F648">
        <v>3.16903873518697E-2</v>
      </c>
    </row>
    <row r="649" spans="1:6" x14ac:dyDescent="0.25">
      <c r="A649">
        <v>21.57</v>
      </c>
      <c r="B649">
        <v>3.20083860616222E-2</v>
      </c>
      <c r="C649">
        <v>2.99196757711893E-2</v>
      </c>
      <c r="D649">
        <v>1.38582793936964E-2</v>
      </c>
      <c r="E649">
        <v>2.2374868618591101E-2</v>
      </c>
      <c r="F649">
        <v>3.2040607126226597E-2</v>
      </c>
    </row>
    <row r="650" spans="1:6" x14ac:dyDescent="0.25">
      <c r="A650">
        <v>21.603000000000002</v>
      </c>
      <c r="B650">
        <v>3.1568842106780598E-2</v>
      </c>
      <c r="C650">
        <v>2.7494634215343001E-2</v>
      </c>
      <c r="D650">
        <v>1.4435429415103999E-2</v>
      </c>
      <c r="E650">
        <v>2.2648297383145201E-2</v>
      </c>
      <c r="F650">
        <v>3.2523502989311302E-2</v>
      </c>
    </row>
    <row r="651" spans="1:6" x14ac:dyDescent="0.25">
      <c r="A651">
        <v>21.635999999999999</v>
      </c>
      <c r="B651">
        <v>3.11680823342248E-2</v>
      </c>
      <c r="C651">
        <v>2.4878760036865399E-2</v>
      </c>
      <c r="D651">
        <v>1.4513448623821101E-2</v>
      </c>
      <c r="E651">
        <v>2.2996022560244099E-2</v>
      </c>
      <c r="F651">
        <v>3.3059886130774298E-2</v>
      </c>
    </row>
    <row r="652" spans="1:6" x14ac:dyDescent="0.25">
      <c r="A652">
        <v>21.67</v>
      </c>
      <c r="B652">
        <v>3.0852798340296101E-2</v>
      </c>
      <c r="C652">
        <v>2.2561036749306498E-2</v>
      </c>
      <c r="D652">
        <v>1.41744513574797E-2</v>
      </c>
      <c r="E652">
        <v>2.3142312874650101E-2</v>
      </c>
      <c r="F652">
        <v>3.3884841878759099E-2</v>
      </c>
    </row>
    <row r="653" spans="1:6" x14ac:dyDescent="0.25">
      <c r="A653">
        <v>21.702999999999999</v>
      </c>
      <c r="B653">
        <v>3.0511112326898002E-2</v>
      </c>
      <c r="C653">
        <v>2.1099364288450599E-2</v>
      </c>
      <c r="D653">
        <v>1.37291240592925E-2</v>
      </c>
      <c r="E653">
        <v>2.2963157670373401E-2</v>
      </c>
      <c r="F653">
        <v>3.5120045793773001E-2</v>
      </c>
    </row>
    <row r="654" spans="1:6" x14ac:dyDescent="0.25">
      <c r="A654">
        <v>21.736999999999998</v>
      </c>
      <c r="B654">
        <v>3.00999207056919E-2</v>
      </c>
      <c r="C654">
        <v>2.06830066718065E-2</v>
      </c>
      <c r="D654">
        <v>1.35625729920732E-2</v>
      </c>
      <c r="E654">
        <v>2.24213249576906E-2</v>
      </c>
      <c r="F654">
        <v>3.6339731209005598E-2</v>
      </c>
    </row>
    <row r="655" spans="1:6" x14ac:dyDescent="0.25">
      <c r="A655">
        <v>21.77</v>
      </c>
      <c r="B655">
        <v>2.95685245783887E-2</v>
      </c>
      <c r="C655">
        <v>2.1301183753388901E-2</v>
      </c>
      <c r="D655">
        <v>1.35667398293E-2</v>
      </c>
      <c r="E655">
        <v>2.1738373299264601E-2</v>
      </c>
      <c r="F655">
        <v>3.7097192738770102E-2</v>
      </c>
    </row>
    <row r="656" spans="1:6" x14ac:dyDescent="0.25">
      <c r="A656">
        <v>21.803000000000001</v>
      </c>
      <c r="B656">
        <v>2.8921811676443501E-2</v>
      </c>
      <c r="C656">
        <v>2.2495056580626598E-2</v>
      </c>
      <c r="D656">
        <v>1.3535329455430199E-2</v>
      </c>
      <c r="E656">
        <v>2.09602291782502E-2</v>
      </c>
      <c r="F656">
        <v>3.7249436556660603E-2</v>
      </c>
    </row>
    <row r="657" spans="1:6" x14ac:dyDescent="0.25">
      <c r="A657">
        <v>21.835999999999999</v>
      </c>
      <c r="B657">
        <v>2.83898111705558E-2</v>
      </c>
      <c r="C657">
        <v>2.3572095777678E-2</v>
      </c>
      <c r="D657">
        <v>1.32567627970272E-2</v>
      </c>
      <c r="E657">
        <v>2.0196771701520799E-2</v>
      </c>
      <c r="F657">
        <v>3.6918563302350903E-2</v>
      </c>
    </row>
    <row r="658" spans="1:6" x14ac:dyDescent="0.25">
      <c r="A658">
        <v>21.87</v>
      </c>
      <c r="B658">
        <v>2.8222126554825599E-2</v>
      </c>
      <c r="C658">
        <v>2.40435247108375E-2</v>
      </c>
      <c r="D658">
        <v>1.26828751851646E-2</v>
      </c>
      <c r="E658">
        <v>1.9767437083694599E-2</v>
      </c>
      <c r="F658">
        <v>3.6111328789716103E-2</v>
      </c>
    </row>
    <row r="659" spans="1:6" x14ac:dyDescent="0.25">
      <c r="A659">
        <v>21.902999999999999</v>
      </c>
      <c r="B659">
        <v>2.8479744890703301E-2</v>
      </c>
      <c r="C659">
        <v>2.4360151452612399E-2</v>
      </c>
      <c r="D659">
        <v>1.2283471266203799E-2</v>
      </c>
      <c r="E659">
        <v>1.9782490381099901E-2</v>
      </c>
      <c r="F659">
        <v>3.50282004929496E-2</v>
      </c>
    </row>
    <row r="660" spans="1:6" x14ac:dyDescent="0.25">
      <c r="A660">
        <v>21.936</v>
      </c>
      <c r="B660">
        <v>2.89038633000607E-2</v>
      </c>
      <c r="C660">
        <v>2.5066538385192801E-2</v>
      </c>
      <c r="D660">
        <v>1.23987420437953E-2</v>
      </c>
      <c r="E660">
        <v>2.0120199631866301E-2</v>
      </c>
      <c r="F660">
        <v>3.40593625412468E-2</v>
      </c>
    </row>
    <row r="661" spans="1:6" x14ac:dyDescent="0.25">
      <c r="A661">
        <v>21.97</v>
      </c>
      <c r="B661">
        <v>2.9142715666710901E-2</v>
      </c>
      <c r="C661">
        <v>2.59130870332712E-2</v>
      </c>
      <c r="D661">
        <v>1.27718339732181E-2</v>
      </c>
      <c r="E661">
        <v>2.0470431811227398E-2</v>
      </c>
      <c r="F661">
        <v>3.3417700185091902E-2</v>
      </c>
    </row>
    <row r="662" spans="1:6" x14ac:dyDescent="0.25">
      <c r="A662">
        <v>22.003</v>
      </c>
      <c r="B662">
        <v>2.8978800363438601E-2</v>
      </c>
      <c r="C662">
        <v>2.6519402929811201E-2</v>
      </c>
      <c r="D662">
        <v>1.3075163356212401E-2</v>
      </c>
      <c r="E662">
        <v>2.0576825623475899E-2</v>
      </c>
      <c r="F662">
        <v>3.27457370948879E-2</v>
      </c>
    </row>
    <row r="663" spans="1:6" x14ac:dyDescent="0.25">
      <c r="A663">
        <v>22.036999999999999</v>
      </c>
      <c r="B663">
        <v>2.8293834158861199E-2</v>
      </c>
      <c r="C663">
        <v>2.6609006596846198E-2</v>
      </c>
      <c r="D663">
        <v>1.3018591217515E-2</v>
      </c>
      <c r="E663">
        <v>2.0361383084136798E-2</v>
      </c>
      <c r="F663">
        <v>3.1717628902000097E-2</v>
      </c>
    </row>
    <row r="664" spans="1:6" x14ac:dyDescent="0.25">
      <c r="A664">
        <v>22.07</v>
      </c>
      <c r="B664">
        <v>2.7203290912041201E-2</v>
      </c>
      <c r="C664">
        <v>2.6120011353978099E-2</v>
      </c>
      <c r="D664">
        <v>1.2492187729587099E-2</v>
      </c>
      <c r="E664">
        <v>1.98007609809552E-2</v>
      </c>
      <c r="F664">
        <v>3.0506751746391E-2</v>
      </c>
    </row>
    <row r="665" spans="1:6" x14ac:dyDescent="0.25">
      <c r="A665">
        <v>22.103000000000002</v>
      </c>
      <c r="B665">
        <v>2.5683048223347198E-2</v>
      </c>
      <c r="C665">
        <v>2.4591233925086199E-2</v>
      </c>
      <c r="D665">
        <v>1.17010883984612E-2</v>
      </c>
      <c r="E665">
        <v>1.9017710331587001E-2</v>
      </c>
      <c r="F665">
        <v>2.93753001613643E-2</v>
      </c>
    </row>
    <row r="666" spans="1:6" x14ac:dyDescent="0.25">
      <c r="A666">
        <v>22.137</v>
      </c>
      <c r="B666">
        <v>2.4290900120251001E-2</v>
      </c>
      <c r="C666">
        <v>2.25034112360031E-2</v>
      </c>
      <c r="D666">
        <v>1.12888769979831E-2</v>
      </c>
      <c r="E666">
        <v>1.8614726552113599E-2</v>
      </c>
      <c r="F666">
        <v>2.8435916016480899E-2</v>
      </c>
    </row>
    <row r="667" spans="1:6" x14ac:dyDescent="0.25">
      <c r="A667">
        <v>22.17</v>
      </c>
      <c r="B667">
        <v>2.3293643126764199E-2</v>
      </c>
      <c r="C667">
        <v>2.0304011080948401E-2</v>
      </c>
      <c r="D667">
        <v>1.1357377522259E-2</v>
      </c>
      <c r="E667">
        <v>1.89628099726071E-2</v>
      </c>
      <c r="F667">
        <v>2.7924962712544701E-2</v>
      </c>
    </row>
    <row r="668" spans="1:6" x14ac:dyDescent="0.25">
      <c r="A668">
        <v>22.202999999999999</v>
      </c>
      <c r="B668">
        <v>2.29583287440435E-2</v>
      </c>
      <c r="C668">
        <v>1.8737881023482301E-2</v>
      </c>
      <c r="D668">
        <v>1.14733248399034E-2</v>
      </c>
      <c r="E668">
        <v>1.96766072712641E-2</v>
      </c>
      <c r="F668">
        <v>2.7894546200164801E-2</v>
      </c>
    </row>
    <row r="669" spans="1:6" x14ac:dyDescent="0.25">
      <c r="A669">
        <v>22.236999999999998</v>
      </c>
      <c r="B669">
        <v>2.3019726059657901E-2</v>
      </c>
      <c r="C669">
        <v>1.7577411449882799E-2</v>
      </c>
      <c r="D669">
        <v>1.13140126833155E-2</v>
      </c>
      <c r="E669">
        <v>1.9777704966908598E-2</v>
      </c>
      <c r="F669">
        <v>2.7792541864638001E-2</v>
      </c>
    </row>
    <row r="670" spans="1:6" x14ac:dyDescent="0.25">
      <c r="A670">
        <v>22.27</v>
      </c>
      <c r="B670">
        <v>2.33158482129836E-2</v>
      </c>
      <c r="C670">
        <v>1.68770261101652E-2</v>
      </c>
      <c r="D670">
        <v>1.1065490062940799E-2</v>
      </c>
      <c r="E670">
        <v>1.9234366903474E-2</v>
      </c>
      <c r="F670">
        <v>2.7274305656822401E-2</v>
      </c>
    </row>
    <row r="671" spans="1:6" x14ac:dyDescent="0.25">
      <c r="A671">
        <v>22.303000000000001</v>
      </c>
      <c r="B671">
        <v>2.3624509057290299E-2</v>
      </c>
      <c r="C671">
        <v>1.64408987888611E-2</v>
      </c>
      <c r="D671">
        <v>1.10091841184478E-2</v>
      </c>
      <c r="E671">
        <v>1.8309029671196599E-2</v>
      </c>
      <c r="F671">
        <v>2.6487863563150599E-2</v>
      </c>
    </row>
    <row r="672" spans="1:6" x14ac:dyDescent="0.25">
      <c r="A672">
        <v>22.337</v>
      </c>
      <c r="B672">
        <v>2.3577050996552301E-2</v>
      </c>
      <c r="C672">
        <v>1.60906009207087E-2</v>
      </c>
      <c r="D672">
        <v>1.13601933190109E-2</v>
      </c>
      <c r="E672">
        <v>1.7317159308792199E-2</v>
      </c>
      <c r="F672">
        <v>2.5782069288389602E-2</v>
      </c>
    </row>
    <row r="673" spans="1:6" x14ac:dyDescent="0.25">
      <c r="A673">
        <v>22.37</v>
      </c>
      <c r="B673">
        <v>2.3023844004244901E-2</v>
      </c>
      <c r="C673">
        <v>1.5720102479113901E-2</v>
      </c>
      <c r="D673">
        <v>1.21471951939794E-2</v>
      </c>
      <c r="E673">
        <v>1.67609544774605E-2</v>
      </c>
      <c r="F673">
        <v>2.51670336307349E-2</v>
      </c>
    </row>
    <row r="674" spans="1:6" x14ac:dyDescent="0.25">
      <c r="A674">
        <v>22.402999999999999</v>
      </c>
      <c r="B674">
        <v>2.2234897864516601E-2</v>
      </c>
      <c r="C674">
        <v>1.53623136232396E-2</v>
      </c>
      <c r="D674">
        <v>1.30244538773373E-2</v>
      </c>
      <c r="E674">
        <v>1.6917367964204899E-2</v>
      </c>
      <c r="F674">
        <v>2.4585868837118399E-2</v>
      </c>
    </row>
    <row r="675" spans="1:6" x14ac:dyDescent="0.25">
      <c r="A675">
        <v>22.437000000000001</v>
      </c>
      <c r="B675">
        <v>2.16541612555219E-2</v>
      </c>
      <c r="C675">
        <v>1.51112542147782E-2</v>
      </c>
      <c r="D675">
        <v>1.35669452094886E-2</v>
      </c>
      <c r="E675">
        <v>1.73728632043759E-2</v>
      </c>
      <c r="F675">
        <v>2.3976464866739901E-2</v>
      </c>
    </row>
    <row r="676" spans="1:6" x14ac:dyDescent="0.25">
      <c r="A676">
        <v>22.47</v>
      </c>
      <c r="B676">
        <v>2.1519409168002199E-2</v>
      </c>
      <c r="C676">
        <v>1.5145757757349E-2</v>
      </c>
      <c r="D676">
        <v>1.36079303498937E-2</v>
      </c>
      <c r="E676">
        <v>1.75472443718152E-2</v>
      </c>
      <c r="F676">
        <v>2.3300983325955898E-2</v>
      </c>
    </row>
    <row r="677" spans="1:6" x14ac:dyDescent="0.25">
      <c r="A677">
        <v>22.503</v>
      </c>
      <c r="B677">
        <v>2.1821428931504301E-2</v>
      </c>
      <c r="C677">
        <v>1.5520974283044799E-2</v>
      </c>
      <c r="D677">
        <v>1.32257789587718E-2</v>
      </c>
      <c r="E677">
        <v>1.7364338059650899E-2</v>
      </c>
      <c r="F677">
        <v>2.2583668400127901E-2</v>
      </c>
    </row>
    <row r="678" spans="1:6" x14ac:dyDescent="0.25">
      <c r="A678">
        <v>22.536999999999999</v>
      </c>
      <c r="B678">
        <v>2.24306695141284E-2</v>
      </c>
      <c r="C678">
        <v>1.6255322476102001E-2</v>
      </c>
      <c r="D678">
        <v>1.2718379072297101E-2</v>
      </c>
      <c r="E678">
        <v>1.69723964537681E-2</v>
      </c>
      <c r="F678">
        <v>2.18559692154289E-2</v>
      </c>
    </row>
    <row r="679" spans="1:6" x14ac:dyDescent="0.25">
      <c r="A679">
        <v>22.57</v>
      </c>
      <c r="B679">
        <v>2.3022187038060998E-2</v>
      </c>
      <c r="C679">
        <v>1.71367196354874E-2</v>
      </c>
      <c r="D679">
        <v>1.2396572900701499E-2</v>
      </c>
      <c r="E679">
        <v>1.6513638786433301E-2</v>
      </c>
      <c r="F679">
        <v>2.1223408418812199E-2</v>
      </c>
    </row>
    <row r="680" spans="1:6" x14ac:dyDescent="0.25">
      <c r="A680">
        <v>22.603000000000002</v>
      </c>
      <c r="B680">
        <v>2.3023565936167101E-2</v>
      </c>
      <c r="C680">
        <v>1.73494302033152E-2</v>
      </c>
      <c r="D680">
        <v>1.20262628511911E-2</v>
      </c>
      <c r="E680">
        <v>1.61599912448173E-2</v>
      </c>
      <c r="F680">
        <v>2.07658020510527E-2</v>
      </c>
    </row>
    <row r="681" spans="1:6" x14ac:dyDescent="0.25">
      <c r="A681">
        <v>22.637</v>
      </c>
      <c r="B681">
        <v>2.2221861945971099E-2</v>
      </c>
      <c r="C681">
        <v>1.6495588568413599E-2</v>
      </c>
      <c r="D681">
        <v>1.1410592360882699E-2</v>
      </c>
      <c r="E681">
        <v>1.5713880248015899E-2</v>
      </c>
      <c r="F681">
        <v>2.0336183352093501E-2</v>
      </c>
    </row>
    <row r="682" spans="1:6" x14ac:dyDescent="0.25">
      <c r="A682">
        <v>22.67</v>
      </c>
      <c r="B682">
        <v>2.08274402299711E-2</v>
      </c>
      <c r="C682">
        <v>1.4609167267986301E-2</v>
      </c>
      <c r="D682">
        <v>1.0749010618642601E-2</v>
      </c>
      <c r="E682">
        <v>1.5069476903441299E-2</v>
      </c>
      <c r="F682">
        <v>1.9743211759025301E-2</v>
      </c>
    </row>
    <row r="683" spans="1:6" x14ac:dyDescent="0.25">
      <c r="A683">
        <v>22.702999999999999</v>
      </c>
      <c r="B683">
        <v>1.95873967900459E-2</v>
      </c>
      <c r="C683">
        <v>1.28155889959428E-2</v>
      </c>
      <c r="D683">
        <v>1.03910756202689E-2</v>
      </c>
      <c r="E683">
        <v>1.4546115691262299E-2</v>
      </c>
      <c r="F683">
        <v>1.9106997992139298E-2</v>
      </c>
    </row>
    <row r="684" spans="1:6" x14ac:dyDescent="0.25">
      <c r="A684">
        <v>22.736999999999998</v>
      </c>
      <c r="B684">
        <v>1.8610320998635601E-2</v>
      </c>
      <c r="C684">
        <v>1.14234357044348E-2</v>
      </c>
      <c r="D684">
        <v>1.03034099126256E-2</v>
      </c>
      <c r="E684">
        <v>1.43480016885713E-2</v>
      </c>
      <c r="F684">
        <v>1.8503296238830898E-2</v>
      </c>
    </row>
    <row r="685" spans="1:6" x14ac:dyDescent="0.25">
      <c r="A685">
        <v>22.77</v>
      </c>
      <c r="B685">
        <v>1.8090302333877699E-2</v>
      </c>
      <c r="C685">
        <v>1.1067216266494E-2</v>
      </c>
      <c r="D685">
        <v>1.0530060058114001E-2</v>
      </c>
      <c r="E685">
        <v>1.44201284550898E-2</v>
      </c>
      <c r="F685">
        <v>1.78781729213057E-2</v>
      </c>
    </row>
    <row r="686" spans="1:6" x14ac:dyDescent="0.25">
      <c r="A686">
        <v>22.803000000000001</v>
      </c>
      <c r="B686">
        <v>1.7938418953672999E-2</v>
      </c>
      <c r="C686">
        <v>1.1479326491273799E-2</v>
      </c>
      <c r="D686">
        <v>1.10132078234367E-2</v>
      </c>
      <c r="E686">
        <v>1.46321537693682E-2</v>
      </c>
      <c r="F686">
        <v>1.7078083704181801E-2</v>
      </c>
    </row>
    <row r="687" spans="1:6" x14ac:dyDescent="0.25">
      <c r="A687">
        <v>22.835999999999999</v>
      </c>
      <c r="B687">
        <v>1.7940738006817301E-2</v>
      </c>
      <c r="C687">
        <v>1.20006175227284E-2</v>
      </c>
      <c r="D687">
        <v>1.1331555544449401E-2</v>
      </c>
      <c r="E687">
        <v>1.5013732920613299E-2</v>
      </c>
      <c r="F687">
        <v>1.6119079307312999E-2</v>
      </c>
    </row>
    <row r="688" spans="1:6" x14ac:dyDescent="0.25">
      <c r="A688">
        <v>22.87</v>
      </c>
      <c r="B688">
        <v>1.7828895733173498E-2</v>
      </c>
      <c r="C688">
        <v>1.1932158801133999E-2</v>
      </c>
      <c r="D688">
        <v>1.1139243506606099E-2</v>
      </c>
      <c r="E688">
        <v>1.50391828295364E-2</v>
      </c>
      <c r="F688">
        <v>1.4904900625294501E-2</v>
      </c>
    </row>
    <row r="689" spans="1:6" x14ac:dyDescent="0.25">
      <c r="A689">
        <v>22.902999999999999</v>
      </c>
      <c r="B689">
        <v>1.75948824174205E-2</v>
      </c>
      <c r="C689">
        <v>1.1256431618029699E-2</v>
      </c>
      <c r="D689">
        <v>1.05000203916438E-2</v>
      </c>
      <c r="E689">
        <v>1.4444864620350099E-2</v>
      </c>
      <c r="F689">
        <v>1.35425255079332E-2</v>
      </c>
    </row>
    <row r="690" spans="1:6" x14ac:dyDescent="0.25">
      <c r="A690">
        <v>22.936</v>
      </c>
      <c r="B690">
        <v>1.73092836977226E-2</v>
      </c>
      <c r="C690">
        <v>1.0348085827423499E-2</v>
      </c>
      <c r="D690">
        <v>9.7372834454695807E-3</v>
      </c>
      <c r="E690">
        <v>1.34994869006596E-2</v>
      </c>
      <c r="F690">
        <v>1.2455991240268799E-2</v>
      </c>
    </row>
    <row r="691" spans="1:6" x14ac:dyDescent="0.25">
      <c r="A691">
        <v>22.97</v>
      </c>
      <c r="B691">
        <v>1.7021975699654E-2</v>
      </c>
      <c r="C691">
        <v>9.6417436257363997E-3</v>
      </c>
      <c r="D691">
        <v>9.1625341826373306E-3</v>
      </c>
      <c r="E691">
        <v>1.27335614347645E-2</v>
      </c>
      <c r="F691">
        <v>1.18914593151525E-2</v>
      </c>
    </row>
    <row r="692" spans="1:6" x14ac:dyDescent="0.25">
      <c r="A692">
        <v>23.003</v>
      </c>
      <c r="B692">
        <v>1.68263280496114E-2</v>
      </c>
      <c r="C692">
        <v>9.5454472665157594E-3</v>
      </c>
      <c r="D692">
        <v>8.9695807841107603E-3</v>
      </c>
      <c r="E692">
        <v>1.20778914892335E-2</v>
      </c>
      <c r="F692">
        <v>1.18009771814159E-2</v>
      </c>
    </row>
    <row r="693" spans="1:6" x14ac:dyDescent="0.25">
      <c r="A693">
        <v>23.036000000000001</v>
      </c>
      <c r="B693">
        <v>1.65631993241666E-2</v>
      </c>
      <c r="C693">
        <v>1.00239146594642E-2</v>
      </c>
      <c r="D693">
        <v>9.0882582772332104E-3</v>
      </c>
      <c r="E693">
        <v>1.1402007010150801E-2</v>
      </c>
      <c r="F693">
        <v>1.1921399412923601E-2</v>
      </c>
    </row>
    <row r="694" spans="1:6" x14ac:dyDescent="0.25">
      <c r="A694">
        <v>23.07</v>
      </c>
      <c r="B694">
        <v>1.6093818347309798E-2</v>
      </c>
      <c r="C694">
        <v>1.07610823514071E-2</v>
      </c>
      <c r="D694">
        <v>9.2577336086553906E-3</v>
      </c>
      <c r="E694">
        <v>1.1058955424907599E-2</v>
      </c>
      <c r="F694">
        <v>1.1936292056885499E-2</v>
      </c>
    </row>
    <row r="695" spans="1:6" x14ac:dyDescent="0.25">
      <c r="A695">
        <v>23.103000000000002</v>
      </c>
      <c r="B695">
        <v>1.5655657863512199E-2</v>
      </c>
      <c r="C695">
        <v>1.1664452924062299E-2</v>
      </c>
      <c r="D695">
        <v>9.2664332967814407E-3</v>
      </c>
      <c r="E695">
        <v>1.1258477834439701E-2</v>
      </c>
      <c r="F695">
        <v>1.16381493964438E-2</v>
      </c>
    </row>
    <row r="696" spans="1:6" x14ac:dyDescent="0.25">
      <c r="A696">
        <v>23.135999999999999</v>
      </c>
      <c r="B696">
        <v>1.5483570075637099E-2</v>
      </c>
      <c r="C696">
        <v>1.2609634253873901E-2</v>
      </c>
      <c r="D696">
        <v>8.9969948749340396E-3</v>
      </c>
      <c r="E696">
        <v>1.19222372780423E-2</v>
      </c>
      <c r="F696">
        <v>1.1027559622129901E-2</v>
      </c>
    </row>
    <row r="697" spans="1:6" x14ac:dyDescent="0.25">
      <c r="A697">
        <v>23.17</v>
      </c>
      <c r="B697">
        <v>1.53649216881344E-2</v>
      </c>
      <c r="C697">
        <v>1.3734978277435601E-2</v>
      </c>
      <c r="D697">
        <v>8.60666962360674E-3</v>
      </c>
      <c r="E697">
        <v>1.2723814378672999E-2</v>
      </c>
      <c r="F697">
        <v>1.03281487211919E-2</v>
      </c>
    </row>
    <row r="698" spans="1:6" x14ac:dyDescent="0.25">
      <c r="A698">
        <v>23.202999999999999</v>
      </c>
      <c r="B698">
        <v>1.50878402306742E-2</v>
      </c>
      <c r="C698">
        <v>1.5118226812233401E-2</v>
      </c>
      <c r="D698">
        <v>8.3014025068672004E-3</v>
      </c>
      <c r="E698">
        <v>1.34564840408878E-2</v>
      </c>
      <c r="F698">
        <v>9.8289463903175195E-3</v>
      </c>
    </row>
    <row r="699" spans="1:6" x14ac:dyDescent="0.25">
      <c r="A699">
        <v>23.236000000000001</v>
      </c>
      <c r="B699">
        <v>1.50246406542929E-2</v>
      </c>
      <c r="C699">
        <v>1.6673215261136101E-2</v>
      </c>
      <c r="D699">
        <v>8.3264859244025404E-3</v>
      </c>
      <c r="E699">
        <v>1.39451873863033E-2</v>
      </c>
      <c r="F699">
        <v>9.7018526950718494E-3</v>
      </c>
    </row>
    <row r="700" spans="1:6" x14ac:dyDescent="0.25">
      <c r="A700">
        <v>23.27</v>
      </c>
      <c r="B700">
        <v>1.5156574005622699E-2</v>
      </c>
      <c r="C700">
        <v>1.7841226208227399E-2</v>
      </c>
      <c r="D700">
        <v>8.4850353789714499E-3</v>
      </c>
      <c r="E700">
        <v>1.3976350722677101E-2</v>
      </c>
      <c r="F700">
        <v>9.8989345557826507E-3</v>
      </c>
    </row>
    <row r="701" spans="1:6" x14ac:dyDescent="0.25">
      <c r="A701">
        <v>23.303000000000001</v>
      </c>
      <c r="B701">
        <v>1.5222709054056699E-2</v>
      </c>
      <c r="C701">
        <v>1.8426080458127801E-2</v>
      </c>
      <c r="D701">
        <v>8.6100199351862704E-3</v>
      </c>
      <c r="E701">
        <v>1.35652940237007E-2</v>
      </c>
      <c r="F701">
        <v>1.0051842731397E-2</v>
      </c>
    </row>
    <row r="702" spans="1:6" x14ac:dyDescent="0.25">
      <c r="A702">
        <v>23.337</v>
      </c>
      <c r="B702">
        <v>1.4942107954625699E-2</v>
      </c>
      <c r="C702">
        <v>1.8369856937457199E-2</v>
      </c>
      <c r="D702">
        <v>8.3597746940010896E-3</v>
      </c>
      <c r="E702">
        <v>1.2896286338569299E-2</v>
      </c>
      <c r="F702">
        <v>1.00321639640323E-2</v>
      </c>
    </row>
    <row r="703" spans="1:6" x14ac:dyDescent="0.25">
      <c r="A703">
        <v>23.37</v>
      </c>
      <c r="B703">
        <v>1.45755334749379E-2</v>
      </c>
      <c r="C703">
        <v>1.7934715386625499E-2</v>
      </c>
      <c r="D703">
        <v>7.9133332338496599E-3</v>
      </c>
      <c r="E703">
        <v>1.23398310324994E-2</v>
      </c>
      <c r="F703">
        <v>9.8869592524625308E-3</v>
      </c>
    </row>
    <row r="704" spans="1:6" x14ac:dyDescent="0.25">
      <c r="A704">
        <v>23.402999999999999</v>
      </c>
      <c r="B704">
        <v>1.40371540015538E-2</v>
      </c>
      <c r="C704">
        <v>1.7321025126825099E-2</v>
      </c>
      <c r="D704">
        <v>7.3820198315156897E-3</v>
      </c>
      <c r="E704">
        <v>1.19241191241326E-2</v>
      </c>
      <c r="F704">
        <v>9.8226413506785504E-3</v>
      </c>
    </row>
    <row r="705" spans="1:6" x14ac:dyDescent="0.25">
      <c r="A705">
        <v>23.437000000000001</v>
      </c>
      <c r="B705">
        <v>1.3340986959108399E-2</v>
      </c>
      <c r="C705">
        <v>1.6708436892582099E-2</v>
      </c>
      <c r="D705">
        <v>6.9708208097065301E-3</v>
      </c>
      <c r="E705">
        <v>1.1721671123108301E-2</v>
      </c>
      <c r="F705">
        <v>9.7507170112770304E-3</v>
      </c>
    </row>
    <row r="706" spans="1:6" x14ac:dyDescent="0.25">
      <c r="A706">
        <v>23.47</v>
      </c>
      <c r="B706">
        <v>1.2922554057852999E-2</v>
      </c>
      <c r="C706">
        <v>1.5994746667358499E-2</v>
      </c>
      <c r="D706">
        <v>6.8431710270378801E-3</v>
      </c>
      <c r="E706">
        <v>1.17439390399783E-2</v>
      </c>
      <c r="F706">
        <v>9.5503615161865903E-3</v>
      </c>
    </row>
    <row r="707" spans="1:6" x14ac:dyDescent="0.25">
      <c r="A707">
        <v>23.503</v>
      </c>
      <c r="B707">
        <v>1.3131359678494801E-2</v>
      </c>
      <c r="C707">
        <v>1.50640480637427E-2</v>
      </c>
      <c r="D707">
        <v>7.0386536744466398E-3</v>
      </c>
      <c r="E707">
        <v>1.17977738832293E-2</v>
      </c>
      <c r="F707">
        <v>9.0318289305885303E-3</v>
      </c>
    </row>
    <row r="708" spans="1:6" x14ac:dyDescent="0.25">
      <c r="A708">
        <v>23.536999999999999</v>
      </c>
      <c r="B708">
        <v>1.3631784646066399E-2</v>
      </c>
      <c r="C708">
        <v>1.38228940753465E-2</v>
      </c>
      <c r="D708">
        <v>7.4565512368424403E-3</v>
      </c>
      <c r="E708">
        <v>1.1672812103658401E-2</v>
      </c>
      <c r="F708">
        <v>8.1788170746973504E-3</v>
      </c>
    </row>
    <row r="709" spans="1:6" x14ac:dyDescent="0.25">
      <c r="A709">
        <v>23.57</v>
      </c>
      <c r="B709">
        <v>1.38948159455946E-2</v>
      </c>
      <c r="C709">
        <v>1.22854033500393E-2</v>
      </c>
      <c r="D709">
        <v>7.8961178099998895E-3</v>
      </c>
      <c r="E709">
        <v>1.1422424570467E-2</v>
      </c>
      <c r="F709">
        <v>7.0851841302108998E-3</v>
      </c>
    </row>
    <row r="710" spans="1:6" x14ac:dyDescent="0.25">
      <c r="A710">
        <v>23.603000000000002</v>
      </c>
      <c r="B710">
        <v>1.4061421743062699E-2</v>
      </c>
      <c r="C710">
        <v>1.1025760104014799E-2</v>
      </c>
      <c r="D710">
        <v>8.2653695859201091E-3</v>
      </c>
      <c r="E710">
        <v>1.1195417205351599E-2</v>
      </c>
      <c r="F710">
        <v>6.0220169091137303E-3</v>
      </c>
    </row>
    <row r="711" spans="1:6" x14ac:dyDescent="0.25">
      <c r="A711">
        <v>23.637</v>
      </c>
      <c r="B711">
        <v>1.43285888818615E-2</v>
      </c>
      <c r="C711">
        <v>1.0433074778266899E-2</v>
      </c>
      <c r="D711">
        <v>8.5410027055862099E-3</v>
      </c>
      <c r="E711">
        <v>1.10073452269315E-2</v>
      </c>
      <c r="F711">
        <v>5.5492611014346903E-3</v>
      </c>
    </row>
    <row r="712" spans="1:6" x14ac:dyDescent="0.25">
      <c r="A712">
        <v>23.67</v>
      </c>
      <c r="B712">
        <v>1.4279078811976299E-2</v>
      </c>
      <c r="C712">
        <v>1.016217027329E-2</v>
      </c>
      <c r="D712">
        <v>8.6957885181004405E-3</v>
      </c>
      <c r="E712">
        <v>1.0862466049246299E-2</v>
      </c>
      <c r="F712">
        <v>5.9453348958438497E-3</v>
      </c>
    </row>
    <row r="713" spans="1:6" x14ac:dyDescent="0.25">
      <c r="A713">
        <v>23.702999999999999</v>
      </c>
      <c r="B713">
        <v>1.36133691909182E-2</v>
      </c>
      <c r="C713">
        <v>9.7206872277001005E-3</v>
      </c>
      <c r="D713">
        <v>8.7702186278058904E-3</v>
      </c>
      <c r="E713">
        <v>1.0904841460325001E-2</v>
      </c>
      <c r="F713">
        <v>6.80923386766986E-3</v>
      </c>
    </row>
    <row r="714" spans="1:6" x14ac:dyDescent="0.25">
      <c r="A714">
        <v>23.736999999999998</v>
      </c>
      <c r="B714">
        <v>1.2463933639126099E-2</v>
      </c>
      <c r="C714">
        <v>8.8306917310045103E-3</v>
      </c>
      <c r="D714">
        <v>8.90971299030862E-3</v>
      </c>
      <c r="E714">
        <v>1.11797936465133E-2</v>
      </c>
      <c r="F714">
        <v>7.50602243062973E-3</v>
      </c>
    </row>
    <row r="715" spans="1:6" x14ac:dyDescent="0.25">
      <c r="A715">
        <v>23.77</v>
      </c>
      <c r="B715">
        <v>1.12148571328372E-2</v>
      </c>
      <c r="C715">
        <v>7.5100217451871797E-3</v>
      </c>
      <c r="D715">
        <v>9.1669473665119995E-3</v>
      </c>
      <c r="E715">
        <v>1.14758940692757E-2</v>
      </c>
      <c r="F715">
        <v>7.9369030369178702E-3</v>
      </c>
    </row>
    <row r="716" spans="1:6" x14ac:dyDescent="0.25">
      <c r="A716">
        <v>23.803000000000001</v>
      </c>
      <c r="B716">
        <v>1.01086352697235E-2</v>
      </c>
      <c r="C716">
        <v>6.2849886202876303E-3</v>
      </c>
      <c r="D716">
        <v>9.3161803621641705E-3</v>
      </c>
      <c r="E716">
        <v>1.1553151668023299E-2</v>
      </c>
      <c r="F716">
        <v>8.2508041183011992E-3</v>
      </c>
    </row>
    <row r="717" spans="1:6" x14ac:dyDescent="0.25">
      <c r="A717">
        <v>23.837</v>
      </c>
      <c r="B717">
        <v>9.5250996210434306E-3</v>
      </c>
      <c r="C717">
        <v>5.79400006267786E-3</v>
      </c>
      <c r="D717">
        <v>9.18856296792624E-3</v>
      </c>
      <c r="E717">
        <v>1.14888460533997E-2</v>
      </c>
      <c r="F717">
        <v>8.4996062940976592E-3</v>
      </c>
    </row>
    <row r="718" spans="1:6" x14ac:dyDescent="0.25">
      <c r="A718">
        <v>23.87</v>
      </c>
      <c r="B718">
        <v>9.5341861342996704E-3</v>
      </c>
      <c r="C718">
        <v>5.9438150308166503E-3</v>
      </c>
      <c r="D718">
        <v>8.8834267373501894E-3</v>
      </c>
      <c r="E718">
        <v>1.14456300342477E-2</v>
      </c>
      <c r="F718">
        <v>9.0688951759643893E-3</v>
      </c>
    </row>
    <row r="719" spans="1:6" x14ac:dyDescent="0.25">
      <c r="A719">
        <v>23.902999999999999</v>
      </c>
      <c r="B719">
        <v>9.5864309142160205E-3</v>
      </c>
      <c r="C719">
        <v>6.5269960951535502E-3</v>
      </c>
      <c r="D719">
        <v>8.2765732112266097E-3</v>
      </c>
      <c r="E719">
        <v>1.13392612532247E-2</v>
      </c>
      <c r="F719">
        <v>1.01132079757044E-2</v>
      </c>
    </row>
    <row r="720" spans="1:6" x14ac:dyDescent="0.25">
      <c r="A720">
        <v>23.937000000000001</v>
      </c>
      <c r="B720">
        <v>9.3130290099091902E-3</v>
      </c>
      <c r="C720">
        <v>7.4358374722712801E-3</v>
      </c>
      <c r="D720">
        <v>7.2922405120560497E-3</v>
      </c>
      <c r="E720">
        <v>1.1141312294247E-2</v>
      </c>
      <c r="F720">
        <v>1.12125703765956E-2</v>
      </c>
    </row>
    <row r="721" spans="1:6" x14ac:dyDescent="0.25">
      <c r="A721">
        <v>23.97</v>
      </c>
      <c r="B721">
        <v>8.7836247233478992E-3</v>
      </c>
      <c r="C721">
        <v>8.1529002364788307E-3</v>
      </c>
      <c r="D721">
        <v>6.5487000972929699E-3</v>
      </c>
      <c r="E721">
        <v>1.09034590908963E-2</v>
      </c>
      <c r="F721">
        <v>1.19606108094882E-2</v>
      </c>
    </row>
    <row r="722" spans="1:6" x14ac:dyDescent="0.25">
      <c r="A722">
        <v>24.003</v>
      </c>
      <c r="B722">
        <v>8.2658960662951309E-3</v>
      </c>
      <c r="C722">
        <v>8.3000631862841703E-3</v>
      </c>
      <c r="D722">
        <v>6.5064469344699397E-3</v>
      </c>
      <c r="E722">
        <v>1.07930452283029E-2</v>
      </c>
      <c r="F722">
        <v>1.23852795075538E-2</v>
      </c>
    </row>
    <row r="723" spans="1:6" x14ac:dyDescent="0.25">
      <c r="A723">
        <v>24.036000000000001</v>
      </c>
      <c r="B723">
        <v>7.9996549096097297E-3</v>
      </c>
      <c r="C723">
        <v>7.5875061496026401E-3</v>
      </c>
      <c r="D723">
        <v>6.8168243190265803E-3</v>
      </c>
      <c r="E723">
        <v>1.0779942463578201E-2</v>
      </c>
      <c r="F723">
        <v>1.2643936044583399E-2</v>
      </c>
    </row>
    <row r="724" spans="1:6" x14ac:dyDescent="0.25">
      <c r="A724">
        <v>24.07</v>
      </c>
      <c r="B724">
        <v>8.0964771767408593E-3</v>
      </c>
      <c r="C724">
        <v>6.2721376346961998E-3</v>
      </c>
      <c r="D724">
        <v>6.9912451087697797E-3</v>
      </c>
      <c r="E724">
        <v>1.06303972910353E-2</v>
      </c>
      <c r="F724">
        <v>1.26221227103827E-2</v>
      </c>
    </row>
    <row r="725" spans="1:6" x14ac:dyDescent="0.25">
      <c r="A725">
        <v>24.103000000000002</v>
      </c>
      <c r="B725">
        <v>8.2485407023631108E-3</v>
      </c>
      <c r="C725">
        <v>4.7612365377715897E-3</v>
      </c>
      <c r="D725">
        <v>7.1727780298028697E-3</v>
      </c>
      <c r="E725">
        <v>1.01979983552544E-2</v>
      </c>
      <c r="F725">
        <v>1.2439896614166101E-2</v>
      </c>
    </row>
    <row r="726" spans="1:6" x14ac:dyDescent="0.25">
      <c r="A726">
        <v>24.137</v>
      </c>
      <c r="B726">
        <v>8.1568384954219097E-3</v>
      </c>
      <c r="C726">
        <v>3.55786785564684E-3</v>
      </c>
      <c r="D726">
        <v>7.4793811662794297E-3</v>
      </c>
      <c r="E726">
        <v>9.4967328764682894E-3</v>
      </c>
      <c r="F726">
        <v>1.23335792736722E-2</v>
      </c>
    </row>
    <row r="727" spans="1:6" x14ac:dyDescent="0.25">
      <c r="A727">
        <v>24.17</v>
      </c>
      <c r="B727">
        <v>7.9954632110236894E-3</v>
      </c>
      <c r="C727">
        <v>3.32297828178181E-3</v>
      </c>
      <c r="D727">
        <v>7.5915027579887204E-3</v>
      </c>
      <c r="E727">
        <v>8.6899055090629701E-3</v>
      </c>
      <c r="F727">
        <v>1.2471678751995599E-2</v>
      </c>
    </row>
    <row r="728" spans="1:6" x14ac:dyDescent="0.25">
      <c r="A728">
        <v>24.202999999999999</v>
      </c>
      <c r="B728">
        <v>7.9015921063154294E-3</v>
      </c>
      <c r="C728">
        <v>4.3068321111189804E-3</v>
      </c>
      <c r="D728">
        <v>7.33368785167681E-3</v>
      </c>
      <c r="E728">
        <v>8.1769346727192608E-3</v>
      </c>
      <c r="F728">
        <v>1.30095782732491E-2</v>
      </c>
    </row>
    <row r="729" spans="1:6" x14ac:dyDescent="0.25">
      <c r="A729">
        <v>24.236000000000001</v>
      </c>
      <c r="B729">
        <v>7.74171758723832E-3</v>
      </c>
      <c r="C729">
        <v>5.8898155156797E-3</v>
      </c>
      <c r="D729">
        <v>6.91634616848641E-3</v>
      </c>
      <c r="E729">
        <v>8.2158807057076105E-3</v>
      </c>
      <c r="F729">
        <v>1.37911459848695E-2</v>
      </c>
    </row>
    <row r="730" spans="1:6" x14ac:dyDescent="0.25">
      <c r="A730">
        <v>24.27</v>
      </c>
      <c r="B730">
        <v>7.48953012478873E-3</v>
      </c>
      <c r="C730">
        <v>7.1313648917042498E-3</v>
      </c>
      <c r="D730">
        <v>6.61522476279557E-3</v>
      </c>
      <c r="E730">
        <v>8.7779785773199007E-3</v>
      </c>
      <c r="F730">
        <v>1.45089623793695E-2</v>
      </c>
    </row>
    <row r="731" spans="1:6" x14ac:dyDescent="0.25">
      <c r="A731">
        <v>24.303000000000001</v>
      </c>
      <c r="B731">
        <v>7.0836568505008597E-3</v>
      </c>
      <c r="C731">
        <v>7.7155752716203804E-3</v>
      </c>
      <c r="D731">
        <v>6.5658970184725302E-3</v>
      </c>
      <c r="E731">
        <v>9.5539599688130496E-3</v>
      </c>
      <c r="F731">
        <v>1.5014338702318599E-2</v>
      </c>
    </row>
    <row r="732" spans="1:6" x14ac:dyDescent="0.25">
      <c r="A732">
        <v>24.335999999999999</v>
      </c>
      <c r="B732">
        <v>6.4962599016029103E-3</v>
      </c>
      <c r="C732">
        <v>7.7871216178430997E-3</v>
      </c>
      <c r="D732">
        <v>6.7617369652405003E-3</v>
      </c>
      <c r="E732">
        <v>1.01625139530549E-2</v>
      </c>
      <c r="F732">
        <v>1.5311008751373201E-2</v>
      </c>
    </row>
    <row r="733" spans="1:6" x14ac:dyDescent="0.25">
      <c r="A733">
        <v>24.37</v>
      </c>
      <c r="B733">
        <v>5.5935846619913198E-3</v>
      </c>
      <c r="C733">
        <v>7.7445479605067202E-3</v>
      </c>
      <c r="D733">
        <v>6.9415685610394497E-3</v>
      </c>
      <c r="E733">
        <v>1.03408146264737E-2</v>
      </c>
      <c r="F733">
        <v>1.54752919405049E-2</v>
      </c>
    </row>
    <row r="734" spans="1:6" x14ac:dyDescent="0.25">
      <c r="A734">
        <v>24.402999999999999</v>
      </c>
      <c r="B734">
        <v>4.9205127016307103E-3</v>
      </c>
      <c r="C734">
        <v>8.13547964800195E-3</v>
      </c>
      <c r="D734">
        <v>6.8279106610929499E-3</v>
      </c>
      <c r="E734">
        <v>1.0011205385676E-2</v>
      </c>
      <c r="F734">
        <v>1.5528858255385599E-2</v>
      </c>
    </row>
    <row r="735" spans="1:6" x14ac:dyDescent="0.25">
      <c r="A735">
        <v>24.436</v>
      </c>
      <c r="B735">
        <v>4.7951806595531998E-3</v>
      </c>
      <c r="C735">
        <v>8.9435186139933398E-3</v>
      </c>
      <c r="D735">
        <v>6.5127406107561604E-3</v>
      </c>
      <c r="E735">
        <v>9.3730757273853497E-3</v>
      </c>
      <c r="F735">
        <v>1.55866370756898E-2</v>
      </c>
    </row>
    <row r="736" spans="1:6" x14ac:dyDescent="0.25">
      <c r="A736">
        <v>24.47</v>
      </c>
      <c r="B736">
        <v>5.1864940489996202E-3</v>
      </c>
      <c r="C736">
        <v>9.9626925053463294E-3</v>
      </c>
      <c r="D736">
        <v>6.4259677513296099E-3</v>
      </c>
      <c r="E736">
        <v>8.6986664068070298E-3</v>
      </c>
      <c r="F736">
        <v>1.5696445572454899E-2</v>
      </c>
    </row>
    <row r="737" spans="1:6" x14ac:dyDescent="0.25">
      <c r="A737">
        <v>24.503</v>
      </c>
      <c r="B737">
        <v>5.6027759949177202E-3</v>
      </c>
      <c r="C737">
        <v>1.1136518625330801E-2</v>
      </c>
      <c r="D737">
        <v>6.6371882493111902E-3</v>
      </c>
      <c r="E737">
        <v>8.4873525796981507E-3</v>
      </c>
      <c r="F737">
        <v>1.5660951625228198E-2</v>
      </c>
    </row>
    <row r="738" spans="1:6" x14ac:dyDescent="0.25">
      <c r="A738">
        <v>24.536999999999999</v>
      </c>
      <c r="B738">
        <v>6.0009251677939097E-3</v>
      </c>
      <c r="C738">
        <v>1.23079719343481E-2</v>
      </c>
      <c r="D738">
        <v>7.0535188411021497E-3</v>
      </c>
      <c r="E738">
        <v>8.7725845406387802E-3</v>
      </c>
      <c r="F738">
        <v>1.51520582644303E-2</v>
      </c>
    </row>
    <row r="739" spans="1:6" x14ac:dyDescent="0.25">
      <c r="A739">
        <v>24.57</v>
      </c>
      <c r="B739">
        <v>6.4090931811407901E-3</v>
      </c>
      <c r="C739">
        <v>1.33499476343858E-2</v>
      </c>
      <c r="D739">
        <v>7.5298240453771804E-3</v>
      </c>
      <c r="E739">
        <v>9.1815264545175492E-3</v>
      </c>
      <c r="F739">
        <v>1.43599527825292E-2</v>
      </c>
    </row>
    <row r="740" spans="1:6" x14ac:dyDescent="0.25">
      <c r="A740">
        <v>24.603000000000002</v>
      </c>
      <c r="B740">
        <v>6.6951017125179701E-3</v>
      </c>
      <c r="C740">
        <v>1.4233909005324801E-2</v>
      </c>
      <c r="D740">
        <v>7.9869643291376798E-3</v>
      </c>
      <c r="E740">
        <v>9.4728720799077508E-3</v>
      </c>
      <c r="F740">
        <v>1.37434296472799E-2</v>
      </c>
    </row>
    <row r="741" spans="1:6" x14ac:dyDescent="0.25">
      <c r="A741">
        <v>24.637</v>
      </c>
      <c r="B741">
        <v>6.7736030569641196E-3</v>
      </c>
      <c r="C741">
        <v>1.49689120895028E-2</v>
      </c>
      <c r="D741">
        <v>8.2241699978594408E-3</v>
      </c>
      <c r="E741">
        <v>9.5876871641525103E-3</v>
      </c>
      <c r="F741">
        <v>1.32008341870163E-2</v>
      </c>
    </row>
    <row r="742" spans="1:6" x14ac:dyDescent="0.25">
      <c r="A742">
        <v>24.67</v>
      </c>
      <c r="B742">
        <v>6.62077010808018E-3</v>
      </c>
      <c r="C742">
        <v>1.53555690469075E-2</v>
      </c>
      <c r="D742">
        <v>8.1611636850709296E-3</v>
      </c>
      <c r="E742">
        <v>9.5672306308028903E-3</v>
      </c>
      <c r="F742">
        <v>1.25443032861083E-2</v>
      </c>
    </row>
    <row r="743" spans="1:6" x14ac:dyDescent="0.25">
      <c r="A743">
        <v>24.702999999999999</v>
      </c>
      <c r="B743">
        <v>6.3226945337367096E-3</v>
      </c>
      <c r="C743">
        <v>1.5305892426491099E-2</v>
      </c>
      <c r="D743">
        <v>7.9271675925461794E-3</v>
      </c>
      <c r="E743">
        <v>9.3887751019849103E-3</v>
      </c>
      <c r="F743">
        <v>1.20205618672036E-2</v>
      </c>
    </row>
    <row r="744" spans="1:6" x14ac:dyDescent="0.25">
      <c r="A744">
        <v>24.736999999999998</v>
      </c>
      <c r="B744">
        <v>5.91814255936228E-3</v>
      </c>
      <c r="C744">
        <v>1.5015814349601701E-2</v>
      </c>
      <c r="D744">
        <v>7.36843243335182E-3</v>
      </c>
      <c r="E744">
        <v>9.1040705402323108E-3</v>
      </c>
      <c r="F744">
        <v>1.15573884645793E-2</v>
      </c>
    </row>
    <row r="745" spans="1:6" x14ac:dyDescent="0.25">
      <c r="A745">
        <v>24.77</v>
      </c>
      <c r="B745">
        <v>5.45665446893716E-3</v>
      </c>
      <c r="C745">
        <v>1.4673350308469399E-2</v>
      </c>
      <c r="D745">
        <v>6.4217782583130103E-3</v>
      </c>
      <c r="E745">
        <v>8.9279253346249299E-3</v>
      </c>
      <c r="F745">
        <v>1.07558891532155E-2</v>
      </c>
    </row>
    <row r="746" spans="1:6" x14ac:dyDescent="0.25">
      <c r="A746">
        <v>24.803000000000001</v>
      </c>
      <c r="B746">
        <v>4.9327804633394904E-3</v>
      </c>
      <c r="C746">
        <v>1.41163317948346E-2</v>
      </c>
      <c r="D746">
        <v>5.3861212207903901E-3</v>
      </c>
      <c r="E746">
        <v>9.1624335938871298E-3</v>
      </c>
      <c r="F746">
        <v>9.7780184672906206E-3</v>
      </c>
    </row>
    <row r="747" spans="1:6" x14ac:dyDescent="0.25">
      <c r="A747">
        <v>24.837</v>
      </c>
      <c r="B747">
        <v>4.4784790116131597E-3</v>
      </c>
      <c r="C747">
        <v>1.3491058308585499E-2</v>
      </c>
      <c r="D747">
        <v>4.7800184619183998E-3</v>
      </c>
      <c r="E747">
        <v>8.3859060755361193E-3</v>
      </c>
      <c r="F747">
        <v>7.7652249393563204E-3</v>
      </c>
    </row>
    <row r="748" spans="1:6" x14ac:dyDescent="0.25">
      <c r="A748">
        <v>24.87</v>
      </c>
      <c r="B748">
        <v>3.4850122398060301E-3</v>
      </c>
      <c r="C748">
        <v>1.11122222713589E-2</v>
      </c>
      <c r="D748">
        <v>3.53569718546539E-3</v>
      </c>
      <c r="E748">
        <v>6.5436894900343396E-3</v>
      </c>
      <c r="F748">
        <v>5.1347205113501703E-3</v>
      </c>
    </row>
    <row r="749" spans="1:6" x14ac:dyDescent="0.25">
      <c r="A749">
        <v>24.902999999999999</v>
      </c>
      <c r="B749">
        <v>2.1306765266453599E-3</v>
      </c>
      <c r="C749">
        <v>7.2522778261028603E-3</v>
      </c>
      <c r="D749">
        <v>1.63329930908625E-3</v>
      </c>
      <c r="E749">
        <v>2.9571730992446199E-3</v>
      </c>
      <c r="F749">
        <v>1.8437273286594699E-3</v>
      </c>
    </row>
    <row r="750" spans="1:6" x14ac:dyDescent="0.25">
      <c r="A750">
        <v>24.937000000000001</v>
      </c>
      <c r="B750">
        <v>6.0381206343736204E-4</v>
      </c>
      <c r="C750">
        <v>2.9658891415999498E-3</v>
      </c>
      <c r="D750">
        <v>0</v>
      </c>
      <c r="E750">
        <v>0</v>
      </c>
      <c r="F750">
        <v>0</v>
      </c>
    </row>
    <row r="751" spans="1:6" x14ac:dyDescent="0.25">
      <c r="A751">
        <v>24.97</v>
      </c>
      <c r="B751">
        <v>8.5781641558811705E-4</v>
      </c>
      <c r="C751">
        <v>3.32658515897627E-3</v>
      </c>
      <c r="D751">
        <v>1.8757168161846699E-3</v>
      </c>
      <c r="E751">
        <v>3.5655602536976E-3</v>
      </c>
      <c r="F751">
        <v>2.4894004850510099E-3</v>
      </c>
    </row>
    <row r="752" spans="1:6" x14ac:dyDescent="0.25">
      <c r="A752">
        <v>25.003</v>
      </c>
      <c r="B752">
        <v>4.2632292096627502E-3</v>
      </c>
      <c r="C752">
        <v>1.0869538361525899E-2</v>
      </c>
      <c r="D752">
        <v>8.5560034872783405E-3</v>
      </c>
      <c r="E752">
        <v>1.89990887802374E-2</v>
      </c>
      <c r="F752">
        <v>1.66822499363063E-2</v>
      </c>
    </row>
    <row r="753" spans="1:6" x14ac:dyDescent="0.25">
      <c r="A753">
        <v>25.036999999999999</v>
      </c>
      <c r="B753">
        <v>1.35886138127488E-2</v>
      </c>
      <c r="C753">
        <v>3.1998807603281901E-2</v>
      </c>
      <c r="D753">
        <v>2.21048523685634E-2</v>
      </c>
      <c r="E753">
        <v>4.9541532011547602E-2</v>
      </c>
      <c r="F753">
        <v>4.3096267873059702E-2</v>
      </c>
    </row>
    <row r="754" spans="1:6" x14ac:dyDescent="0.25">
      <c r="A754">
        <v>25.07</v>
      </c>
      <c r="B754">
        <v>2.8876557138596999E-2</v>
      </c>
      <c r="C754">
        <v>6.6354180037667104E-2</v>
      </c>
      <c r="D754">
        <v>4.1695540696475103E-2</v>
      </c>
      <c r="E754">
        <v>9.3955865446696804E-2</v>
      </c>
      <c r="F754">
        <v>8.1512733336434204E-2</v>
      </c>
    </row>
    <row r="755" spans="1:6" x14ac:dyDescent="0.25">
      <c r="A755">
        <v>25.103000000000002</v>
      </c>
      <c r="B755">
        <v>5.1938794561019297E-2</v>
      </c>
      <c r="C755">
        <v>0.114829846776943</v>
      </c>
      <c r="D755">
        <v>6.6978027897500902E-2</v>
      </c>
      <c r="E755">
        <v>0.15006243974352901</v>
      </c>
      <c r="F755">
        <v>0.12910364324778301</v>
      </c>
    </row>
    <row r="756" spans="1:6" x14ac:dyDescent="0.25">
      <c r="A756">
        <v>25.137</v>
      </c>
      <c r="B756">
        <v>8.10268131002813E-2</v>
      </c>
      <c r="C756">
        <v>0.17085837482178201</v>
      </c>
      <c r="D756">
        <v>9.4909288510398496E-2</v>
      </c>
      <c r="E756">
        <v>0.20748239740437699</v>
      </c>
      <c r="F756">
        <v>0.18182167374890901</v>
      </c>
    </row>
    <row r="757" spans="1:6" x14ac:dyDescent="0.25">
      <c r="A757">
        <v>25.17</v>
      </c>
      <c r="B757">
        <v>0.114727823274374</v>
      </c>
      <c r="C757">
        <v>0.22787298773137599</v>
      </c>
      <c r="D757">
        <v>0.12429533790753899</v>
      </c>
      <c r="E757">
        <v>0.19611809014639001</v>
      </c>
      <c r="F757">
        <v>0.232126681640661</v>
      </c>
    </row>
    <row r="758" spans="1:6" x14ac:dyDescent="0.25">
      <c r="A758">
        <v>25.202999999999999</v>
      </c>
      <c r="B758">
        <v>0.14957817194644599</v>
      </c>
      <c r="C758">
        <v>0.278298894936649</v>
      </c>
      <c r="D758">
        <v>0.14317473886177301</v>
      </c>
      <c r="E758">
        <v>0.19184929139149001</v>
      </c>
      <c r="F758">
        <v>0.270966235037222</v>
      </c>
    </row>
    <row r="759" spans="1:6" x14ac:dyDescent="0.25">
      <c r="A759">
        <v>25.236999999999998</v>
      </c>
      <c r="B759">
        <v>0.15026878400257501</v>
      </c>
      <c r="C759">
        <v>0.212110947544352</v>
      </c>
      <c r="D759">
        <v>0.14971180329886999</v>
      </c>
      <c r="E759">
        <v>0.17816939134166601</v>
      </c>
      <c r="F759">
        <v>0.293875197926599</v>
      </c>
    </row>
    <row r="760" spans="1:6" x14ac:dyDescent="0.25">
      <c r="A760">
        <v>25.27</v>
      </c>
      <c r="B760">
        <v>0.15626636036365099</v>
      </c>
      <c r="C760">
        <v>0.25546589867392999</v>
      </c>
      <c r="D760">
        <v>0.152463897353697</v>
      </c>
      <c r="E760">
        <v>0.173207004330384</v>
      </c>
      <c r="F760">
        <v>0.30176160420359899</v>
      </c>
    </row>
    <row r="761" spans="1:6" x14ac:dyDescent="0.25">
      <c r="A761">
        <v>25.303000000000001</v>
      </c>
      <c r="B761">
        <v>0.15695432314903801</v>
      </c>
      <c r="C761">
        <v>0.21829575152550201</v>
      </c>
      <c r="D761">
        <v>0.153646460538989</v>
      </c>
      <c r="E761">
        <v>0.17129855283963899</v>
      </c>
      <c r="F761">
        <v>0.29661760058988701</v>
      </c>
    </row>
    <row r="762" spans="1:6" x14ac:dyDescent="0.25">
      <c r="A762">
        <v>25.335999999999999</v>
      </c>
      <c r="B762">
        <v>0.15665749799109999</v>
      </c>
      <c r="C762">
        <v>0.28061210848055002</v>
      </c>
      <c r="D762">
        <v>0.15234526326520001</v>
      </c>
      <c r="E762">
        <v>0.169487771665152</v>
      </c>
      <c r="F762">
        <v>0.278642230127014</v>
      </c>
    </row>
    <row r="763" spans="1:6" x14ac:dyDescent="0.25">
      <c r="A763">
        <v>25.37</v>
      </c>
      <c r="B763">
        <v>0.15667044581428999</v>
      </c>
      <c r="C763">
        <v>0.27147699385377</v>
      </c>
      <c r="D763">
        <v>0.15171865488993699</v>
      </c>
      <c r="E763">
        <v>0.16703274866080001</v>
      </c>
      <c r="F763">
        <v>0.25323357845920103</v>
      </c>
    </row>
    <row r="764" spans="1:6" x14ac:dyDescent="0.25">
      <c r="A764">
        <v>25.404</v>
      </c>
      <c r="B764">
        <v>0.156438363137758</v>
      </c>
      <c r="C764">
        <v>0.24696730726524799</v>
      </c>
      <c r="D764">
        <v>0.145529667298469</v>
      </c>
      <c r="E764">
        <v>0.15456729267708799</v>
      </c>
      <c r="F764">
        <v>0.22797640968746699</v>
      </c>
    </row>
    <row r="765" spans="1:6" x14ac:dyDescent="0.25">
      <c r="A765">
        <v>25.436</v>
      </c>
      <c r="B765">
        <v>0.15586856491205001</v>
      </c>
      <c r="C765">
        <v>0.22788632030266501</v>
      </c>
      <c r="D765">
        <v>0.14505500517023601</v>
      </c>
      <c r="E765">
        <v>0.194275377405769</v>
      </c>
      <c r="F765">
        <v>0.20662925138329799</v>
      </c>
    </row>
    <row r="766" spans="1:6" x14ac:dyDescent="0.25">
      <c r="A766">
        <v>25.47</v>
      </c>
      <c r="B766">
        <v>0.15417794249146899</v>
      </c>
      <c r="C766">
        <v>0.21259064021323801</v>
      </c>
      <c r="D766">
        <v>0.14049622755632701</v>
      </c>
      <c r="E766">
        <v>0.19203934046066901</v>
      </c>
      <c r="F766">
        <v>0.18955154014304501</v>
      </c>
    </row>
    <row r="767" spans="1:6" x14ac:dyDescent="0.25">
      <c r="A767">
        <v>25.503</v>
      </c>
      <c r="B767">
        <v>0.15387278945116301</v>
      </c>
      <c r="C767">
        <v>0.20082246526587</v>
      </c>
      <c r="D767">
        <v>0.133010880846999</v>
      </c>
      <c r="E767">
        <v>0.19184204684034001</v>
      </c>
      <c r="F767">
        <v>0.175799736561458</v>
      </c>
    </row>
    <row r="768" spans="1:6" x14ac:dyDescent="0.25">
      <c r="A768">
        <v>25.536000000000001</v>
      </c>
      <c r="B768">
        <v>0.15679990474188499</v>
      </c>
      <c r="C768">
        <v>0.190564811878385</v>
      </c>
      <c r="D768">
        <v>0.126364668358879</v>
      </c>
      <c r="E768">
        <v>0.178995763012787</v>
      </c>
      <c r="F768">
        <v>0.16290054238750001</v>
      </c>
    </row>
    <row r="769" spans="1:6" x14ac:dyDescent="0.25">
      <c r="A769">
        <v>25.57</v>
      </c>
      <c r="B769">
        <v>0.152631708879998</v>
      </c>
      <c r="C769">
        <v>0.18142844562041799</v>
      </c>
      <c r="D769">
        <v>0.120173634192701</v>
      </c>
      <c r="E769">
        <v>0.16735638024956501</v>
      </c>
      <c r="F769">
        <v>0.15087766055760601</v>
      </c>
    </row>
    <row r="770" spans="1:6" x14ac:dyDescent="0.25">
      <c r="A770">
        <v>25.603000000000002</v>
      </c>
      <c r="B770">
        <v>0.152177374428383</v>
      </c>
      <c r="C770">
        <v>0.173143360669544</v>
      </c>
      <c r="D770">
        <v>0.114278300352749</v>
      </c>
      <c r="E770">
        <v>0.15673802617344901</v>
      </c>
      <c r="F770">
        <v>0.14046152283900001</v>
      </c>
    </row>
    <row r="771" spans="1:6" x14ac:dyDescent="0.25">
      <c r="A771">
        <v>25.635999999999999</v>
      </c>
      <c r="B771">
        <v>0.151218197677775</v>
      </c>
      <c r="C771">
        <v>0.16554516502863101</v>
      </c>
      <c r="D771">
        <v>0.109091400996025</v>
      </c>
      <c r="E771">
        <v>0.14661228635700399</v>
      </c>
      <c r="F771">
        <v>0.13154148262755</v>
      </c>
    </row>
    <row r="772" spans="1:6" x14ac:dyDescent="0.25">
      <c r="A772">
        <v>25.67</v>
      </c>
      <c r="B772">
        <v>0.14636369782008099</v>
      </c>
      <c r="C772">
        <v>0.157782536997986</v>
      </c>
      <c r="D772">
        <v>0.104092219668975</v>
      </c>
      <c r="E772">
        <v>0.13694559581704899</v>
      </c>
      <c r="F772">
        <v>0.123832257595618</v>
      </c>
    </row>
    <row r="773" spans="1:6" x14ac:dyDescent="0.25">
      <c r="A773">
        <v>25.702999999999999</v>
      </c>
      <c r="B773">
        <v>0.140409086123125</v>
      </c>
      <c r="C773">
        <v>0.149492925509077</v>
      </c>
      <c r="D773">
        <v>9.8881576091688198E-2</v>
      </c>
      <c r="E773">
        <v>0.127781546789485</v>
      </c>
      <c r="F773">
        <v>0.11709074649580201</v>
      </c>
    </row>
    <row r="774" spans="1:6" x14ac:dyDescent="0.25">
      <c r="A774">
        <v>25.736999999999998</v>
      </c>
      <c r="B774">
        <v>0.134968651968636</v>
      </c>
      <c r="C774">
        <v>0.14189458226165699</v>
      </c>
      <c r="D774">
        <v>9.3714003427518303E-2</v>
      </c>
      <c r="E774">
        <v>0.11979142344488999</v>
      </c>
      <c r="F774">
        <v>0.111449430706245</v>
      </c>
    </row>
    <row r="775" spans="1:6" x14ac:dyDescent="0.25">
      <c r="A775">
        <v>25.77</v>
      </c>
      <c r="B775">
        <v>0.13045474984994501</v>
      </c>
      <c r="C775">
        <v>0.13597670149130001</v>
      </c>
      <c r="D775">
        <v>8.9015450551368197E-2</v>
      </c>
      <c r="E775">
        <v>0.11285364896024</v>
      </c>
      <c r="F775">
        <v>0.10679960691979699</v>
      </c>
    </row>
    <row r="776" spans="1:6" x14ac:dyDescent="0.25">
      <c r="A776">
        <v>25.803000000000001</v>
      </c>
      <c r="B776">
        <v>0.12691512858126699</v>
      </c>
      <c r="C776">
        <v>0.13070355746298301</v>
      </c>
      <c r="D776">
        <v>8.4879156551853699E-2</v>
      </c>
      <c r="E776">
        <v>0.106575686274567</v>
      </c>
      <c r="F776">
        <v>0.10250989291363299</v>
      </c>
    </row>
    <row r="777" spans="1:6" x14ac:dyDescent="0.25">
      <c r="A777">
        <v>25.837</v>
      </c>
      <c r="B777">
        <v>0.12387257084230301</v>
      </c>
      <c r="C777">
        <v>0.12466160909452</v>
      </c>
      <c r="D777">
        <v>8.1055079697175E-2</v>
      </c>
      <c r="E777">
        <v>0.10041957242975599</v>
      </c>
      <c r="F777">
        <v>9.8006399165820698E-2</v>
      </c>
    </row>
    <row r="778" spans="1:6" x14ac:dyDescent="0.25">
      <c r="A778">
        <v>25.870999999999999</v>
      </c>
      <c r="B778">
        <v>0.121169116123837</v>
      </c>
      <c r="C778">
        <v>0.11802698919952601</v>
      </c>
      <c r="D778">
        <v>7.7707708944563803E-2</v>
      </c>
      <c r="E778">
        <v>9.4816522874712303E-2</v>
      </c>
      <c r="F778">
        <v>9.3562342448984398E-2</v>
      </c>
    </row>
    <row r="779" spans="1:6" x14ac:dyDescent="0.25">
      <c r="A779">
        <v>25.904</v>
      </c>
      <c r="B779">
        <v>0.118592759493635</v>
      </c>
      <c r="C779">
        <v>0.111381985147177</v>
      </c>
      <c r="D779">
        <v>7.4938987587227293E-2</v>
      </c>
      <c r="E779">
        <v>9.0132821170767499E-2</v>
      </c>
      <c r="F779">
        <v>8.9674788786006807E-2</v>
      </c>
    </row>
    <row r="780" spans="1:6" x14ac:dyDescent="0.25">
      <c r="A780">
        <v>25.937000000000001</v>
      </c>
      <c r="B780">
        <v>0.115854300098263</v>
      </c>
      <c r="C780">
        <v>0.104884395722961</v>
      </c>
      <c r="D780">
        <v>7.23726523289588E-2</v>
      </c>
      <c r="E780">
        <v>8.6310334281926401E-2</v>
      </c>
      <c r="F780">
        <v>8.6431282915303498E-2</v>
      </c>
    </row>
    <row r="781" spans="1:6" x14ac:dyDescent="0.25">
      <c r="A781">
        <v>25.97</v>
      </c>
      <c r="B781">
        <v>0.112826708866438</v>
      </c>
      <c r="C781">
        <v>9.8736882551091795E-2</v>
      </c>
      <c r="D781">
        <v>6.9502271073729902E-2</v>
      </c>
      <c r="E781">
        <v>8.3090791459630803E-2</v>
      </c>
      <c r="F781">
        <v>8.3696499796400495E-2</v>
      </c>
    </row>
    <row r="782" spans="1:6" x14ac:dyDescent="0.25">
      <c r="A782">
        <v>26.004000000000001</v>
      </c>
      <c r="B782">
        <v>0.109613921055287</v>
      </c>
      <c r="C782">
        <v>9.3148146493076095E-2</v>
      </c>
      <c r="D782">
        <v>6.62733156492602E-2</v>
      </c>
      <c r="E782">
        <v>7.9905440820344606E-2</v>
      </c>
      <c r="F782">
        <v>8.1134586905692696E-2</v>
      </c>
    </row>
    <row r="783" spans="1:6" x14ac:dyDescent="0.25">
      <c r="A783">
        <v>26.036999999999999</v>
      </c>
      <c r="B783">
        <v>0.10648739424978</v>
      </c>
      <c r="C783">
        <v>8.8127593594134801E-2</v>
      </c>
      <c r="D783">
        <v>6.3009978065561398E-2</v>
      </c>
      <c r="E783">
        <v>7.63270982355021E-2</v>
      </c>
      <c r="F783">
        <v>7.8513403721886907E-2</v>
      </c>
    </row>
    <row r="784" spans="1:6" x14ac:dyDescent="0.25">
      <c r="A784">
        <v>26.07</v>
      </c>
      <c r="B784">
        <v>0.10367382603906999</v>
      </c>
      <c r="C784">
        <v>8.3879461044394102E-2</v>
      </c>
      <c r="D784">
        <v>6.0069706785516E-2</v>
      </c>
      <c r="E784">
        <v>7.2539169189028696E-2</v>
      </c>
      <c r="F784">
        <v>7.5882568724855604E-2</v>
      </c>
    </row>
    <row r="785" spans="1:6" x14ac:dyDescent="0.25">
      <c r="A785">
        <v>26.103999999999999</v>
      </c>
      <c r="B785">
        <v>0.10136781655323</v>
      </c>
      <c r="C785">
        <v>8.0430923146367406E-2</v>
      </c>
      <c r="D785">
        <v>5.7637390848112501E-2</v>
      </c>
      <c r="E785">
        <v>6.9047291090207893E-2</v>
      </c>
      <c r="F785">
        <v>7.3408162420937506E-2</v>
      </c>
    </row>
    <row r="786" spans="1:6" x14ac:dyDescent="0.25">
      <c r="A786">
        <v>26.137</v>
      </c>
      <c r="B786">
        <v>9.9525073287155305E-2</v>
      </c>
      <c r="C786">
        <v>7.7634065389341894E-2</v>
      </c>
      <c r="D786">
        <v>5.5559317502607203E-2</v>
      </c>
      <c r="E786">
        <v>6.6233524273993094E-2</v>
      </c>
      <c r="F786">
        <v>7.1170071774170701E-2</v>
      </c>
    </row>
    <row r="787" spans="1:6" x14ac:dyDescent="0.25">
      <c r="A787">
        <v>26.170999999999999</v>
      </c>
      <c r="B787">
        <v>9.7807649112667094E-2</v>
      </c>
      <c r="C787">
        <v>7.4821375174607602E-2</v>
      </c>
      <c r="D787">
        <v>5.3873575854507097E-2</v>
      </c>
      <c r="E787">
        <v>6.4262502285068607E-2</v>
      </c>
      <c r="F787">
        <v>6.9605646945313807E-2</v>
      </c>
    </row>
    <row r="788" spans="1:6" x14ac:dyDescent="0.25">
      <c r="A788">
        <v>26.202999999999999</v>
      </c>
      <c r="B788">
        <v>9.5997677281433894E-2</v>
      </c>
      <c r="C788">
        <v>7.1557622422086298E-2</v>
      </c>
      <c r="D788">
        <v>5.2684172624084799E-2</v>
      </c>
      <c r="E788">
        <v>6.2987658060583096E-2</v>
      </c>
      <c r="F788">
        <v>6.8784406513457894E-2</v>
      </c>
    </row>
    <row r="789" spans="1:6" x14ac:dyDescent="0.25">
      <c r="A789">
        <v>26.236999999999998</v>
      </c>
      <c r="B789">
        <v>9.4018629587431596E-2</v>
      </c>
      <c r="C789">
        <v>6.7860337466306694E-2</v>
      </c>
      <c r="D789">
        <v>5.1534606986237297E-2</v>
      </c>
      <c r="E789">
        <v>6.1640903382963498E-2</v>
      </c>
      <c r="F789">
        <v>6.8177923726186307E-2</v>
      </c>
    </row>
    <row r="790" spans="1:6" x14ac:dyDescent="0.25">
      <c r="A790">
        <v>26.271000000000001</v>
      </c>
      <c r="B790">
        <v>9.1966931699010296E-2</v>
      </c>
      <c r="C790">
        <v>6.4105234719037604E-2</v>
      </c>
      <c r="D790">
        <v>5.00103247353956E-2</v>
      </c>
      <c r="E790">
        <v>6.00359518787517E-2</v>
      </c>
      <c r="F790">
        <v>6.7321253188177901E-2</v>
      </c>
    </row>
    <row r="791" spans="1:6" x14ac:dyDescent="0.25">
      <c r="A791">
        <v>26.303000000000001</v>
      </c>
      <c r="B791">
        <v>8.9926757860637599E-2</v>
      </c>
      <c r="C791">
        <v>6.0418515106438697E-2</v>
      </c>
      <c r="D791">
        <v>4.8367188701519299E-2</v>
      </c>
      <c r="E791">
        <v>5.80253050082985E-2</v>
      </c>
      <c r="F791">
        <v>6.6205288377067503E-2</v>
      </c>
    </row>
    <row r="792" spans="1:6" x14ac:dyDescent="0.25">
      <c r="A792">
        <v>26.337</v>
      </c>
      <c r="B792">
        <v>8.7914405399126996E-2</v>
      </c>
      <c r="C792">
        <v>5.6874001259011701E-2</v>
      </c>
      <c r="D792">
        <v>4.69812290917501E-2</v>
      </c>
      <c r="E792">
        <v>5.5830503882744797E-2</v>
      </c>
      <c r="F792">
        <v>6.5094834462601101E-2</v>
      </c>
    </row>
    <row r="793" spans="1:6" x14ac:dyDescent="0.25">
      <c r="A793">
        <v>26.370999999999999</v>
      </c>
      <c r="B793">
        <v>8.5731642690098905E-2</v>
      </c>
      <c r="C793">
        <v>5.3239660565529798E-2</v>
      </c>
      <c r="D793">
        <v>4.54090067795727E-2</v>
      </c>
      <c r="E793">
        <v>5.3646447011309301E-2</v>
      </c>
      <c r="F793">
        <v>6.3866856066097405E-2</v>
      </c>
    </row>
    <row r="794" spans="1:6" x14ac:dyDescent="0.25">
      <c r="A794">
        <v>26.402999999999999</v>
      </c>
      <c r="B794">
        <v>8.3350939206956298E-2</v>
      </c>
      <c r="C794">
        <v>4.94290053718403E-2</v>
      </c>
      <c r="D794">
        <v>4.3350335078987799E-2</v>
      </c>
      <c r="E794">
        <v>5.1700817834293901E-2</v>
      </c>
      <c r="F794">
        <v>6.2521137253386899E-2</v>
      </c>
    </row>
    <row r="795" spans="1:6" x14ac:dyDescent="0.25">
      <c r="A795">
        <v>26.437000000000001</v>
      </c>
      <c r="B795">
        <v>8.1076058572955703E-2</v>
      </c>
      <c r="C795">
        <v>4.6013458497652399E-2</v>
      </c>
      <c r="D795">
        <v>4.1543314894603701E-2</v>
      </c>
      <c r="E795">
        <v>5.00349947995119E-2</v>
      </c>
      <c r="F795">
        <v>6.1424076496954499E-2</v>
      </c>
    </row>
    <row r="796" spans="1:6" x14ac:dyDescent="0.25">
      <c r="A796">
        <v>26.471</v>
      </c>
      <c r="B796">
        <v>7.9146392868986101E-2</v>
      </c>
      <c r="C796">
        <v>4.3500968141060102E-2</v>
      </c>
      <c r="D796">
        <v>4.0603557129121497E-2</v>
      </c>
      <c r="E796">
        <v>4.85815807087552E-2</v>
      </c>
      <c r="F796">
        <v>6.0910612539117601E-2</v>
      </c>
    </row>
    <row r="797" spans="1:6" x14ac:dyDescent="0.25">
      <c r="A797">
        <v>26.504000000000001</v>
      </c>
      <c r="B797">
        <v>7.7822142615255996E-2</v>
      </c>
      <c r="C797">
        <v>4.2393659994154703E-2</v>
      </c>
      <c r="D797">
        <v>4.0487019692003398E-2</v>
      </c>
      <c r="E797">
        <v>4.72825200469792E-2</v>
      </c>
      <c r="F797">
        <v>6.1414257323734997E-2</v>
      </c>
    </row>
    <row r="798" spans="1:6" x14ac:dyDescent="0.25">
      <c r="A798">
        <v>26.536999999999999</v>
      </c>
      <c r="B798">
        <v>7.7045377206958296E-2</v>
      </c>
      <c r="C798">
        <v>4.2457976307198803E-2</v>
      </c>
      <c r="D798">
        <v>4.06428052574496E-2</v>
      </c>
      <c r="E798">
        <v>4.5995729824312402E-2</v>
      </c>
      <c r="F798">
        <v>6.2751404886544501E-2</v>
      </c>
    </row>
    <row r="799" spans="1:6" x14ac:dyDescent="0.25">
      <c r="A799">
        <v>26.57</v>
      </c>
      <c r="B799">
        <v>7.6457508367701502E-2</v>
      </c>
      <c r="C799">
        <v>4.25931083857395E-2</v>
      </c>
      <c r="D799">
        <v>4.0565415097511798E-2</v>
      </c>
      <c r="E799">
        <v>4.46333937528922E-2</v>
      </c>
      <c r="F799">
        <v>6.4248093220982003E-2</v>
      </c>
    </row>
    <row r="800" spans="1:6" x14ac:dyDescent="0.25">
      <c r="A800">
        <v>26.603999999999999</v>
      </c>
      <c r="B800">
        <v>7.5648784591169693E-2</v>
      </c>
      <c r="C800">
        <v>4.1890069303269502E-2</v>
      </c>
      <c r="D800">
        <v>3.9926611498057499E-2</v>
      </c>
      <c r="E800">
        <v>4.3268190784939702E-2</v>
      </c>
      <c r="F800">
        <v>6.5160510285163301E-2</v>
      </c>
    </row>
    <row r="801" spans="1:6" x14ac:dyDescent="0.25">
      <c r="A801">
        <v>26.637</v>
      </c>
      <c r="B801">
        <v>7.4158056565568994E-2</v>
      </c>
      <c r="C801">
        <v>4.0449642682025798E-2</v>
      </c>
      <c r="D801">
        <v>3.8491330637357303E-2</v>
      </c>
      <c r="E801">
        <v>4.2138643700726203E-2</v>
      </c>
      <c r="F801">
        <v>6.4986780368892605E-2</v>
      </c>
    </row>
    <row r="802" spans="1:6" x14ac:dyDescent="0.25">
      <c r="A802">
        <v>26.67</v>
      </c>
      <c r="B802">
        <v>7.2345310571467994E-2</v>
      </c>
      <c r="C802">
        <v>3.9383621686013399E-2</v>
      </c>
      <c r="D802">
        <v>3.6423229443958503E-2</v>
      </c>
      <c r="E802">
        <v>4.1435434125539503E-2</v>
      </c>
      <c r="F802">
        <v>6.3695410120895898E-2</v>
      </c>
    </row>
    <row r="803" spans="1:6" x14ac:dyDescent="0.25">
      <c r="A803">
        <v>26.704000000000001</v>
      </c>
      <c r="B803">
        <v>7.0558652828224197E-2</v>
      </c>
      <c r="C803">
        <v>3.8782422872932203E-2</v>
      </c>
      <c r="D803">
        <v>3.4543336395144598E-2</v>
      </c>
      <c r="E803">
        <v>4.1159449120389102E-2</v>
      </c>
      <c r="F803">
        <v>6.1754543528395898E-2</v>
      </c>
    </row>
    <row r="804" spans="1:6" x14ac:dyDescent="0.25">
      <c r="A804">
        <v>26.736999999999998</v>
      </c>
      <c r="B804">
        <v>6.9234779450354098E-2</v>
      </c>
      <c r="C804">
        <v>3.8823779947032198E-2</v>
      </c>
      <c r="D804">
        <v>3.3613764149483201E-2</v>
      </c>
      <c r="E804">
        <v>4.1169619557717002E-2</v>
      </c>
      <c r="F804">
        <v>5.9936224814349001E-2</v>
      </c>
    </row>
    <row r="805" spans="1:6" x14ac:dyDescent="0.25">
      <c r="A805">
        <v>26.77</v>
      </c>
      <c r="B805">
        <v>6.8022821841454403E-2</v>
      </c>
      <c r="C805">
        <v>3.9153232250507701E-2</v>
      </c>
      <c r="D805">
        <v>3.3486908057520602E-2</v>
      </c>
      <c r="E805">
        <v>4.1340792397856603E-2</v>
      </c>
      <c r="F805">
        <v>5.8607351893820998E-2</v>
      </c>
    </row>
    <row r="806" spans="1:6" x14ac:dyDescent="0.25">
      <c r="A806">
        <v>26.803999999999998</v>
      </c>
      <c r="B806">
        <v>6.71096970489444E-2</v>
      </c>
      <c r="C806">
        <v>3.8773276014770298E-2</v>
      </c>
      <c r="D806">
        <v>3.3481506168805901E-2</v>
      </c>
      <c r="E806">
        <v>4.1485334622931802E-2</v>
      </c>
      <c r="F806">
        <v>5.7733421356675897E-2</v>
      </c>
    </row>
    <row r="807" spans="1:6" x14ac:dyDescent="0.25">
      <c r="A807">
        <v>26.837</v>
      </c>
      <c r="B807">
        <v>6.6521959767753103E-2</v>
      </c>
      <c r="C807">
        <v>3.70618503327865E-2</v>
      </c>
      <c r="D807">
        <v>3.32793465755368E-2</v>
      </c>
      <c r="E807">
        <v>4.13390704957841E-2</v>
      </c>
      <c r="F807">
        <v>5.7172935073276303E-2</v>
      </c>
    </row>
    <row r="808" spans="1:6" x14ac:dyDescent="0.25">
      <c r="A808">
        <v>26.87</v>
      </c>
      <c r="B808">
        <v>6.5961583209310407E-2</v>
      </c>
      <c r="C808">
        <v>3.4660296175019999E-2</v>
      </c>
      <c r="D808">
        <v>3.2663314425895699E-2</v>
      </c>
      <c r="E808">
        <v>4.0843358316398001E-2</v>
      </c>
      <c r="F808">
        <v>5.6548124137344197E-2</v>
      </c>
    </row>
    <row r="809" spans="1:6" x14ac:dyDescent="0.25">
      <c r="A809">
        <v>26.904</v>
      </c>
      <c r="B809">
        <v>6.5108040587540203E-2</v>
      </c>
      <c r="C809">
        <v>3.2655704234037797E-2</v>
      </c>
      <c r="D809">
        <v>3.1523212005550201E-2</v>
      </c>
      <c r="E809">
        <v>4.0275539344159603E-2</v>
      </c>
      <c r="F809">
        <v>5.5681454691301098E-2</v>
      </c>
    </row>
    <row r="810" spans="1:6" x14ac:dyDescent="0.25">
      <c r="A810">
        <v>26.937000000000001</v>
      </c>
      <c r="B810">
        <v>6.4021429955001499E-2</v>
      </c>
      <c r="C810">
        <v>3.1548769247825598E-2</v>
      </c>
      <c r="D810">
        <v>3.0069739362231E-2</v>
      </c>
      <c r="E810">
        <v>3.99239435581904E-2</v>
      </c>
      <c r="F810">
        <v>5.4514985446734603E-2</v>
      </c>
    </row>
    <row r="811" spans="1:6" x14ac:dyDescent="0.25">
      <c r="A811">
        <v>26.97</v>
      </c>
      <c r="B811">
        <v>6.2876072816853798E-2</v>
      </c>
      <c r="C811">
        <v>3.1385940042838102E-2</v>
      </c>
      <c r="D811">
        <v>2.8626303582499499E-2</v>
      </c>
      <c r="E811">
        <v>3.9749646856005599E-2</v>
      </c>
      <c r="F811">
        <v>5.2986138942354703E-2</v>
      </c>
    </row>
    <row r="812" spans="1:6" x14ac:dyDescent="0.25">
      <c r="A812">
        <v>27.004000000000001</v>
      </c>
      <c r="B812">
        <v>6.1292702234444101E-2</v>
      </c>
      <c r="C812">
        <v>3.1769823310245401E-2</v>
      </c>
      <c r="D812">
        <v>2.7501874197437E-2</v>
      </c>
      <c r="E812">
        <v>3.9610870049095699E-2</v>
      </c>
      <c r="F812">
        <v>5.1263305078289897E-2</v>
      </c>
    </row>
    <row r="813" spans="1:6" x14ac:dyDescent="0.25">
      <c r="A813">
        <v>27.036999999999999</v>
      </c>
      <c r="B813">
        <v>5.9177969611711401E-2</v>
      </c>
      <c r="C813">
        <v>3.2034993534442398E-2</v>
      </c>
      <c r="D813">
        <v>2.6681509630646898E-2</v>
      </c>
      <c r="E813">
        <v>3.9422829285522001E-2</v>
      </c>
      <c r="F813">
        <v>4.9521113239749802E-2</v>
      </c>
    </row>
    <row r="814" spans="1:6" x14ac:dyDescent="0.25">
      <c r="A814">
        <v>27.07</v>
      </c>
      <c r="B814">
        <v>5.7176280342037401E-2</v>
      </c>
      <c r="C814">
        <v>3.1846278819293299E-2</v>
      </c>
      <c r="D814">
        <v>2.6069130776212E-2</v>
      </c>
      <c r="E814">
        <v>3.90937690716638E-2</v>
      </c>
      <c r="F814">
        <v>4.7851069129189898E-2</v>
      </c>
    </row>
    <row r="815" spans="1:6" x14ac:dyDescent="0.25">
      <c r="A815">
        <v>27.103999999999999</v>
      </c>
      <c r="B815">
        <v>5.58964117695121E-2</v>
      </c>
      <c r="C815">
        <v>3.1194884550499E-2</v>
      </c>
      <c r="D815">
        <v>2.5818607497786101E-2</v>
      </c>
      <c r="E815">
        <v>3.8698709612341502E-2</v>
      </c>
      <c r="F815">
        <v>4.6282464473574897E-2</v>
      </c>
    </row>
    <row r="816" spans="1:6" x14ac:dyDescent="0.25">
      <c r="A816">
        <v>27.137</v>
      </c>
      <c r="B816">
        <v>5.5572236361475999E-2</v>
      </c>
      <c r="C816">
        <v>3.03682953276114E-2</v>
      </c>
      <c r="D816">
        <v>2.5906160545900701E-2</v>
      </c>
      <c r="E816">
        <v>3.8318868361597397E-2</v>
      </c>
      <c r="F816">
        <v>4.4892135116726697E-2</v>
      </c>
    </row>
    <row r="817" spans="1:6" x14ac:dyDescent="0.25">
      <c r="A817">
        <v>27.17</v>
      </c>
      <c r="B817">
        <v>5.5891035796837199E-2</v>
      </c>
      <c r="C817">
        <v>2.9736776253102601E-2</v>
      </c>
      <c r="D817">
        <v>2.60818445834692E-2</v>
      </c>
      <c r="E817">
        <v>3.7874072269460102E-2</v>
      </c>
      <c r="F817">
        <v>4.3448342154272103E-2</v>
      </c>
    </row>
    <row r="818" spans="1:6" x14ac:dyDescent="0.25">
      <c r="A818">
        <v>27.204000000000001</v>
      </c>
      <c r="B818">
        <v>5.6595316341067702E-2</v>
      </c>
      <c r="C818">
        <v>2.91242982424267E-2</v>
      </c>
      <c r="D818">
        <v>2.63810819802015E-2</v>
      </c>
      <c r="E818">
        <v>3.7332326208124503E-2</v>
      </c>
      <c r="F818">
        <v>4.1800083623510002E-2</v>
      </c>
    </row>
    <row r="819" spans="1:6" x14ac:dyDescent="0.25">
      <c r="A819">
        <v>27.236999999999998</v>
      </c>
      <c r="B819">
        <v>5.66883868426796E-2</v>
      </c>
      <c r="C819">
        <v>2.8375705011161899E-2</v>
      </c>
      <c r="D819">
        <v>2.69341079742049E-2</v>
      </c>
      <c r="E819">
        <v>3.6599146324932899E-2</v>
      </c>
      <c r="F819">
        <v>4.0296395055307098E-2</v>
      </c>
    </row>
    <row r="820" spans="1:6" x14ac:dyDescent="0.25">
      <c r="A820">
        <v>27.27</v>
      </c>
      <c r="B820">
        <v>5.5888798237011497E-2</v>
      </c>
      <c r="C820">
        <v>2.7573663992160598E-2</v>
      </c>
      <c r="D820">
        <v>2.7288884371682001E-2</v>
      </c>
      <c r="E820">
        <v>3.5644482995829403E-2</v>
      </c>
      <c r="F820">
        <v>3.9627494780822503E-2</v>
      </c>
    </row>
    <row r="821" spans="1:6" x14ac:dyDescent="0.25">
      <c r="A821">
        <v>27.303999999999998</v>
      </c>
      <c r="B821">
        <v>5.4145666566583803E-2</v>
      </c>
      <c r="C821">
        <v>2.6895443281836601E-2</v>
      </c>
      <c r="D821">
        <v>2.69777510227623E-2</v>
      </c>
      <c r="E821">
        <v>3.4842697195357202E-2</v>
      </c>
      <c r="F821">
        <v>3.9758106501464399E-2</v>
      </c>
    </row>
    <row r="822" spans="1:6" x14ac:dyDescent="0.25">
      <c r="A822">
        <v>27.337</v>
      </c>
      <c r="B822">
        <v>5.1870422363925098E-2</v>
      </c>
      <c r="C822">
        <v>2.6344400104461301E-2</v>
      </c>
      <c r="D822">
        <v>2.6220079334370001E-2</v>
      </c>
      <c r="E822">
        <v>3.4501917571989102E-2</v>
      </c>
      <c r="F822">
        <v>4.0244551565922E-2</v>
      </c>
    </row>
    <row r="823" spans="1:6" x14ac:dyDescent="0.25">
      <c r="A823">
        <v>27.370999999999999</v>
      </c>
      <c r="B823">
        <v>4.9679826627270197E-2</v>
      </c>
      <c r="C823">
        <v>2.60177588129436E-2</v>
      </c>
      <c r="D823">
        <v>2.55121583458492E-2</v>
      </c>
      <c r="E823">
        <v>3.45162867157328E-2</v>
      </c>
      <c r="F823">
        <v>4.0716679187351001E-2</v>
      </c>
    </row>
    <row r="824" spans="1:6" x14ac:dyDescent="0.25">
      <c r="A824">
        <v>27.402999999999999</v>
      </c>
      <c r="B824">
        <v>4.80436439540581E-2</v>
      </c>
      <c r="C824">
        <v>2.5899364558360199E-2</v>
      </c>
      <c r="D824">
        <v>2.4893114175684E-2</v>
      </c>
      <c r="E824">
        <v>3.4192431560791998E-2</v>
      </c>
      <c r="F824">
        <v>4.0810145567440399E-2</v>
      </c>
    </row>
    <row r="825" spans="1:6" x14ac:dyDescent="0.25">
      <c r="A825">
        <v>27.437000000000001</v>
      </c>
      <c r="B825">
        <v>4.7030799927349001E-2</v>
      </c>
      <c r="C825">
        <v>2.5586135192605899E-2</v>
      </c>
      <c r="D825">
        <v>2.4285482689115699E-2</v>
      </c>
      <c r="E825">
        <v>3.3354983327291601E-2</v>
      </c>
      <c r="F825">
        <v>4.0392177830147702E-2</v>
      </c>
    </row>
    <row r="826" spans="1:6" x14ac:dyDescent="0.25">
      <c r="A826">
        <v>27.471</v>
      </c>
      <c r="B826">
        <v>4.6327756935574803E-2</v>
      </c>
      <c r="C826">
        <v>2.4816619176306998E-2</v>
      </c>
      <c r="D826">
        <v>2.3770333328147101E-2</v>
      </c>
      <c r="E826">
        <v>3.2116214268782903E-2</v>
      </c>
      <c r="F826">
        <v>3.9654132690209599E-2</v>
      </c>
    </row>
    <row r="827" spans="1:6" x14ac:dyDescent="0.25">
      <c r="A827">
        <v>27.503</v>
      </c>
      <c r="B827">
        <v>4.58847937898803E-2</v>
      </c>
      <c r="C827">
        <v>2.40042489634529E-2</v>
      </c>
      <c r="D827">
        <v>2.3414077474074101E-2</v>
      </c>
      <c r="E827">
        <v>3.0764853980520201E-2</v>
      </c>
      <c r="F827">
        <v>3.90098426284642E-2</v>
      </c>
    </row>
    <row r="828" spans="1:6" x14ac:dyDescent="0.25">
      <c r="A828">
        <v>27.536999999999999</v>
      </c>
      <c r="B828">
        <v>4.55032785916109E-2</v>
      </c>
      <c r="C828">
        <v>2.3580426807304999E-2</v>
      </c>
      <c r="D828">
        <v>2.2997243322457599E-2</v>
      </c>
      <c r="E828">
        <v>2.9488832307459901E-2</v>
      </c>
      <c r="F828">
        <v>3.8656194232827699E-2</v>
      </c>
    </row>
    <row r="829" spans="1:6" x14ac:dyDescent="0.25">
      <c r="A829">
        <v>27.571000000000002</v>
      </c>
      <c r="B829">
        <v>4.4997008521404501E-2</v>
      </c>
      <c r="C829">
        <v>2.3457566559570198E-2</v>
      </c>
      <c r="D829">
        <v>2.23354564320523E-2</v>
      </c>
      <c r="E829">
        <v>2.84898780275404E-2</v>
      </c>
      <c r="F829">
        <v>3.85915015278296E-2</v>
      </c>
    </row>
    <row r="830" spans="1:6" x14ac:dyDescent="0.25">
      <c r="A830">
        <v>27.603000000000002</v>
      </c>
      <c r="B830">
        <v>4.43283769927987E-2</v>
      </c>
      <c r="C830">
        <v>2.3392717245403798E-2</v>
      </c>
      <c r="D830">
        <v>2.1583349055515798E-2</v>
      </c>
      <c r="E830">
        <v>2.79063726801069E-2</v>
      </c>
      <c r="F830">
        <v>3.8930125644522098E-2</v>
      </c>
    </row>
    <row r="831" spans="1:6" x14ac:dyDescent="0.25">
      <c r="A831">
        <v>27.637</v>
      </c>
      <c r="B831">
        <v>4.36699247169944E-2</v>
      </c>
      <c r="C831">
        <v>2.3026320108088701E-2</v>
      </c>
      <c r="D831">
        <v>2.0994988852044202E-2</v>
      </c>
      <c r="E831">
        <v>2.7569768889114998E-2</v>
      </c>
      <c r="F831">
        <v>3.9618085271731697E-2</v>
      </c>
    </row>
    <row r="832" spans="1:6" x14ac:dyDescent="0.25">
      <c r="A832">
        <v>27.670999999999999</v>
      </c>
      <c r="B832">
        <v>4.3217972915452797E-2</v>
      </c>
      <c r="C832">
        <v>2.2183034042262899E-2</v>
      </c>
      <c r="D832">
        <v>2.0629302663965302E-2</v>
      </c>
      <c r="E832">
        <v>2.72295478376956E-2</v>
      </c>
      <c r="F832">
        <v>4.0358535153837402E-2</v>
      </c>
    </row>
    <row r="833" spans="1:6" x14ac:dyDescent="0.25">
      <c r="A833">
        <v>27.702999999999999</v>
      </c>
      <c r="B833">
        <v>4.3068683839601898E-2</v>
      </c>
      <c r="C833">
        <v>2.0714311806861299E-2</v>
      </c>
      <c r="D833">
        <v>2.0471186812433501E-2</v>
      </c>
      <c r="E833">
        <v>2.6727539908216299E-2</v>
      </c>
      <c r="F833">
        <v>4.0831579641816301E-2</v>
      </c>
    </row>
    <row r="834" spans="1:6" x14ac:dyDescent="0.25">
      <c r="A834">
        <v>27.736999999999998</v>
      </c>
      <c r="B834">
        <v>4.31654012850071E-2</v>
      </c>
      <c r="C834">
        <v>1.8826895472324599E-2</v>
      </c>
      <c r="D834">
        <v>2.04077420175134E-2</v>
      </c>
      <c r="E834">
        <v>2.62490435372215E-2</v>
      </c>
      <c r="F834">
        <v>4.1063300435620301E-2</v>
      </c>
    </row>
    <row r="835" spans="1:6" x14ac:dyDescent="0.25">
      <c r="A835">
        <v>27.771000000000001</v>
      </c>
      <c r="B835">
        <v>4.3480345519237303E-2</v>
      </c>
      <c r="C835">
        <v>1.6841885362044999E-2</v>
      </c>
      <c r="D835">
        <v>2.04125946298408E-2</v>
      </c>
      <c r="E835">
        <v>2.5964306800156201E-2</v>
      </c>
      <c r="F835">
        <v>4.1293675566931802E-2</v>
      </c>
    </row>
    <row r="836" spans="1:6" x14ac:dyDescent="0.25">
      <c r="A836">
        <v>27.803999999999998</v>
      </c>
      <c r="B836">
        <v>4.3679546069242202E-2</v>
      </c>
      <c r="C836">
        <v>1.56200802952843E-2</v>
      </c>
      <c r="D836">
        <v>2.0528820079359002E-2</v>
      </c>
      <c r="E836">
        <v>2.59079308700901E-2</v>
      </c>
      <c r="F836">
        <v>4.1474700164740003E-2</v>
      </c>
    </row>
    <row r="837" spans="1:6" x14ac:dyDescent="0.25">
      <c r="A837">
        <v>27.837</v>
      </c>
      <c r="B837">
        <v>4.3600416493075403E-2</v>
      </c>
      <c r="C837">
        <v>1.52707393830627E-2</v>
      </c>
      <c r="D837">
        <v>2.06746587548889E-2</v>
      </c>
      <c r="E837">
        <v>2.5962651933878401E-2</v>
      </c>
      <c r="F837">
        <v>4.1889193243702702E-2</v>
      </c>
    </row>
    <row r="838" spans="1:6" x14ac:dyDescent="0.25">
      <c r="A838">
        <v>27.870999999999999</v>
      </c>
      <c r="B838">
        <v>4.3070523383760599E-2</v>
      </c>
      <c r="C838">
        <v>1.52950646601753E-2</v>
      </c>
      <c r="D838">
        <v>2.0671167702237699E-2</v>
      </c>
      <c r="E838">
        <v>2.6050712995338801E-2</v>
      </c>
      <c r="F838">
        <v>4.2607754930576898E-2</v>
      </c>
    </row>
    <row r="839" spans="1:6" x14ac:dyDescent="0.25">
      <c r="A839">
        <v>27.904</v>
      </c>
      <c r="B839">
        <v>4.2199754828097798E-2</v>
      </c>
      <c r="C839">
        <v>1.52655023792212E-2</v>
      </c>
      <c r="D839">
        <v>2.0405345761108199E-2</v>
      </c>
      <c r="E839">
        <v>2.5681520202606299E-2</v>
      </c>
      <c r="F839">
        <v>4.3518716939287598E-2</v>
      </c>
    </row>
    <row r="840" spans="1:6" x14ac:dyDescent="0.25">
      <c r="A840">
        <v>27.937000000000001</v>
      </c>
      <c r="B840">
        <v>4.0878499410933897E-2</v>
      </c>
      <c r="C840">
        <v>1.5145757141333E-2</v>
      </c>
      <c r="D840">
        <v>1.9949126580797099E-2</v>
      </c>
      <c r="E840">
        <v>2.4745529053720398E-2</v>
      </c>
      <c r="F840">
        <v>4.4321966162363197E-2</v>
      </c>
    </row>
    <row r="841" spans="1:6" x14ac:dyDescent="0.25">
      <c r="A841">
        <v>27.97</v>
      </c>
      <c r="B841">
        <v>3.9195184753184197E-2</v>
      </c>
      <c r="C841">
        <v>1.49566341931148E-2</v>
      </c>
      <c r="D841">
        <v>1.9311164892263599E-2</v>
      </c>
      <c r="E841">
        <v>2.34837936711665E-2</v>
      </c>
      <c r="F841">
        <v>4.4819965264480698E-2</v>
      </c>
    </row>
    <row r="842" spans="1:6" x14ac:dyDescent="0.25">
      <c r="A842">
        <v>28.004000000000001</v>
      </c>
      <c r="B842">
        <v>3.7734640335301099E-2</v>
      </c>
      <c r="C842">
        <v>1.4450455629206599E-2</v>
      </c>
      <c r="D842">
        <v>1.8592385006014199E-2</v>
      </c>
      <c r="E842">
        <v>2.2330152751887E-2</v>
      </c>
      <c r="F842">
        <v>4.4879027894916997E-2</v>
      </c>
    </row>
    <row r="843" spans="1:6" x14ac:dyDescent="0.25">
      <c r="A843">
        <v>28.036999999999999</v>
      </c>
      <c r="B843">
        <v>3.6936662674015901E-2</v>
      </c>
      <c r="C843">
        <v>1.36857638523927E-2</v>
      </c>
      <c r="D843">
        <v>1.8223080573509E-2</v>
      </c>
      <c r="E843">
        <v>2.1661087730707101E-2</v>
      </c>
      <c r="F843">
        <v>4.4511151390714397E-2</v>
      </c>
    </row>
    <row r="844" spans="1:6" x14ac:dyDescent="0.25">
      <c r="A844">
        <v>28.07</v>
      </c>
      <c r="B844">
        <v>3.6845430546615703E-2</v>
      </c>
      <c r="C844">
        <v>1.31987742552045E-2</v>
      </c>
      <c r="D844">
        <v>1.8508318766608099E-2</v>
      </c>
      <c r="E844">
        <v>2.15975379526278E-2</v>
      </c>
      <c r="F844">
        <v>4.3888419439143699E-2</v>
      </c>
    </row>
    <row r="845" spans="1:6" x14ac:dyDescent="0.25">
      <c r="A845">
        <v>28.103999999999999</v>
      </c>
      <c r="B845">
        <v>3.7117669550536102E-2</v>
      </c>
      <c r="C845">
        <v>1.32995418996006E-2</v>
      </c>
      <c r="D845">
        <v>1.9150825460393199E-2</v>
      </c>
      <c r="E845">
        <v>2.1949188156219299E-2</v>
      </c>
      <c r="F845">
        <v>4.30863410490048E-2</v>
      </c>
    </row>
    <row r="846" spans="1:6" x14ac:dyDescent="0.25">
      <c r="A846">
        <v>28.137</v>
      </c>
      <c r="B846">
        <v>3.7453251747188297E-2</v>
      </c>
      <c r="C846">
        <v>1.3811269265985301E-2</v>
      </c>
      <c r="D846">
        <v>1.9655142659162E-2</v>
      </c>
      <c r="E846">
        <v>2.22972137309543E-2</v>
      </c>
      <c r="F846">
        <v>4.2194443283870203E-2</v>
      </c>
    </row>
    <row r="847" spans="1:6" x14ac:dyDescent="0.25">
      <c r="A847">
        <v>28.17</v>
      </c>
      <c r="B847">
        <v>3.7496656714679201E-2</v>
      </c>
      <c r="C847">
        <v>1.43755186276153E-2</v>
      </c>
      <c r="D847">
        <v>2.0036935318139899E-2</v>
      </c>
      <c r="E847">
        <v>2.22797078022186E-2</v>
      </c>
      <c r="F847">
        <v>4.1247824831167297E-2</v>
      </c>
    </row>
    <row r="848" spans="1:6" x14ac:dyDescent="0.25">
      <c r="A848">
        <v>28.204000000000001</v>
      </c>
      <c r="B848">
        <v>3.7131061816200198E-2</v>
      </c>
      <c r="C848">
        <v>1.4740195266127199E-2</v>
      </c>
      <c r="D848">
        <v>2.0425904557312899E-2</v>
      </c>
      <c r="E848">
        <v>2.17873202434321E-2</v>
      </c>
      <c r="F848">
        <v>4.0274757205307703E-2</v>
      </c>
    </row>
    <row r="849" spans="1:6" x14ac:dyDescent="0.25">
      <c r="A849">
        <v>28.236999999999998</v>
      </c>
      <c r="B849">
        <v>3.64813686113079E-2</v>
      </c>
      <c r="C849">
        <v>1.4657842063835001E-2</v>
      </c>
      <c r="D849">
        <v>2.0521561913228899E-2</v>
      </c>
      <c r="E849">
        <v>2.0957797290468299E-2</v>
      </c>
      <c r="F849">
        <v>3.9213578178599801E-2</v>
      </c>
    </row>
    <row r="850" spans="1:6" x14ac:dyDescent="0.25">
      <c r="A850">
        <v>28.27</v>
      </c>
      <c r="B850">
        <v>3.5705424898442098E-2</v>
      </c>
      <c r="C850">
        <v>1.3917395710068101E-2</v>
      </c>
      <c r="D850">
        <v>2.01360775711718E-2</v>
      </c>
      <c r="E850">
        <v>2.00757421581855E-2</v>
      </c>
      <c r="F850">
        <v>3.8057323959935198E-2</v>
      </c>
    </row>
    <row r="851" spans="1:6" x14ac:dyDescent="0.25">
      <c r="A851">
        <v>28.303999999999998</v>
      </c>
      <c r="B851">
        <v>3.4999655345831701E-2</v>
      </c>
      <c r="C851">
        <v>1.2717643371080599E-2</v>
      </c>
      <c r="D851">
        <v>1.95496025213923E-2</v>
      </c>
      <c r="E851">
        <v>1.9289603681428801E-2</v>
      </c>
      <c r="F851">
        <v>3.6990104613737002E-2</v>
      </c>
    </row>
    <row r="852" spans="1:6" x14ac:dyDescent="0.25">
      <c r="A852">
        <v>28.337</v>
      </c>
      <c r="B852">
        <v>3.4172181586573099E-2</v>
      </c>
      <c r="C852">
        <v>1.1250514000569501E-2</v>
      </c>
      <c r="D852">
        <v>1.9235467898910501E-2</v>
      </c>
      <c r="E852">
        <v>1.8704209853007799E-2</v>
      </c>
      <c r="F852">
        <v>3.6280383196934898E-2</v>
      </c>
    </row>
    <row r="853" spans="1:6" x14ac:dyDescent="0.25">
      <c r="A853">
        <v>28.37</v>
      </c>
      <c r="B853">
        <v>3.3159123076898799E-2</v>
      </c>
      <c r="C853">
        <v>9.8613047861365894E-3</v>
      </c>
      <c r="D853">
        <v>1.9178222297716801E-2</v>
      </c>
      <c r="E853">
        <v>1.8248399445703799E-2</v>
      </c>
      <c r="F853">
        <v>3.6134323008194198E-2</v>
      </c>
    </row>
    <row r="854" spans="1:6" x14ac:dyDescent="0.25">
      <c r="A854">
        <v>28.404</v>
      </c>
      <c r="B854">
        <v>3.2138662784470598E-2</v>
      </c>
      <c r="C854">
        <v>8.6124806930379105E-3</v>
      </c>
      <c r="D854">
        <v>1.90162937240878E-2</v>
      </c>
      <c r="E854">
        <v>1.7783590224442699E-2</v>
      </c>
      <c r="F854">
        <v>3.6729684423193298E-2</v>
      </c>
    </row>
    <row r="855" spans="1:6" x14ac:dyDescent="0.25">
      <c r="A855">
        <v>28.437000000000001</v>
      </c>
      <c r="B855">
        <v>3.1456861061256898E-2</v>
      </c>
      <c r="C855">
        <v>7.7559004962602998E-3</v>
      </c>
      <c r="D855">
        <v>1.86406291477943E-2</v>
      </c>
      <c r="E855">
        <v>1.74479720953097E-2</v>
      </c>
      <c r="F855">
        <v>3.80104448497545E-2</v>
      </c>
    </row>
    <row r="856" spans="1:6" x14ac:dyDescent="0.25">
      <c r="A856">
        <v>28.47</v>
      </c>
      <c r="B856">
        <v>3.10746913587732E-2</v>
      </c>
      <c r="C856">
        <v>7.3307804769676202E-3</v>
      </c>
      <c r="D856">
        <v>1.8195544166035499E-2</v>
      </c>
      <c r="E856">
        <v>1.7260363696195401E-2</v>
      </c>
      <c r="F856">
        <v>3.9638099966623902E-2</v>
      </c>
    </row>
    <row r="857" spans="1:6" x14ac:dyDescent="0.25">
      <c r="A857">
        <v>28.504000000000001</v>
      </c>
      <c r="B857">
        <v>3.1050120413751901E-2</v>
      </c>
      <c r="C857">
        <v>6.9934954288322602E-3</v>
      </c>
      <c r="D857">
        <v>1.78275037346965E-2</v>
      </c>
      <c r="E857">
        <v>1.711778225301E-2</v>
      </c>
      <c r="F857">
        <v>4.1275460324940699E-2</v>
      </c>
    </row>
    <row r="858" spans="1:6" x14ac:dyDescent="0.25">
      <c r="A858">
        <v>28.536999999999999</v>
      </c>
      <c r="B858">
        <v>3.1320411452624902E-2</v>
      </c>
      <c r="C858">
        <v>6.4423836817901004E-3</v>
      </c>
      <c r="D858">
        <v>1.73026516496728E-2</v>
      </c>
      <c r="E858">
        <v>1.7038463254497999E-2</v>
      </c>
      <c r="F858">
        <v>4.2432374729626299E-2</v>
      </c>
    </row>
    <row r="859" spans="1:6" x14ac:dyDescent="0.25">
      <c r="A859">
        <v>28.57</v>
      </c>
      <c r="B859">
        <v>3.1567679056579097E-2</v>
      </c>
      <c r="C859">
        <v>5.96934079472253E-3</v>
      </c>
      <c r="D859">
        <v>1.6527043516774899E-2</v>
      </c>
      <c r="E859">
        <v>1.7108848743579E-2</v>
      </c>
      <c r="F859">
        <v>4.2858369460077601E-2</v>
      </c>
    </row>
    <row r="860" spans="1:6" x14ac:dyDescent="0.25">
      <c r="A860">
        <v>28.603000000000002</v>
      </c>
      <c r="B860">
        <v>3.1457892267219401E-2</v>
      </c>
      <c r="C860">
        <v>5.8276395719871902E-3</v>
      </c>
      <c r="D860">
        <v>1.57779786498328E-2</v>
      </c>
      <c r="E860">
        <v>1.69570353288633E-2</v>
      </c>
      <c r="F860">
        <v>4.2641031029610997E-2</v>
      </c>
    </row>
    <row r="861" spans="1:6" x14ac:dyDescent="0.25">
      <c r="A861">
        <v>28.637</v>
      </c>
      <c r="B861">
        <v>3.1104676240724698E-2</v>
      </c>
      <c r="C861">
        <v>5.8223784468857398E-3</v>
      </c>
      <c r="D861">
        <v>1.5351870011704599E-2</v>
      </c>
      <c r="E861">
        <v>1.6347560930674701E-2</v>
      </c>
      <c r="F861">
        <v>4.2129801879581298E-2</v>
      </c>
    </row>
    <row r="862" spans="1:6" x14ac:dyDescent="0.25">
      <c r="A862">
        <v>28.67</v>
      </c>
      <c r="B862">
        <v>3.08039607914973E-2</v>
      </c>
      <c r="C862">
        <v>5.7553380275201802E-3</v>
      </c>
      <c r="D862">
        <v>1.55149854447249E-2</v>
      </c>
      <c r="E862">
        <v>1.5479283892939E-2</v>
      </c>
      <c r="F862">
        <v>4.1383271840558802E-2</v>
      </c>
    </row>
    <row r="863" spans="1:6" x14ac:dyDescent="0.25">
      <c r="A863">
        <v>28.702999999999999</v>
      </c>
      <c r="B863">
        <v>3.0461005400995E-2</v>
      </c>
      <c r="C863">
        <v>5.4740335404561804E-3</v>
      </c>
      <c r="D863">
        <v>1.6194479372290699E-2</v>
      </c>
      <c r="E863">
        <v>1.472866041688E-2</v>
      </c>
      <c r="F863">
        <v>4.0463487367923601E-2</v>
      </c>
    </row>
    <row r="864" spans="1:6" x14ac:dyDescent="0.25">
      <c r="A864">
        <v>28.736999999999998</v>
      </c>
      <c r="B864">
        <v>2.9975590401803299E-2</v>
      </c>
      <c r="C864">
        <v>4.9578461261106299E-3</v>
      </c>
      <c r="D864">
        <v>1.69200914994409E-2</v>
      </c>
      <c r="E864">
        <v>1.4069785336682201E-2</v>
      </c>
      <c r="F864">
        <v>3.9387864139945897E-2</v>
      </c>
    </row>
    <row r="865" spans="1:6" x14ac:dyDescent="0.25">
      <c r="A865">
        <v>28.77</v>
      </c>
      <c r="B865">
        <v>2.9426123935527002E-2</v>
      </c>
      <c r="C865">
        <v>4.4690363359851703E-3</v>
      </c>
      <c r="D865">
        <v>1.7265377501156198E-2</v>
      </c>
      <c r="E865">
        <v>1.3450626320609E-2</v>
      </c>
      <c r="F865">
        <v>3.8236144946145301E-2</v>
      </c>
    </row>
    <row r="866" spans="1:6" x14ac:dyDescent="0.25">
      <c r="A866">
        <v>28.803000000000001</v>
      </c>
      <c r="B866">
        <v>2.8983671348594701E-2</v>
      </c>
      <c r="C866">
        <v>4.30299263583465E-3</v>
      </c>
      <c r="D866">
        <v>1.6896635960872299E-2</v>
      </c>
      <c r="E866">
        <v>1.33409342147066E-2</v>
      </c>
      <c r="F866">
        <v>3.7136471497245901E-2</v>
      </c>
    </row>
    <row r="867" spans="1:6" x14ac:dyDescent="0.25">
      <c r="A867">
        <v>28.837</v>
      </c>
      <c r="B867">
        <v>2.876234080218E-2</v>
      </c>
      <c r="C867">
        <v>4.5978387588968602E-3</v>
      </c>
      <c r="D867">
        <v>1.5912128168240999E-2</v>
      </c>
      <c r="E867">
        <v>1.39662294076758E-2</v>
      </c>
      <c r="F867">
        <v>3.6193436426523902E-2</v>
      </c>
    </row>
    <row r="868" spans="1:6" x14ac:dyDescent="0.25">
      <c r="A868">
        <v>28.87</v>
      </c>
      <c r="B868">
        <v>2.87576418647633E-2</v>
      </c>
      <c r="C868">
        <v>5.2121392269386304E-3</v>
      </c>
      <c r="D868">
        <v>1.4588557758340399E-2</v>
      </c>
      <c r="E868">
        <v>1.49778234768039E-2</v>
      </c>
      <c r="F868">
        <v>3.56543138353176E-2</v>
      </c>
    </row>
    <row r="869" spans="1:6" x14ac:dyDescent="0.25">
      <c r="A869">
        <v>28.902999999999999</v>
      </c>
      <c r="B869">
        <v>2.9074954269949198E-2</v>
      </c>
      <c r="C869">
        <v>5.67607853140861E-3</v>
      </c>
      <c r="D869">
        <v>1.3911724027987101E-2</v>
      </c>
      <c r="E869">
        <v>1.5833648398581101E-2</v>
      </c>
      <c r="F869">
        <v>3.5621412033328498E-2</v>
      </c>
    </row>
    <row r="870" spans="1:6" x14ac:dyDescent="0.25">
      <c r="A870">
        <v>28.937000000000001</v>
      </c>
      <c r="B870">
        <v>2.9730824577725801E-2</v>
      </c>
      <c r="C870">
        <v>5.5248176366810703E-3</v>
      </c>
      <c r="D870">
        <v>1.4038285171986201E-2</v>
      </c>
      <c r="E870">
        <v>1.6481360261172501E-2</v>
      </c>
      <c r="F870">
        <v>3.6195283186510302E-2</v>
      </c>
    </row>
    <row r="871" spans="1:6" x14ac:dyDescent="0.25">
      <c r="A871">
        <v>28.97</v>
      </c>
      <c r="B871">
        <v>3.0664430033188798E-2</v>
      </c>
      <c r="C871">
        <v>4.8396201660912998E-3</v>
      </c>
      <c r="D871">
        <v>1.4745922268487401E-2</v>
      </c>
      <c r="E871">
        <v>1.6982100713711E-2</v>
      </c>
      <c r="F871">
        <v>3.70008085491332E-2</v>
      </c>
    </row>
    <row r="872" spans="1:6" x14ac:dyDescent="0.25">
      <c r="A872">
        <v>29.004000000000001</v>
      </c>
      <c r="B872">
        <v>3.12183454939505E-2</v>
      </c>
      <c r="C872">
        <v>4.1764700192889401E-3</v>
      </c>
      <c r="D872">
        <v>1.55369745025706E-2</v>
      </c>
      <c r="E872">
        <v>1.7222043312106701E-2</v>
      </c>
      <c r="F872">
        <v>3.7788850405491202E-2</v>
      </c>
    </row>
    <row r="873" spans="1:6" x14ac:dyDescent="0.25">
      <c r="A873">
        <v>29.036999999999999</v>
      </c>
      <c r="B873">
        <v>3.1121132851666702E-2</v>
      </c>
      <c r="C873">
        <v>3.72552319070741E-3</v>
      </c>
      <c r="D873">
        <v>1.57915584707847E-2</v>
      </c>
      <c r="E873">
        <v>1.70829313107911E-2</v>
      </c>
      <c r="F873">
        <v>3.81086415590495E-2</v>
      </c>
    </row>
    <row r="874" spans="1:6" x14ac:dyDescent="0.25">
      <c r="A874">
        <v>29.07</v>
      </c>
      <c r="B874">
        <v>3.03856636781994E-2</v>
      </c>
      <c r="C874">
        <v>3.5970556748662502E-3</v>
      </c>
      <c r="D874">
        <v>1.52399406201436E-2</v>
      </c>
      <c r="E874">
        <v>1.6555843575713599E-2</v>
      </c>
      <c r="F874">
        <v>3.8024677085805099E-2</v>
      </c>
    </row>
    <row r="875" spans="1:6" x14ac:dyDescent="0.25">
      <c r="A875">
        <v>29.103999999999999</v>
      </c>
      <c r="B875">
        <v>2.94301237880614E-2</v>
      </c>
      <c r="C875">
        <v>3.71921013701543E-3</v>
      </c>
      <c r="D875">
        <v>1.4247749027299901E-2</v>
      </c>
      <c r="E875">
        <v>1.5829000324594101E-2</v>
      </c>
      <c r="F875">
        <v>3.7747001641092397E-2</v>
      </c>
    </row>
    <row r="876" spans="1:6" x14ac:dyDescent="0.25">
      <c r="A876">
        <v>29.137</v>
      </c>
      <c r="B876">
        <v>2.8719648001498801E-2</v>
      </c>
      <c r="C876">
        <v>4.0628507587700301E-3</v>
      </c>
      <c r="D876">
        <v>1.34101209914065E-2</v>
      </c>
      <c r="E876">
        <v>1.50508156879004E-2</v>
      </c>
      <c r="F876">
        <v>3.7504347115975598E-2</v>
      </c>
    </row>
    <row r="877" spans="1:6" x14ac:dyDescent="0.25">
      <c r="A877">
        <v>29.17</v>
      </c>
      <c r="B877">
        <v>2.85086911737817E-2</v>
      </c>
      <c r="C877">
        <v>4.45824179631296E-3</v>
      </c>
      <c r="D877">
        <v>1.32726054210514E-2</v>
      </c>
      <c r="E877">
        <v>1.44261096357632E-2</v>
      </c>
      <c r="F877">
        <v>3.7393839797769002E-2</v>
      </c>
    </row>
    <row r="878" spans="1:6" x14ac:dyDescent="0.25">
      <c r="A878">
        <v>29.204000000000001</v>
      </c>
      <c r="B878">
        <v>2.8555232946882399E-2</v>
      </c>
      <c r="C878">
        <v>4.95882852630541E-3</v>
      </c>
      <c r="D878">
        <v>1.39157259416158E-2</v>
      </c>
      <c r="E878">
        <v>1.4034198823167801E-2</v>
      </c>
      <c r="F878">
        <v>3.7388029589841297E-2</v>
      </c>
    </row>
    <row r="879" spans="1:6" x14ac:dyDescent="0.25">
      <c r="A879">
        <v>29.236999999999998</v>
      </c>
      <c r="B879">
        <v>2.85358776724252E-2</v>
      </c>
      <c r="C879">
        <v>5.5920912863994896E-3</v>
      </c>
      <c r="D879">
        <v>1.48812060005451E-2</v>
      </c>
      <c r="E879">
        <v>1.3831602782249999E-2</v>
      </c>
      <c r="F879">
        <v>3.7238111356104997E-2</v>
      </c>
    </row>
    <row r="880" spans="1:6" x14ac:dyDescent="0.25">
      <c r="A880">
        <v>29.27</v>
      </c>
      <c r="B880">
        <v>2.8253871028343099E-2</v>
      </c>
      <c r="C880">
        <v>5.7880246442166099E-3</v>
      </c>
      <c r="D880">
        <v>1.55644155765819E-2</v>
      </c>
      <c r="E880">
        <v>1.36555093992036E-2</v>
      </c>
      <c r="F880">
        <v>3.6627495925390198E-2</v>
      </c>
    </row>
    <row r="881" spans="1:6" x14ac:dyDescent="0.25">
      <c r="A881">
        <v>29.303999999999998</v>
      </c>
      <c r="B881">
        <v>2.76064465979074E-2</v>
      </c>
      <c r="C881">
        <v>5.3068364655058098E-3</v>
      </c>
      <c r="D881">
        <v>1.55293139973926E-2</v>
      </c>
      <c r="E881">
        <v>1.32538402510854E-2</v>
      </c>
      <c r="F881">
        <v>3.5269360097198402E-2</v>
      </c>
    </row>
    <row r="882" spans="1:6" x14ac:dyDescent="0.25">
      <c r="A882">
        <v>29.337</v>
      </c>
      <c r="B882">
        <v>2.69389004845225E-2</v>
      </c>
      <c r="C882">
        <v>4.7031700890375998E-3</v>
      </c>
      <c r="D882">
        <v>1.4645354502785301E-2</v>
      </c>
      <c r="E882">
        <v>1.2523961794945001E-2</v>
      </c>
      <c r="F882">
        <v>3.3304011280274499E-2</v>
      </c>
    </row>
    <row r="883" spans="1:6" x14ac:dyDescent="0.25">
      <c r="A883">
        <v>29.37</v>
      </c>
      <c r="B883">
        <v>2.6654982447128901E-2</v>
      </c>
      <c r="C883">
        <v>4.5672791883103201E-3</v>
      </c>
      <c r="D883">
        <v>1.34766534125038E-2</v>
      </c>
      <c r="E883">
        <v>1.17270610459312E-2</v>
      </c>
      <c r="F883">
        <v>3.1172352419894401E-2</v>
      </c>
    </row>
    <row r="884" spans="1:6" x14ac:dyDescent="0.25">
      <c r="A884">
        <v>29.404</v>
      </c>
      <c r="B884">
        <v>2.6544362038718398E-2</v>
      </c>
      <c r="C884">
        <v>5.18633743913062E-3</v>
      </c>
      <c r="D884">
        <v>1.2785978128646401E-2</v>
      </c>
      <c r="E884">
        <v>1.1181812808188101E-2</v>
      </c>
      <c r="F884">
        <v>2.9426723075025401E-2</v>
      </c>
    </row>
    <row r="885" spans="1:6" x14ac:dyDescent="0.25">
      <c r="A885">
        <v>29.437000000000001</v>
      </c>
      <c r="B885">
        <v>2.6301036402250198E-2</v>
      </c>
      <c r="C885">
        <v>6.4406642465298898E-3</v>
      </c>
      <c r="D885">
        <v>1.2560349636502001E-2</v>
      </c>
      <c r="E885">
        <v>1.0980684750391099E-2</v>
      </c>
      <c r="F885">
        <v>2.8316617559824699E-2</v>
      </c>
    </row>
    <row r="886" spans="1:6" x14ac:dyDescent="0.25">
      <c r="A886">
        <v>29.47</v>
      </c>
      <c r="B886">
        <v>2.57663620012668E-2</v>
      </c>
      <c r="C886">
        <v>7.9953795076308995E-3</v>
      </c>
      <c r="D886">
        <v>1.23934125152084E-2</v>
      </c>
      <c r="E886">
        <v>1.11002657439881E-2</v>
      </c>
      <c r="F886">
        <v>2.7910251334611998E-2</v>
      </c>
    </row>
    <row r="887" spans="1:6" x14ac:dyDescent="0.25">
      <c r="A887">
        <v>29.504000000000001</v>
      </c>
      <c r="B887">
        <v>2.51431096812272E-2</v>
      </c>
      <c r="C887">
        <v>8.7866580171244001E-3</v>
      </c>
      <c r="D887">
        <v>1.22395658510615E-2</v>
      </c>
      <c r="E887">
        <v>1.14403800369825E-2</v>
      </c>
      <c r="F887">
        <v>2.8521457055544899E-2</v>
      </c>
    </row>
    <row r="888" spans="1:6" x14ac:dyDescent="0.25">
      <c r="A888">
        <v>29.536999999999999</v>
      </c>
      <c r="B888">
        <v>2.4558977156569899E-2</v>
      </c>
      <c r="C888">
        <v>8.5906149393559002E-3</v>
      </c>
      <c r="D888">
        <v>1.1982124362775201E-2</v>
      </c>
      <c r="E888">
        <v>1.1762193191917E-2</v>
      </c>
      <c r="F888">
        <v>2.9984335612927199E-2</v>
      </c>
    </row>
    <row r="889" spans="1:6" x14ac:dyDescent="0.25">
      <c r="A889">
        <v>29.57</v>
      </c>
      <c r="B889">
        <v>2.4255480419570999E-2</v>
      </c>
      <c r="C889">
        <v>7.8490777454337905E-3</v>
      </c>
      <c r="D889">
        <v>1.1637312272298099E-2</v>
      </c>
      <c r="E889">
        <v>1.1976055322855001E-2</v>
      </c>
      <c r="F889">
        <v>3.2032630287233597E-2</v>
      </c>
    </row>
    <row r="890" spans="1:6" x14ac:dyDescent="0.25">
      <c r="A890">
        <v>29.603999999999999</v>
      </c>
      <c r="B890">
        <v>2.4098495941840301E-2</v>
      </c>
      <c r="C890">
        <v>7.11949808069718E-3</v>
      </c>
      <c r="D890">
        <v>1.1162809962276201E-2</v>
      </c>
      <c r="E890">
        <v>1.21037603771751E-2</v>
      </c>
      <c r="F890">
        <v>3.3962492700382103E-2</v>
      </c>
    </row>
    <row r="891" spans="1:6" x14ac:dyDescent="0.25">
      <c r="A891">
        <v>29.637</v>
      </c>
      <c r="B891">
        <v>2.3899465794681801E-2</v>
      </c>
      <c r="C891">
        <v>6.1921511476296497E-3</v>
      </c>
      <c r="D891">
        <v>1.0646026710488799E-2</v>
      </c>
      <c r="E891">
        <v>1.2159913446330601E-2</v>
      </c>
      <c r="F891">
        <v>3.5635449692966101E-2</v>
      </c>
    </row>
    <row r="892" spans="1:6" x14ac:dyDescent="0.25">
      <c r="A892">
        <v>29.67</v>
      </c>
      <c r="B892">
        <v>2.3478314910090999E-2</v>
      </c>
      <c r="C892">
        <v>4.8642144538231296E-3</v>
      </c>
      <c r="D892">
        <v>1.03338394764031E-2</v>
      </c>
      <c r="E892">
        <v>1.1929926461761499E-2</v>
      </c>
      <c r="F892">
        <v>3.67565783756982E-2</v>
      </c>
    </row>
    <row r="893" spans="1:6" x14ac:dyDescent="0.25">
      <c r="A893">
        <v>29.704000000000001</v>
      </c>
      <c r="B893">
        <v>2.3001112629921501E-2</v>
      </c>
      <c r="C893">
        <v>3.4102765362532899E-3</v>
      </c>
      <c r="D893">
        <v>1.0278372114867099E-2</v>
      </c>
      <c r="E893">
        <v>1.13360966601403E-2</v>
      </c>
      <c r="F893">
        <v>3.7364046430759398E-2</v>
      </c>
    </row>
    <row r="894" spans="1:6" x14ac:dyDescent="0.25">
      <c r="A894">
        <v>29.736999999999998</v>
      </c>
      <c r="B894">
        <v>2.26624035834142E-2</v>
      </c>
      <c r="C894">
        <v>2.1192665148891E-3</v>
      </c>
      <c r="D894">
        <v>1.0469410685045699E-2</v>
      </c>
      <c r="E894">
        <v>1.0771456354308101E-2</v>
      </c>
      <c r="F894">
        <v>3.7777148811462997E-2</v>
      </c>
    </row>
    <row r="895" spans="1:6" x14ac:dyDescent="0.25">
      <c r="A895">
        <v>29.77</v>
      </c>
      <c r="B895">
        <v>2.2453084948737899E-2</v>
      </c>
      <c r="C895">
        <v>1.1598928537917099E-3</v>
      </c>
      <c r="D895">
        <v>1.0821332446671101E-2</v>
      </c>
      <c r="E895">
        <v>1.0584482620857601E-2</v>
      </c>
      <c r="F895">
        <v>3.8425059318468097E-2</v>
      </c>
    </row>
    <row r="896" spans="1:6" x14ac:dyDescent="0.25">
      <c r="A896">
        <v>29.803000000000001</v>
      </c>
      <c r="B896">
        <v>2.2313119692627399E-2</v>
      </c>
      <c r="C896">
        <v>5.2525771732579696E-4</v>
      </c>
      <c r="D896">
        <v>1.06650986261085E-2</v>
      </c>
      <c r="E896">
        <v>1.05925041837587E-2</v>
      </c>
      <c r="F896">
        <v>3.9195925920107302E-2</v>
      </c>
    </row>
    <row r="897" spans="1:6" x14ac:dyDescent="0.25">
      <c r="A897">
        <v>29.837</v>
      </c>
      <c r="B897">
        <v>2.2058444159848999E-2</v>
      </c>
      <c r="C897">
        <v>2.0642946129161699E-4</v>
      </c>
      <c r="D897">
        <v>9.6378008294898503E-3</v>
      </c>
      <c r="E897">
        <v>1.05304562671968E-2</v>
      </c>
      <c r="F897">
        <v>3.9833487435726303E-2</v>
      </c>
    </row>
    <row r="898" spans="1:6" x14ac:dyDescent="0.25">
      <c r="A898">
        <v>29.87</v>
      </c>
      <c r="B898">
        <v>2.1578344925456801E-2</v>
      </c>
      <c r="C898" s="2">
        <v>9.6114600278397703E-5</v>
      </c>
      <c r="D898">
        <v>8.3426189928367204E-3</v>
      </c>
      <c r="E898">
        <v>1.03530126049871E-2</v>
      </c>
      <c r="F898">
        <v>4.0550770078295897E-2</v>
      </c>
    </row>
    <row r="899" spans="1:6" x14ac:dyDescent="0.25">
      <c r="A899">
        <v>29.902999999999999</v>
      </c>
      <c r="B899">
        <v>2.1084902807572001E-2</v>
      </c>
      <c r="C899">
        <v>1.2739596112276699E-4</v>
      </c>
      <c r="D899">
        <v>7.5954686032178101E-3</v>
      </c>
      <c r="E899">
        <v>1.00649703188475E-2</v>
      </c>
      <c r="F899">
        <v>4.1406614864806998E-2</v>
      </c>
    </row>
    <row r="900" spans="1:6" x14ac:dyDescent="0.25">
      <c r="A900">
        <v>29.937000000000001</v>
      </c>
      <c r="B900">
        <v>2.0844237667497701E-2</v>
      </c>
      <c r="C900">
        <v>1.5265147738639101E-4</v>
      </c>
      <c r="D900">
        <v>7.8525610494567504E-3</v>
      </c>
      <c r="E900">
        <v>9.7293014577350401E-3</v>
      </c>
      <c r="F900">
        <v>4.2094689419856203E-2</v>
      </c>
    </row>
    <row r="901" spans="1:6" x14ac:dyDescent="0.25">
      <c r="A901">
        <v>29.97</v>
      </c>
      <c r="B901">
        <v>2.1010364548947998E-2</v>
      </c>
      <c r="C901">
        <v>1.26835035803949E-4</v>
      </c>
      <c r="D901">
        <v>8.9996467740757393E-3</v>
      </c>
      <c r="E901">
        <v>9.4652999049843201E-3</v>
      </c>
      <c r="F901">
        <v>4.2352614111528297E-2</v>
      </c>
    </row>
    <row r="902" spans="1:6" x14ac:dyDescent="0.25">
      <c r="A902">
        <v>30.003</v>
      </c>
      <c r="B902">
        <v>2.1542517410958001E-2</v>
      </c>
      <c r="C902">
        <v>2.0678449181015001E-4</v>
      </c>
      <c r="D902">
        <v>1.0535207489123601E-2</v>
      </c>
      <c r="E902">
        <v>9.2628218237563904E-3</v>
      </c>
      <c r="F902">
        <v>4.2062810951578197E-2</v>
      </c>
    </row>
    <row r="903" spans="1:6" x14ac:dyDescent="0.25">
      <c r="A903">
        <v>30.036999999999999</v>
      </c>
      <c r="B903">
        <v>2.22736015263773E-2</v>
      </c>
      <c r="C903">
        <v>4.2275453869892999E-4</v>
      </c>
      <c r="D903">
        <v>1.13370531817746E-2</v>
      </c>
      <c r="E903">
        <v>9.1117662239644202E-3</v>
      </c>
      <c r="F903">
        <v>4.12922477378889E-2</v>
      </c>
    </row>
    <row r="904" spans="1:6" x14ac:dyDescent="0.25">
      <c r="A904">
        <v>30.07</v>
      </c>
      <c r="B904">
        <v>2.2789075451249901E-2</v>
      </c>
      <c r="C904">
        <v>7.2164385146666205E-4</v>
      </c>
      <c r="D904">
        <v>1.13178821838375E-2</v>
      </c>
      <c r="E904">
        <v>9.1785907873581703E-3</v>
      </c>
      <c r="F904">
        <v>3.9963947882112202E-2</v>
      </c>
    </row>
    <row r="905" spans="1:6" x14ac:dyDescent="0.25">
      <c r="A905">
        <v>30.103000000000002</v>
      </c>
      <c r="B905">
        <v>2.29995600392808E-2</v>
      </c>
      <c r="C905">
        <v>1.0360027103805301E-3</v>
      </c>
      <c r="D905">
        <v>1.0942782961110601E-2</v>
      </c>
      <c r="E905">
        <v>9.5143620433670497E-3</v>
      </c>
      <c r="F905">
        <v>3.8431680393708097E-2</v>
      </c>
    </row>
    <row r="906" spans="1:6" x14ac:dyDescent="0.25">
      <c r="A906">
        <v>30.137</v>
      </c>
      <c r="B906">
        <v>2.3027168392845899E-2</v>
      </c>
      <c r="C906">
        <v>1.6253292857554701E-3</v>
      </c>
      <c r="D906">
        <v>1.06361496405667E-2</v>
      </c>
      <c r="E906">
        <v>1.02262118363774E-2</v>
      </c>
      <c r="F906">
        <v>3.6917320989480397E-2</v>
      </c>
    </row>
    <row r="907" spans="1:6" x14ac:dyDescent="0.25">
      <c r="A907">
        <v>30.17</v>
      </c>
      <c r="B907">
        <v>2.2984978357367E-2</v>
      </c>
      <c r="C907">
        <v>2.5970745729410002E-3</v>
      </c>
      <c r="D907">
        <v>1.0637609010850899E-2</v>
      </c>
      <c r="E907">
        <v>1.0960518926307901E-2</v>
      </c>
      <c r="F907">
        <v>3.5375485803348802E-2</v>
      </c>
    </row>
    <row r="908" spans="1:6" x14ac:dyDescent="0.25">
      <c r="A908">
        <v>30.202999999999999</v>
      </c>
      <c r="B908">
        <v>2.2798534845754101E-2</v>
      </c>
      <c r="C908">
        <v>3.5611292565897101E-3</v>
      </c>
      <c r="D908">
        <v>1.1016007841506499E-2</v>
      </c>
      <c r="E908">
        <v>1.1545504987419899E-2</v>
      </c>
      <c r="F908">
        <v>3.3574720737107801E-2</v>
      </c>
    </row>
    <row r="909" spans="1:6" x14ac:dyDescent="0.25">
      <c r="A909">
        <v>30.236999999999998</v>
      </c>
      <c r="B909">
        <v>2.2421173273350699E-2</v>
      </c>
      <c r="C909">
        <v>4.1277067921443701E-3</v>
      </c>
      <c r="D909">
        <v>1.13204860701116E-2</v>
      </c>
      <c r="E909">
        <v>1.1516338147145E-2</v>
      </c>
      <c r="F909">
        <v>3.1828149971024802E-2</v>
      </c>
    </row>
    <row r="910" spans="1:6" x14ac:dyDescent="0.25">
      <c r="A910">
        <v>30.271000000000001</v>
      </c>
      <c r="B910">
        <v>2.1711896121783501E-2</v>
      </c>
      <c r="C910">
        <v>4.4934698164178404E-3</v>
      </c>
      <c r="D910">
        <v>1.10649042768418E-2</v>
      </c>
      <c r="E910">
        <v>1.09537834127659E-2</v>
      </c>
      <c r="F910">
        <v>3.04636864248954E-2</v>
      </c>
    </row>
    <row r="911" spans="1:6" x14ac:dyDescent="0.25">
      <c r="A911">
        <v>30.303999999999998</v>
      </c>
      <c r="B911">
        <v>2.06764661892796E-2</v>
      </c>
      <c r="C911">
        <v>5.0323222218605504E-3</v>
      </c>
      <c r="D911">
        <v>1.0486494705804201E-2</v>
      </c>
      <c r="E911">
        <v>1.01588569043084E-2</v>
      </c>
      <c r="F911">
        <v>2.96057998444775E-2</v>
      </c>
    </row>
    <row r="912" spans="1:6" x14ac:dyDescent="0.25">
      <c r="A912">
        <v>30.337</v>
      </c>
      <c r="B912">
        <v>1.96678711344139E-2</v>
      </c>
      <c r="C912">
        <v>5.6911683061230903E-3</v>
      </c>
      <c r="D912">
        <v>1.00355187201586E-2</v>
      </c>
      <c r="E912">
        <v>9.5952595193267293E-3</v>
      </c>
      <c r="F912">
        <v>2.9154970507432501E-2</v>
      </c>
    </row>
    <row r="913" spans="1:6" x14ac:dyDescent="0.25">
      <c r="A913">
        <v>30.37</v>
      </c>
      <c r="B913">
        <v>1.8978961155134901E-2</v>
      </c>
      <c r="C913">
        <v>6.3630261198570999E-3</v>
      </c>
      <c r="D913">
        <v>9.8590536728703597E-3</v>
      </c>
      <c r="E913">
        <v>9.4245613186362508E-3</v>
      </c>
      <c r="F913">
        <v>2.8882620446268801E-2</v>
      </c>
    </row>
    <row r="914" spans="1:6" x14ac:dyDescent="0.25">
      <c r="A914">
        <v>30.404</v>
      </c>
      <c r="B914">
        <v>1.8675861269206898E-2</v>
      </c>
      <c r="C914">
        <v>7.1448198619582601E-3</v>
      </c>
      <c r="D914">
        <v>9.9025713115295007E-3</v>
      </c>
      <c r="E914">
        <v>9.5638221570754807E-3</v>
      </c>
      <c r="F914">
        <v>2.85116297509059E-2</v>
      </c>
    </row>
    <row r="915" spans="1:6" x14ac:dyDescent="0.25">
      <c r="A915">
        <v>30.437000000000001</v>
      </c>
      <c r="B915">
        <v>1.8627214914527901E-2</v>
      </c>
      <c r="C915">
        <v>8.1074099160445192E-3</v>
      </c>
      <c r="D915">
        <v>9.8991234339221492E-3</v>
      </c>
      <c r="E915">
        <v>9.9116229699704392E-3</v>
      </c>
      <c r="F915">
        <v>2.80716430640283E-2</v>
      </c>
    </row>
    <row r="916" spans="1:6" x14ac:dyDescent="0.25">
      <c r="A916">
        <v>30.47</v>
      </c>
      <c r="B916">
        <v>1.8532562625036501E-2</v>
      </c>
      <c r="C916">
        <v>9.2751984760615792E-3</v>
      </c>
      <c r="D916">
        <v>9.5771610761715004E-3</v>
      </c>
      <c r="E916">
        <v>1.02360560238929E-2</v>
      </c>
      <c r="F916">
        <v>2.7710182415300599E-2</v>
      </c>
    </row>
    <row r="917" spans="1:6" x14ac:dyDescent="0.25">
      <c r="A917">
        <v>30.504000000000001</v>
      </c>
      <c r="B917">
        <v>1.8139903622831299E-2</v>
      </c>
      <c r="C917">
        <v>1.0535752036095899E-2</v>
      </c>
      <c r="D917">
        <v>8.8148127550395708E-3</v>
      </c>
      <c r="E917">
        <v>1.0276633845847699E-2</v>
      </c>
      <c r="F917">
        <v>2.7548289400323899E-2</v>
      </c>
    </row>
    <row r="918" spans="1:6" x14ac:dyDescent="0.25">
      <c r="A918">
        <v>30.536999999999999</v>
      </c>
      <c r="B918">
        <v>1.7630480986219998E-2</v>
      </c>
      <c r="C918">
        <v>1.17602872864578E-2</v>
      </c>
      <c r="D918">
        <v>7.7435532078318596E-3</v>
      </c>
      <c r="E918">
        <v>9.9148485996693302E-3</v>
      </c>
      <c r="F918">
        <v>2.7552666343604499E-2</v>
      </c>
    </row>
    <row r="919" spans="1:6" x14ac:dyDescent="0.25">
      <c r="A919">
        <v>30.57</v>
      </c>
      <c r="B919">
        <v>1.7233976402716299E-2</v>
      </c>
      <c r="C919">
        <v>1.2837218923565799E-2</v>
      </c>
      <c r="D919">
        <v>6.7340077520696802E-3</v>
      </c>
      <c r="E919">
        <v>9.3855687286920897E-3</v>
      </c>
      <c r="F919">
        <v>2.7484074845634299E-2</v>
      </c>
    </row>
    <row r="920" spans="1:6" x14ac:dyDescent="0.25">
      <c r="A920">
        <v>30.603999999999999</v>
      </c>
      <c r="B920">
        <v>1.7035460829351801E-2</v>
      </c>
      <c r="C920">
        <v>1.37198250795819E-2</v>
      </c>
      <c r="D920">
        <v>6.2752814901144904E-3</v>
      </c>
      <c r="E920">
        <v>9.0067706086697091E-3</v>
      </c>
      <c r="F920">
        <v>2.7123713950477801E-2</v>
      </c>
    </row>
    <row r="921" spans="1:6" x14ac:dyDescent="0.25">
      <c r="A921">
        <v>30.637</v>
      </c>
      <c r="B921">
        <v>1.6890115597467201E-2</v>
      </c>
      <c r="C921">
        <v>1.4385449536162401E-2</v>
      </c>
      <c r="D921">
        <v>6.3379329988582601E-3</v>
      </c>
      <c r="E921">
        <v>8.5039424198797894E-3</v>
      </c>
      <c r="F921">
        <v>2.6296148946590301E-2</v>
      </c>
    </row>
    <row r="922" spans="1:6" x14ac:dyDescent="0.25">
      <c r="A922">
        <v>30.67</v>
      </c>
      <c r="B922">
        <v>1.6741941989320899E-2</v>
      </c>
      <c r="C922">
        <v>1.4797327502614E-2</v>
      </c>
      <c r="D922">
        <v>6.4863557252072103E-3</v>
      </c>
      <c r="E922">
        <v>7.6459249036721303E-3</v>
      </c>
      <c r="F922">
        <v>2.4944079444461701E-2</v>
      </c>
    </row>
    <row r="923" spans="1:6" x14ac:dyDescent="0.25">
      <c r="A923">
        <v>30.704000000000001</v>
      </c>
      <c r="B923">
        <v>1.6312729444433099E-2</v>
      </c>
      <c r="C923">
        <v>1.4902254057245899E-2</v>
      </c>
      <c r="D923">
        <v>6.5151861062878501E-3</v>
      </c>
      <c r="E923">
        <v>6.7709285259501097E-3</v>
      </c>
      <c r="F923">
        <v>2.3129601075107899E-2</v>
      </c>
    </row>
    <row r="924" spans="1:6" x14ac:dyDescent="0.25">
      <c r="A924">
        <v>30.736999999999998</v>
      </c>
      <c r="B924">
        <v>1.56616282440671E-2</v>
      </c>
      <c r="C924">
        <v>1.4622601032986699E-2</v>
      </c>
      <c r="D924">
        <v>6.2342388285008899E-3</v>
      </c>
      <c r="E924">
        <v>6.2754685993941101E-3</v>
      </c>
      <c r="F924">
        <v>2.1231491803681699E-2</v>
      </c>
    </row>
    <row r="925" spans="1:6" x14ac:dyDescent="0.25">
      <c r="A925">
        <v>30.77</v>
      </c>
      <c r="B925">
        <v>1.52597542289248E-2</v>
      </c>
      <c r="C925">
        <v>1.4165811343388001E-2</v>
      </c>
      <c r="D925">
        <v>5.6401096558218603E-3</v>
      </c>
      <c r="E925">
        <v>6.0825853315692102E-3</v>
      </c>
      <c r="F925">
        <v>1.9394279168802101E-2</v>
      </c>
    </row>
    <row r="926" spans="1:6" x14ac:dyDescent="0.25">
      <c r="A926">
        <v>30.803999999999998</v>
      </c>
      <c r="B926">
        <v>1.54648907903482E-2</v>
      </c>
      <c r="C926">
        <v>1.36845021520408E-2</v>
      </c>
      <c r="D926">
        <v>5.1112082579702301E-3</v>
      </c>
      <c r="E926">
        <v>6.2177794840292096E-3</v>
      </c>
      <c r="F926">
        <v>1.7652777735909501E-2</v>
      </c>
    </row>
    <row r="927" spans="1:6" x14ac:dyDescent="0.25">
      <c r="A927">
        <v>30.837</v>
      </c>
      <c r="B927">
        <v>1.6012162100048501E-2</v>
      </c>
      <c r="C927">
        <v>1.23601927289519E-2</v>
      </c>
      <c r="D927">
        <v>5.0424195536453199E-3</v>
      </c>
      <c r="E927">
        <v>6.8270961373733301E-3</v>
      </c>
      <c r="F927">
        <v>1.6153634960055299E-2</v>
      </c>
    </row>
    <row r="928" spans="1:6" x14ac:dyDescent="0.25">
      <c r="A928">
        <v>30.87</v>
      </c>
      <c r="B928">
        <v>1.64899215555687E-2</v>
      </c>
      <c r="C928">
        <v>9.8976963667711196E-3</v>
      </c>
      <c r="D928">
        <v>4.76146908892213E-3</v>
      </c>
      <c r="E928">
        <v>6.6737654388647101E-3</v>
      </c>
      <c r="F928">
        <v>1.3676916867007701E-2</v>
      </c>
    </row>
    <row r="929" spans="1:6" x14ac:dyDescent="0.25">
      <c r="A929">
        <v>30.904</v>
      </c>
      <c r="B929">
        <v>1.63043855247667E-2</v>
      </c>
      <c r="C929">
        <v>6.1574693567186499E-3</v>
      </c>
      <c r="D929">
        <v>3.9661330855380299E-3</v>
      </c>
      <c r="E929">
        <v>5.3847371759670999E-3</v>
      </c>
      <c r="F929">
        <v>1.06226646266277E-2</v>
      </c>
    </row>
    <row r="930" spans="1:6" x14ac:dyDescent="0.25">
      <c r="A930">
        <v>30.937000000000001</v>
      </c>
      <c r="B930">
        <v>1.5427635399576201E-2</v>
      </c>
      <c r="C930">
        <v>2.2448717945801298E-3</v>
      </c>
      <c r="D930">
        <v>3.1837737349578702E-3</v>
      </c>
      <c r="E930">
        <v>3.2793731989773701E-3</v>
      </c>
      <c r="F930">
        <v>7.3043331236278897E-3</v>
      </c>
    </row>
    <row r="931" spans="1:6" x14ac:dyDescent="0.25">
      <c r="A931">
        <v>30.97</v>
      </c>
      <c r="B931">
        <v>1.4589549136008999E-2</v>
      </c>
      <c r="C931">
        <v>0</v>
      </c>
      <c r="D931">
        <v>3.2248321471266802E-3</v>
      </c>
      <c r="E931">
        <v>1.9174412259035001E-3</v>
      </c>
      <c r="F931">
        <v>6.4185384814776604E-3</v>
      </c>
    </row>
    <row r="932" spans="1:6" x14ac:dyDescent="0.25">
      <c r="A932">
        <v>31.004000000000001</v>
      </c>
      <c r="B932">
        <v>1.4767929571917899E-2</v>
      </c>
      <c r="C932">
        <v>1.25865384026137E-3</v>
      </c>
      <c r="D932">
        <v>5.0600103389674298E-3</v>
      </c>
      <c r="E932">
        <v>3.9129284092478504E-3</v>
      </c>
      <c r="F932">
        <v>1.0771552090836099E-2</v>
      </c>
    </row>
    <row r="933" spans="1:6" x14ac:dyDescent="0.25">
      <c r="A933">
        <v>31.036999999999999</v>
      </c>
      <c r="B933">
        <v>1.65924026508074E-2</v>
      </c>
      <c r="C933">
        <v>7.5910523281124799E-3</v>
      </c>
      <c r="D933">
        <v>9.2441560264370608E-3</v>
      </c>
      <c r="E933">
        <v>1.11026218270622E-2</v>
      </c>
      <c r="F933">
        <v>2.40121389322588E-2</v>
      </c>
    </row>
    <row r="934" spans="1:6" x14ac:dyDescent="0.25">
      <c r="A934">
        <v>31.07</v>
      </c>
      <c r="B934">
        <v>2.0169971685341001E-2</v>
      </c>
      <c r="C934">
        <v>1.9101582505021399E-2</v>
      </c>
      <c r="D934">
        <v>1.5293612839529999E-2</v>
      </c>
      <c r="E934">
        <v>2.4277643321400699E-2</v>
      </c>
      <c r="F934">
        <v>5.2044014738586303E-2</v>
      </c>
    </row>
    <row r="935" spans="1:6" x14ac:dyDescent="0.25">
      <c r="A935">
        <v>31.103000000000002</v>
      </c>
      <c r="B935">
        <v>2.5737123518368099E-2</v>
      </c>
      <c r="C935">
        <v>3.7264765243979203E-2</v>
      </c>
      <c r="D935">
        <v>2.2380745648987801E-2</v>
      </c>
      <c r="E935">
        <v>4.2269769023008698E-2</v>
      </c>
      <c r="F935">
        <v>9.7692127218782704E-2</v>
      </c>
    </row>
    <row r="936" spans="1:6" x14ac:dyDescent="0.25">
      <c r="A936">
        <v>31.137</v>
      </c>
      <c r="B936">
        <v>3.2624047980802998E-2</v>
      </c>
      <c r="C936">
        <v>6.0561005448348998E-2</v>
      </c>
      <c r="D936">
        <v>3.0674682767147399E-2</v>
      </c>
      <c r="E936">
        <v>6.5145297700118399E-2</v>
      </c>
      <c r="F936">
        <v>0.166250904528568</v>
      </c>
    </row>
    <row r="937" spans="1:6" x14ac:dyDescent="0.25">
      <c r="A937">
        <v>31.17</v>
      </c>
      <c r="B937">
        <v>4.0786058272863697E-2</v>
      </c>
      <c r="C937">
        <v>8.8915627705985198E-2</v>
      </c>
      <c r="D937">
        <v>4.09132014526239E-2</v>
      </c>
      <c r="E937">
        <v>9.0391823255072001E-2</v>
      </c>
      <c r="F937">
        <v>0.25096349402386098</v>
      </c>
    </row>
    <row r="938" spans="1:6" x14ac:dyDescent="0.25">
      <c r="A938">
        <v>31.202999999999999</v>
      </c>
      <c r="B938">
        <v>4.9395925176233403E-2</v>
      </c>
      <c r="C938">
        <v>0.11933143451528</v>
      </c>
      <c r="D938">
        <v>5.27026655027375E-2</v>
      </c>
      <c r="E938">
        <v>0.114229389951507</v>
      </c>
      <c r="F938">
        <v>0.33335605700652798</v>
      </c>
    </row>
    <row r="939" spans="1:6" x14ac:dyDescent="0.25">
      <c r="A939">
        <v>31.236999999999998</v>
      </c>
      <c r="B939">
        <v>5.7739084838832798E-2</v>
      </c>
      <c r="C939">
        <v>0.14924752375608299</v>
      </c>
      <c r="D939">
        <v>6.3197589066928503E-2</v>
      </c>
      <c r="E939">
        <v>0.13314828872409101</v>
      </c>
      <c r="F939">
        <v>0.39737174376857998</v>
      </c>
    </row>
    <row r="940" spans="1:6" x14ac:dyDescent="0.25">
      <c r="A940">
        <v>31.27</v>
      </c>
      <c r="B940">
        <v>6.3759455613528707E-2</v>
      </c>
      <c r="C940">
        <v>0.17084937480837001</v>
      </c>
      <c r="D940">
        <v>7.04125348048045E-2</v>
      </c>
      <c r="E940">
        <v>0.14288815654829301</v>
      </c>
      <c r="F940">
        <v>0.44064582173843198</v>
      </c>
    </row>
    <row r="941" spans="1:6" x14ac:dyDescent="0.25">
      <c r="A941">
        <v>31.303000000000001</v>
      </c>
      <c r="B941">
        <v>6.7010324425811701E-2</v>
      </c>
      <c r="C941">
        <v>0.182178548931101</v>
      </c>
      <c r="D941">
        <v>7.3197920363858707E-2</v>
      </c>
      <c r="E941">
        <v>0.14292183120107901</v>
      </c>
      <c r="F941">
        <v>0.45368393370364002</v>
      </c>
    </row>
    <row r="942" spans="1:6" x14ac:dyDescent="0.25">
      <c r="A942">
        <v>31.337</v>
      </c>
      <c r="B942">
        <v>6.7892060317317801E-2</v>
      </c>
      <c r="C942">
        <v>0.18364061149289301</v>
      </c>
      <c r="D942">
        <v>7.2368493682614193E-2</v>
      </c>
      <c r="E942">
        <v>0.13493314824232799</v>
      </c>
      <c r="F942">
        <v>0.43224072881702202</v>
      </c>
    </row>
    <row r="943" spans="1:6" x14ac:dyDescent="0.25">
      <c r="A943">
        <v>31.37</v>
      </c>
      <c r="B943">
        <v>6.7425056511847201E-2</v>
      </c>
      <c r="C943">
        <v>0.17877355195848901</v>
      </c>
      <c r="D943">
        <v>6.8822571409650493E-2</v>
      </c>
      <c r="E943">
        <v>0.122722969314389</v>
      </c>
      <c r="F943">
        <v>0.39151420219249</v>
      </c>
    </row>
    <row r="944" spans="1:6" x14ac:dyDescent="0.25">
      <c r="A944">
        <v>31.404</v>
      </c>
      <c r="B944">
        <v>6.6162321895052695E-2</v>
      </c>
      <c r="C944">
        <v>0.169933219697249</v>
      </c>
      <c r="D944">
        <v>6.4581487289753894E-2</v>
      </c>
      <c r="E944">
        <v>0.10987348430938</v>
      </c>
      <c r="F944">
        <v>0.35003695591338202</v>
      </c>
    </row>
    <row r="945" spans="1:6" x14ac:dyDescent="0.25">
      <c r="A945">
        <v>31.437000000000001</v>
      </c>
      <c r="B945">
        <v>6.4805535215698595E-2</v>
      </c>
      <c r="C945">
        <v>0.160329371715205</v>
      </c>
      <c r="D945">
        <v>6.0568557474806398E-2</v>
      </c>
      <c r="E945">
        <v>9.9154791879248E-2</v>
      </c>
      <c r="F945">
        <v>0.31565401957261902</v>
      </c>
    </row>
    <row r="946" spans="1:6" x14ac:dyDescent="0.25">
      <c r="A946">
        <v>31.47</v>
      </c>
      <c r="B946">
        <v>6.3326056801590105E-2</v>
      </c>
      <c r="C946">
        <v>0.15205951096817499</v>
      </c>
      <c r="D946">
        <v>5.7061487137841503E-2</v>
      </c>
      <c r="E946">
        <v>9.0923878934770899E-2</v>
      </c>
      <c r="F946">
        <v>0.29020775200868798</v>
      </c>
    </row>
    <row r="947" spans="1:6" x14ac:dyDescent="0.25">
      <c r="A947">
        <v>31.504000000000001</v>
      </c>
      <c r="B947">
        <v>6.1311753477910902E-2</v>
      </c>
      <c r="C947">
        <v>0.145047642756536</v>
      </c>
      <c r="D947">
        <v>5.3876447520634203E-2</v>
      </c>
      <c r="E947">
        <v>8.3216153979232002E-2</v>
      </c>
      <c r="F947">
        <v>0.27220123874290703</v>
      </c>
    </row>
    <row r="948" spans="1:6" x14ac:dyDescent="0.25">
      <c r="A948">
        <v>31.536999999999999</v>
      </c>
      <c r="B948">
        <v>5.9173316204397801E-2</v>
      </c>
      <c r="C948">
        <v>0.139341041339752</v>
      </c>
      <c r="D948">
        <v>5.0454739309630299E-2</v>
      </c>
      <c r="E948">
        <v>7.6473167559362995E-2</v>
      </c>
      <c r="F948">
        <v>0.25557845013334102</v>
      </c>
    </row>
    <row r="949" spans="1:6" x14ac:dyDescent="0.25">
      <c r="A949">
        <v>31.57</v>
      </c>
      <c r="B949">
        <v>5.7313366793368202E-2</v>
      </c>
      <c r="C949">
        <v>0.13390803873228399</v>
      </c>
      <c r="D949">
        <v>4.7702555269564802E-2</v>
      </c>
      <c r="E949">
        <v>7.0610080283868004E-2</v>
      </c>
      <c r="F949">
        <v>0.24043089028357301</v>
      </c>
    </row>
    <row r="950" spans="1:6" x14ac:dyDescent="0.25">
      <c r="A950">
        <v>31.603999999999999</v>
      </c>
      <c r="B950">
        <v>5.5815372732445898E-2</v>
      </c>
      <c r="C950">
        <v>0.12870064849757501</v>
      </c>
      <c r="D950">
        <v>4.6201780345776301E-2</v>
      </c>
      <c r="E950">
        <v>6.5461794267738002E-2</v>
      </c>
      <c r="F950">
        <v>0.22713295614283799</v>
      </c>
    </row>
    <row r="951" spans="1:6" x14ac:dyDescent="0.25">
      <c r="A951">
        <v>31.637</v>
      </c>
      <c r="B951">
        <v>5.4530893958222297E-2</v>
      </c>
      <c r="C951">
        <v>0.123510108240744</v>
      </c>
      <c r="D951">
        <v>4.5206461263903701E-2</v>
      </c>
      <c r="E951">
        <v>6.0891087219295897E-2</v>
      </c>
      <c r="F951">
        <v>0.21508749229860499</v>
      </c>
    </row>
    <row r="952" spans="1:6" x14ac:dyDescent="0.25">
      <c r="A952">
        <v>31.67</v>
      </c>
      <c r="B952">
        <v>5.3183038433652102E-2</v>
      </c>
      <c r="C952">
        <v>0.117511997713486</v>
      </c>
      <c r="D952">
        <v>4.3703794297852802E-2</v>
      </c>
      <c r="E952">
        <v>5.6296267006701102E-2</v>
      </c>
      <c r="F952">
        <v>0.203732857243733</v>
      </c>
    </row>
    <row r="953" spans="1:6" x14ac:dyDescent="0.25">
      <c r="A953">
        <v>31.704000000000001</v>
      </c>
      <c r="B953">
        <v>5.1565485706168E-2</v>
      </c>
      <c r="C953">
        <v>0.110457740118905</v>
      </c>
      <c r="D953">
        <v>4.1660996391862701E-2</v>
      </c>
      <c r="E953">
        <v>5.1336500275488799E-2</v>
      </c>
      <c r="F953">
        <v>0.19281667660509499</v>
      </c>
    </row>
    <row r="954" spans="1:6" x14ac:dyDescent="0.25">
      <c r="A954">
        <v>31.736999999999998</v>
      </c>
      <c r="B954">
        <v>5.0140056552019301E-2</v>
      </c>
      <c r="C954">
        <v>0.10375620797314999</v>
      </c>
      <c r="D954">
        <v>3.9656419532014799E-2</v>
      </c>
      <c r="E954">
        <v>4.6511383065762801E-2</v>
      </c>
      <c r="F954">
        <v>0.18266714670342701</v>
      </c>
    </row>
    <row r="955" spans="1:6" x14ac:dyDescent="0.25">
      <c r="A955">
        <v>31.77</v>
      </c>
      <c r="B955">
        <v>4.9062981475805401E-2</v>
      </c>
      <c r="C955">
        <v>9.7871835752750699E-2</v>
      </c>
      <c r="D955">
        <v>3.77552230223476E-2</v>
      </c>
      <c r="E955">
        <v>4.25150496275499E-2</v>
      </c>
      <c r="F955">
        <v>0.173317474561128</v>
      </c>
    </row>
    <row r="956" spans="1:6" x14ac:dyDescent="0.25">
      <c r="A956">
        <v>31.803999999999998</v>
      </c>
      <c r="B956">
        <v>4.8113514482618303E-2</v>
      </c>
      <c r="C956">
        <v>9.2230473749688804E-2</v>
      </c>
      <c r="D956">
        <v>3.5796288717801598E-2</v>
      </c>
      <c r="E956">
        <v>3.9466072383186203E-2</v>
      </c>
      <c r="F956">
        <v>0.16430834480571099</v>
      </c>
    </row>
    <row r="957" spans="1:6" x14ac:dyDescent="0.25">
      <c r="A957">
        <v>31.837</v>
      </c>
      <c r="B957">
        <v>4.6950010022307101E-2</v>
      </c>
      <c r="C957">
        <v>8.6499324601759103E-2</v>
      </c>
      <c r="D957">
        <v>3.3603514629548997E-2</v>
      </c>
      <c r="E957">
        <v>3.7227834647225899E-2</v>
      </c>
      <c r="F957">
        <v>0.15548366136179001</v>
      </c>
    </row>
    <row r="958" spans="1:6" x14ac:dyDescent="0.25">
      <c r="A958">
        <v>31.87</v>
      </c>
      <c r="B958">
        <v>4.5726773723415902E-2</v>
      </c>
      <c r="C958">
        <v>8.1527055201054494E-2</v>
      </c>
      <c r="D958">
        <v>3.1506148902333102E-2</v>
      </c>
      <c r="E958">
        <v>3.5632756204513998E-2</v>
      </c>
      <c r="F958">
        <v>0.146407070711846</v>
      </c>
    </row>
    <row r="959" spans="1:6" x14ac:dyDescent="0.25">
      <c r="A959">
        <v>31.904</v>
      </c>
      <c r="B959">
        <v>4.45670379593614E-2</v>
      </c>
      <c r="C959">
        <v>7.7395982415745204E-2</v>
      </c>
      <c r="D959">
        <v>2.9758834640918198E-2</v>
      </c>
      <c r="E959">
        <v>3.4201865197166101E-2</v>
      </c>
      <c r="F959">
        <v>0.13727728908911099</v>
      </c>
    </row>
    <row r="960" spans="1:6" x14ac:dyDescent="0.25">
      <c r="A960">
        <v>31.937000000000001</v>
      </c>
      <c r="B960">
        <v>4.3595534431123899E-2</v>
      </c>
      <c r="C960">
        <v>7.4034926873861401E-2</v>
      </c>
      <c r="D960">
        <v>2.8612131383195301E-2</v>
      </c>
      <c r="E960">
        <v>3.2836033689044697E-2</v>
      </c>
      <c r="F960">
        <v>0.128497417147236</v>
      </c>
    </row>
    <row r="961" spans="1:6" x14ac:dyDescent="0.25">
      <c r="A961">
        <v>31.97</v>
      </c>
      <c r="B961">
        <v>4.2839657583751398E-2</v>
      </c>
      <c r="C961">
        <v>7.1437226919996696E-2</v>
      </c>
      <c r="D961">
        <v>2.8118829108592602E-2</v>
      </c>
      <c r="E961">
        <v>3.1144504448306E-2</v>
      </c>
      <c r="F961">
        <v>0.12040692932809199</v>
      </c>
    </row>
    <row r="962" spans="1:6" x14ac:dyDescent="0.25">
      <c r="A962">
        <v>32.003999999999998</v>
      </c>
      <c r="B962">
        <v>4.2240854497761E-2</v>
      </c>
      <c r="C962">
        <v>6.9327763295133099E-2</v>
      </c>
      <c r="D962">
        <v>2.7969871003418498E-2</v>
      </c>
      <c r="E962">
        <v>2.9065938420743901E-2</v>
      </c>
      <c r="F962">
        <v>0.113051490858568</v>
      </c>
    </row>
    <row r="963" spans="1:6" x14ac:dyDescent="0.25">
      <c r="A963">
        <v>32.036999999999999</v>
      </c>
      <c r="B963">
        <v>4.15234007471686E-2</v>
      </c>
      <c r="C963">
        <v>6.7070816626617097E-2</v>
      </c>
      <c r="D963">
        <v>2.7680089659502399E-2</v>
      </c>
      <c r="E963">
        <v>2.70547772966361E-2</v>
      </c>
      <c r="F963">
        <v>0.106446584362467</v>
      </c>
    </row>
    <row r="964" spans="1:6" x14ac:dyDescent="0.25">
      <c r="A964">
        <v>32.07</v>
      </c>
      <c r="B964">
        <v>4.04297628928285E-2</v>
      </c>
      <c r="C964">
        <v>6.42136341898107E-2</v>
      </c>
      <c r="D964">
        <v>2.6842555634616301E-2</v>
      </c>
      <c r="E964">
        <v>2.5622745422237001E-2</v>
      </c>
      <c r="F964">
        <v>0.10067620429254499</v>
      </c>
    </row>
    <row r="965" spans="1:6" x14ac:dyDescent="0.25">
      <c r="A965">
        <v>32.103999999999999</v>
      </c>
      <c r="B965">
        <v>3.9180141943549102E-2</v>
      </c>
      <c r="C965">
        <v>6.0994201069647903E-2</v>
      </c>
      <c r="D965">
        <v>2.54645795465556E-2</v>
      </c>
      <c r="E965">
        <v>2.4826065671553502E-2</v>
      </c>
      <c r="F965">
        <v>9.5585224915222797E-2</v>
      </c>
    </row>
    <row r="966" spans="1:6" x14ac:dyDescent="0.25">
      <c r="A966">
        <v>32.137</v>
      </c>
      <c r="B966">
        <v>3.8140055025449399E-2</v>
      </c>
      <c r="C966">
        <v>5.80396786119824E-2</v>
      </c>
      <c r="D966">
        <v>2.3922865028060899E-2</v>
      </c>
      <c r="E966">
        <v>2.44721299616503E-2</v>
      </c>
      <c r="F966">
        <v>9.0920507080741203E-2</v>
      </c>
    </row>
    <row r="967" spans="1:6" x14ac:dyDescent="0.25">
      <c r="A967">
        <v>32.17</v>
      </c>
      <c r="B967">
        <v>3.7269431866582999E-2</v>
      </c>
      <c r="C967">
        <v>5.5845751650084999E-2</v>
      </c>
      <c r="D967">
        <v>2.2642675224942999E-2</v>
      </c>
      <c r="E967">
        <v>2.4251128041238398E-2</v>
      </c>
      <c r="F967">
        <v>8.6375500098521393E-2</v>
      </c>
    </row>
    <row r="968" spans="1:6" x14ac:dyDescent="0.25">
      <c r="A968">
        <v>32.204000000000001</v>
      </c>
      <c r="B968">
        <v>3.6440699703024701E-2</v>
      </c>
      <c r="C968">
        <v>5.4477063058333199E-2</v>
      </c>
      <c r="D968">
        <v>2.1532890613409301E-2</v>
      </c>
      <c r="E968">
        <v>2.3798695495904899E-2</v>
      </c>
      <c r="F968">
        <v>8.2076259955528294E-2</v>
      </c>
    </row>
    <row r="969" spans="1:6" x14ac:dyDescent="0.25">
      <c r="A969">
        <v>32.237000000000002</v>
      </c>
      <c r="B969">
        <v>3.5728630925103803E-2</v>
      </c>
      <c r="C969">
        <v>5.3901204227861099E-2</v>
      </c>
      <c r="D969">
        <v>2.04841153228447E-2</v>
      </c>
      <c r="E969">
        <v>2.3157832133677302E-2</v>
      </c>
      <c r="F969">
        <v>7.8259565579662502E-2</v>
      </c>
    </row>
    <row r="970" spans="1:6" x14ac:dyDescent="0.25">
      <c r="A970">
        <v>32.270000000000003</v>
      </c>
      <c r="B970">
        <v>3.5168046943069603E-2</v>
      </c>
      <c r="C970">
        <v>5.36420444006252E-2</v>
      </c>
      <c r="D970">
        <v>1.9727842671771301E-2</v>
      </c>
      <c r="E970">
        <v>2.2492079829677301E-2</v>
      </c>
      <c r="F970">
        <v>7.4785006355245404E-2</v>
      </c>
    </row>
    <row r="971" spans="1:6" x14ac:dyDescent="0.25">
      <c r="A971">
        <v>32.304000000000002</v>
      </c>
      <c r="B971">
        <v>3.5090242017046601E-2</v>
      </c>
      <c r="C971">
        <v>5.3096725424415799E-2</v>
      </c>
      <c r="D971">
        <v>1.92556670026056E-2</v>
      </c>
      <c r="E971">
        <v>2.16403608975471E-2</v>
      </c>
      <c r="F971">
        <v>7.1492462293616998E-2</v>
      </c>
    </row>
    <row r="972" spans="1:6" x14ac:dyDescent="0.25">
      <c r="A972">
        <v>32.337000000000003</v>
      </c>
      <c r="B972">
        <v>3.5198743210424897E-2</v>
      </c>
      <c r="C972">
        <v>5.0931114894543002E-2</v>
      </c>
      <c r="D972">
        <v>1.8915651796582899E-2</v>
      </c>
      <c r="E972">
        <v>2.05456742288967E-2</v>
      </c>
      <c r="F972">
        <v>6.83975644790729E-2</v>
      </c>
    </row>
    <row r="973" spans="1:6" x14ac:dyDescent="0.25">
      <c r="A973">
        <v>32.369999999999997</v>
      </c>
      <c r="B973">
        <v>3.5181535059316399E-2</v>
      </c>
      <c r="C973">
        <v>4.71161581448582E-2</v>
      </c>
      <c r="D973">
        <v>1.8181582674109902E-2</v>
      </c>
      <c r="E973">
        <v>1.90759607356677E-2</v>
      </c>
      <c r="F973">
        <v>6.5263874847792405E-2</v>
      </c>
    </row>
    <row r="974" spans="1:6" x14ac:dyDescent="0.25">
      <c r="A974">
        <v>32.402999999999999</v>
      </c>
      <c r="B974">
        <v>3.4461382580394898E-2</v>
      </c>
      <c r="C974">
        <v>4.3263756230790901E-2</v>
      </c>
      <c r="D974">
        <v>1.7026481861630301E-2</v>
      </c>
      <c r="E974">
        <v>1.7523670305631098E-2</v>
      </c>
      <c r="F974">
        <v>6.1921231696313597E-2</v>
      </c>
    </row>
    <row r="975" spans="1:6" x14ac:dyDescent="0.25">
      <c r="A975">
        <v>32.436999999999998</v>
      </c>
      <c r="B975">
        <v>3.3331118848177799E-2</v>
      </c>
      <c r="C975">
        <v>4.0758647793208098E-2</v>
      </c>
      <c r="D975">
        <v>1.5710330978029301E-2</v>
      </c>
      <c r="E975">
        <v>1.6147749452223199E-2</v>
      </c>
      <c r="F975">
        <v>5.8876530082319897E-2</v>
      </c>
    </row>
    <row r="976" spans="1:6" x14ac:dyDescent="0.25">
      <c r="A976">
        <v>32.47</v>
      </c>
      <c r="B976">
        <v>3.2168841068220398E-2</v>
      </c>
      <c r="C976">
        <v>4.0559212364724199E-2</v>
      </c>
      <c r="D976">
        <v>1.45674151985755E-2</v>
      </c>
      <c r="E976">
        <v>1.55712406335903E-2</v>
      </c>
      <c r="F976">
        <v>5.6549335079380599E-2</v>
      </c>
    </row>
    <row r="977" spans="1:6" x14ac:dyDescent="0.25">
      <c r="A977">
        <v>32.503</v>
      </c>
      <c r="B977">
        <v>3.1344759342188701E-2</v>
      </c>
      <c r="C977">
        <v>4.2646378808919902E-2</v>
      </c>
      <c r="D977">
        <v>1.42953818748954E-2</v>
      </c>
      <c r="E977">
        <v>1.5798555421762499E-2</v>
      </c>
      <c r="F977">
        <v>5.5030815494367599E-2</v>
      </c>
    </row>
    <row r="978" spans="1:6" x14ac:dyDescent="0.25">
      <c r="A978">
        <v>32.536999999999999</v>
      </c>
      <c r="B978">
        <v>3.0979304490822399E-2</v>
      </c>
      <c r="C978">
        <v>4.6660812905522299E-2</v>
      </c>
      <c r="D978">
        <v>1.5154766133013E-2</v>
      </c>
      <c r="E978">
        <v>1.6805228640096401E-2</v>
      </c>
      <c r="F978">
        <v>5.4036460434590303E-2</v>
      </c>
    </row>
    <row r="979" spans="1:6" x14ac:dyDescent="0.25">
      <c r="A979">
        <v>32.57</v>
      </c>
      <c r="B979">
        <v>3.1054458587157E-2</v>
      </c>
      <c r="C979">
        <v>5.1390098767665399E-2</v>
      </c>
      <c r="D979">
        <v>1.6455768196107601E-2</v>
      </c>
      <c r="E979">
        <v>1.8173723199591402E-2</v>
      </c>
      <c r="F979">
        <v>5.3303361611141999E-2</v>
      </c>
    </row>
    <row r="980" spans="1:6" x14ac:dyDescent="0.25">
      <c r="A980">
        <v>32.603000000000002</v>
      </c>
      <c r="B980">
        <v>3.1254314929105499E-2</v>
      </c>
      <c r="C980">
        <v>5.5660467880251897E-2</v>
      </c>
      <c r="D980">
        <v>1.7291319145853499E-2</v>
      </c>
      <c r="E980">
        <v>1.9168800691734302E-2</v>
      </c>
      <c r="F980">
        <v>5.2575282706064097E-2</v>
      </c>
    </row>
    <row r="981" spans="1:6" x14ac:dyDescent="0.25">
      <c r="A981">
        <v>32.637</v>
      </c>
      <c r="B981">
        <v>3.1107609471392302E-2</v>
      </c>
      <c r="C981">
        <v>5.8727661550328901E-2</v>
      </c>
      <c r="D981">
        <v>1.7396515785606099E-2</v>
      </c>
      <c r="E981">
        <v>1.92988731996366E-2</v>
      </c>
      <c r="F981">
        <v>5.1574070790375397E-2</v>
      </c>
    </row>
    <row r="982" spans="1:6" x14ac:dyDescent="0.25">
      <c r="A982">
        <v>32.67</v>
      </c>
      <c r="B982">
        <v>3.0732961012343699E-2</v>
      </c>
      <c r="C982">
        <v>5.9947483579820902E-2</v>
      </c>
      <c r="D982">
        <v>1.68876713402565E-2</v>
      </c>
      <c r="E982">
        <v>1.85873356270028E-2</v>
      </c>
      <c r="F982">
        <v>5.0330417102303002E-2</v>
      </c>
    </row>
    <row r="983" spans="1:6" x14ac:dyDescent="0.25">
      <c r="A983">
        <v>32.704000000000001</v>
      </c>
      <c r="B983">
        <v>3.0437672269565199E-2</v>
      </c>
      <c r="C983">
        <v>5.9816082080477798E-2</v>
      </c>
      <c r="D983">
        <v>1.62754386289705E-2</v>
      </c>
      <c r="E983">
        <v>1.7547120666571301E-2</v>
      </c>
      <c r="F983">
        <v>4.9182508952800297E-2</v>
      </c>
    </row>
    <row r="984" spans="1:6" x14ac:dyDescent="0.25">
      <c r="A984">
        <v>32.737000000000002</v>
      </c>
      <c r="B984">
        <v>3.01409254684799E-2</v>
      </c>
      <c r="C984">
        <v>5.9582714288317198E-2</v>
      </c>
      <c r="D984">
        <v>1.6117809727159999E-2</v>
      </c>
      <c r="E984">
        <v>1.6483168030416599E-2</v>
      </c>
      <c r="F984">
        <v>4.8599159149809001E-2</v>
      </c>
    </row>
    <row r="985" spans="1:6" x14ac:dyDescent="0.25">
      <c r="A985">
        <v>32.770000000000003</v>
      </c>
      <c r="B985">
        <v>2.9705318916950801E-2</v>
      </c>
      <c r="C985">
        <v>6.0375407895036599E-2</v>
      </c>
      <c r="D985">
        <v>1.62710144102787E-2</v>
      </c>
      <c r="E985">
        <v>1.56635789260073E-2</v>
      </c>
      <c r="F985">
        <v>4.9181097824972202E-2</v>
      </c>
    </row>
    <row r="986" spans="1:6" x14ac:dyDescent="0.25">
      <c r="A986">
        <v>32.804000000000002</v>
      </c>
      <c r="B986">
        <v>2.89207666104246E-2</v>
      </c>
      <c r="C986">
        <v>6.2533913268925101E-2</v>
      </c>
      <c r="D986">
        <v>1.6406916402957699E-2</v>
      </c>
      <c r="E986">
        <v>1.51581753553586E-2</v>
      </c>
      <c r="F986">
        <v>5.0955417998946699E-2</v>
      </c>
    </row>
    <row r="987" spans="1:6" x14ac:dyDescent="0.25">
      <c r="A987">
        <v>32.837000000000003</v>
      </c>
      <c r="B987">
        <v>2.77802039846731E-2</v>
      </c>
      <c r="C987">
        <v>6.5431641000763804E-2</v>
      </c>
      <c r="D987">
        <v>1.6273435891393399E-2</v>
      </c>
      <c r="E987">
        <v>1.48807656552471E-2</v>
      </c>
      <c r="F987">
        <v>5.3654331394838203E-2</v>
      </c>
    </row>
    <row r="988" spans="1:6" x14ac:dyDescent="0.25">
      <c r="A988">
        <v>32.869999999999997</v>
      </c>
      <c r="B988">
        <v>2.6548892889658001E-2</v>
      </c>
      <c r="C988">
        <v>6.8721885388783502E-2</v>
      </c>
      <c r="D988">
        <v>1.5842513079840598E-2</v>
      </c>
      <c r="E988">
        <v>1.4859321220524699E-2</v>
      </c>
      <c r="F988">
        <v>5.6609123144002703E-2</v>
      </c>
    </row>
    <row r="989" spans="1:6" x14ac:dyDescent="0.25">
      <c r="A989">
        <v>32.904000000000003</v>
      </c>
      <c r="B989">
        <v>2.5794046674605099E-2</v>
      </c>
      <c r="C989">
        <v>7.0307896427834402E-2</v>
      </c>
      <c r="D989">
        <v>1.52463776711389E-2</v>
      </c>
      <c r="E989">
        <v>1.4975360148024299E-2</v>
      </c>
      <c r="F989">
        <v>5.9320751145112198E-2</v>
      </c>
    </row>
    <row r="990" spans="1:6" x14ac:dyDescent="0.25">
      <c r="A990">
        <v>32.936999999999998</v>
      </c>
      <c r="B990">
        <v>2.5555361768182999E-2</v>
      </c>
      <c r="C990">
        <v>6.9559202352657404E-2</v>
      </c>
      <c r="D990">
        <v>1.51511283671461E-2</v>
      </c>
      <c r="E990">
        <v>1.50520611519408E-2</v>
      </c>
      <c r="F990">
        <v>6.1029550703453998E-2</v>
      </c>
    </row>
    <row r="991" spans="1:6" x14ac:dyDescent="0.25">
      <c r="A991">
        <v>32.97</v>
      </c>
      <c r="B991">
        <v>2.5561015188063502E-2</v>
      </c>
      <c r="C991">
        <v>6.6552359724397395E-2</v>
      </c>
      <c r="D991">
        <v>1.56104627873337E-2</v>
      </c>
      <c r="E991">
        <v>1.4992976230964E-2</v>
      </c>
      <c r="F991">
        <v>6.1532864196601103E-2</v>
      </c>
    </row>
    <row r="992" spans="1:6" x14ac:dyDescent="0.25">
      <c r="A992">
        <v>33.003999999999998</v>
      </c>
      <c r="B992">
        <v>2.5541291394926599E-2</v>
      </c>
      <c r="C992">
        <v>6.2630003171162699E-2</v>
      </c>
      <c r="D992">
        <v>1.6178702630251202E-2</v>
      </c>
      <c r="E992">
        <v>1.4864752647891E-2</v>
      </c>
      <c r="F992">
        <v>6.1505420997973403E-2</v>
      </c>
    </row>
    <row r="993" spans="1:6" x14ac:dyDescent="0.25">
      <c r="A993">
        <v>33.036999999999999</v>
      </c>
      <c r="B993">
        <v>2.52279601673796E-2</v>
      </c>
      <c r="C993">
        <v>5.8563754675999599E-2</v>
      </c>
      <c r="D993">
        <v>1.6311431356065401E-2</v>
      </c>
      <c r="E993">
        <v>1.4764259305626901E-2</v>
      </c>
      <c r="F993">
        <v>6.1324899785024797E-2</v>
      </c>
    </row>
    <row r="994" spans="1:6" x14ac:dyDescent="0.25">
      <c r="A994">
        <v>33.07</v>
      </c>
      <c r="B994">
        <v>2.4508589991511499E-2</v>
      </c>
      <c r="C994">
        <v>5.49749624884983E-2</v>
      </c>
      <c r="D994">
        <v>1.58978617246547E-2</v>
      </c>
      <c r="E994">
        <v>1.46277651695624E-2</v>
      </c>
      <c r="F994">
        <v>6.0733560381126303E-2</v>
      </c>
    </row>
    <row r="995" spans="1:6" x14ac:dyDescent="0.25">
      <c r="A995">
        <v>33.103999999999999</v>
      </c>
      <c r="B995">
        <v>2.3543635403472801E-2</v>
      </c>
      <c r="C995">
        <v>5.2011620874636198E-2</v>
      </c>
      <c r="D995">
        <v>1.51481827529326E-2</v>
      </c>
      <c r="E995">
        <v>1.45384225123125E-2</v>
      </c>
      <c r="F995">
        <v>5.94682521393445E-2</v>
      </c>
    </row>
    <row r="996" spans="1:6" x14ac:dyDescent="0.25">
      <c r="A996">
        <v>33.137</v>
      </c>
      <c r="B996">
        <v>2.2634719393089101E-2</v>
      </c>
      <c r="C996">
        <v>4.9744214209556402E-2</v>
      </c>
      <c r="D996">
        <v>1.40475467055651E-2</v>
      </c>
      <c r="E996">
        <v>1.4579577306470399E-2</v>
      </c>
      <c r="F996">
        <v>5.7347807768800503E-2</v>
      </c>
    </row>
    <row r="997" spans="1:6" x14ac:dyDescent="0.25">
      <c r="A997">
        <v>33.17</v>
      </c>
      <c r="B997">
        <v>2.20159369474144E-2</v>
      </c>
      <c r="C997">
        <v>4.8576091032072902E-2</v>
      </c>
      <c r="D997">
        <v>1.2779516405665501E-2</v>
      </c>
      <c r="E997">
        <v>1.47002480084335E-2</v>
      </c>
      <c r="F997">
        <v>5.4403862600470899E-2</v>
      </c>
    </row>
    <row r="998" spans="1:6" x14ac:dyDescent="0.25">
      <c r="A998">
        <v>33.204000000000001</v>
      </c>
      <c r="B998">
        <v>2.1781315997478901E-2</v>
      </c>
      <c r="C998">
        <v>4.8469596042149898E-2</v>
      </c>
      <c r="D998">
        <v>1.18955262722271E-2</v>
      </c>
      <c r="E998">
        <v>1.4756847308706701E-2</v>
      </c>
      <c r="F998">
        <v>5.1096443943400502E-2</v>
      </c>
    </row>
    <row r="999" spans="1:6" x14ac:dyDescent="0.25">
      <c r="A999">
        <v>33.237000000000002</v>
      </c>
      <c r="B999">
        <v>2.1738685108804001E-2</v>
      </c>
      <c r="C999">
        <v>5.0056014732151599E-2</v>
      </c>
      <c r="D999">
        <v>1.17613211162193E-2</v>
      </c>
      <c r="E999">
        <v>1.46721066986006E-2</v>
      </c>
      <c r="F999">
        <v>4.7991868995251701E-2</v>
      </c>
    </row>
    <row r="1000" spans="1:6" x14ac:dyDescent="0.25">
      <c r="A1000">
        <v>33.270000000000003</v>
      </c>
      <c r="B1000">
        <v>2.15867065663655E-2</v>
      </c>
      <c r="C1000">
        <v>5.3505985863165899E-2</v>
      </c>
      <c r="D1000">
        <v>1.2098501740797201E-2</v>
      </c>
      <c r="E1000">
        <v>1.4468817735413E-2</v>
      </c>
      <c r="F1000">
        <v>4.5487414319389803E-2</v>
      </c>
    </row>
    <row r="1001" spans="1:6" x14ac:dyDescent="0.25">
      <c r="A1001">
        <v>33.304000000000002</v>
      </c>
      <c r="B1001">
        <v>2.14418630821612E-2</v>
      </c>
      <c r="C1001">
        <v>5.8509635944330597E-2</v>
      </c>
      <c r="D1001">
        <v>1.24451127774992E-2</v>
      </c>
      <c r="E1001">
        <v>1.4159093211161799E-2</v>
      </c>
      <c r="F1001">
        <v>4.3602108044068999E-2</v>
      </c>
    </row>
    <row r="1002" spans="1:6" x14ac:dyDescent="0.25">
      <c r="A1002">
        <v>33.337000000000003</v>
      </c>
      <c r="B1002">
        <v>2.14620003204057E-2</v>
      </c>
      <c r="C1002">
        <v>6.4131569231913099E-2</v>
      </c>
      <c r="D1002">
        <v>1.27750484524217E-2</v>
      </c>
      <c r="E1002">
        <v>1.37555508290214E-2</v>
      </c>
      <c r="F1002">
        <v>4.2040411858487697E-2</v>
      </c>
    </row>
    <row r="1003" spans="1:6" x14ac:dyDescent="0.25">
      <c r="A1003">
        <v>33.372</v>
      </c>
      <c r="B1003">
        <v>2.1550196818692999E-2</v>
      </c>
      <c r="C1003">
        <v>6.8581477918886399E-2</v>
      </c>
      <c r="D1003">
        <v>1.3199303387545E-2</v>
      </c>
      <c r="E1003">
        <v>1.33857284724069E-2</v>
      </c>
      <c r="F1003">
        <v>4.0382918643009399E-2</v>
      </c>
    </row>
    <row r="1004" spans="1:6" x14ac:dyDescent="0.25">
      <c r="A1004">
        <v>33.404000000000003</v>
      </c>
      <c r="B1004">
        <v>2.1594596508442698E-2</v>
      </c>
      <c r="C1004">
        <v>7.0964380534976695E-2</v>
      </c>
      <c r="D1004">
        <v>1.40558152936778E-2</v>
      </c>
      <c r="E1004">
        <v>1.3185750225563699E-2</v>
      </c>
      <c r="F1004">
        <v>3.8608162860291798E-2</v>
      </c>
    </row>
    <row r="1005" spans="1:6" x14ac:dyDescent="0.25">
      <c r="A1005">
        <v>33.436999999999998</v>
      </c>
      <c r="B1005">
        <v>2.1427261140178702E-2</v>
      </c>
      <c r="C1005">
        <v>7.1166373518657206E-2</v>
      </c>
      <c r="D1005">
        <v>1.5893654277705501E-2</v>
      </c>
      <c r="E1005">
        <v>1.31046174018149E-2</v>
      </c>
      <c r="F1005">
        <v>3.6766879924696502E-2</v>
      </c>
    </row>
    <row r="1006" spans="1:6" x14ac:dyDescent="0.25">
      <c r="A1006">
        <v>33.472000000000001</v>
      </c>
      <c r="B1006">
        <v>2.1134534729432101E-2</v>
      </c>
      <c r="C1006">
        <v>7.0295142963838306E-2</v>
      </c>
      <c r="D1006">
        <v>1.85607668073089E-2</v>
      </c>
      <c r="E1006">
        <v>1.2983296204561699E-2</v>
      </c>
      <c r="F1006">
        <v>3.4892752311415899E-2</v>
      </c>
    </row>
    <row r="1007" spans="1:6" x14ac:dyDescent="0.25">
      <c r="A1007">
        <v>33.506</v>
      </c>
      <c r="B1007">
        <v>2.0819582911541099E-2</v>
      </c>
      <c r="C1007">
        <v>6.8415282957323006E-2</v>
      </c>
      <c r="D1007">
        <v>2.0821982302548898E-2</v>
      </c>
      <c r="E1007">
        <v>1.2899819302730599E-2</v>
      </c>
      <c r="F1007">
        <v>3.2923114925560701E-2</v>
      </c>
    </row>
    <row r="1008" spans="1:6" x14ac:dyDescent="0.25">
      <c r="A1008">
        <v>33.537999999999997</v>
      </c>
      <c r="B1008">
        <v>2.0865015355926299E-2</v>
      </c>
      <c r="C1008">
        <v>6.6412370036709897E-2</v>
      </c>
      <c r="D1008">
        <v>2.1999280552756399E-2</v>
      </c>
      <c r="E1008">
        <v>1.2881455538686099E-2</v>
      </c>
      <c r="F1008">
        <v>3.0802752039698698E-2</v>
      </c>
    </row>
    <row r="1009" spans="1:6" x14ac:dyDescent="0.25">
      <c r="A1009">
        <v>33.57</v>
      </c>
      <c r="B1009">
        <v>2.12481130116789E-2</v>
      </c>
      <c r="C1009">
        <v>6.4610190836493997E-2</v>
      </c>
      <c r="D1009">
        <v>2.18941239299194E-2</v>
      </c>
      <c r="E1009">
        <v>1.29003084674768E-2</v>
      </c>
      <c r="F1009">
        <v>2.8514991512967099E-2</v>
      </c>
    </row>
    <row r="1010" spans="1:6" x14ac:dyDescent="0.25">
      <c r="A1010">
        <v>33.603000000000002</v>
      </c>
      <c r="B1010">
        <v>2.1555181548028601E-2</v>
      </c>
      <c r="C1010">
        <v>6.2425908193102897E-2</v>
      </c>
      <c r="D1010">
        <v>2.0695738359045E-2</v>
      </c>
      <c r="E1010">
        <v>1.2824376369358299E-2</v>
      </c>
      <c r="F1010">
        <v>2.61525427633214E-2</v>
      </c>
    </row>
    <row r="1011" spans="1:6" x14ac:dyDescent="0.25">
      <c r="A1011">
        <v>33.64</v>
      </c>
      <c r="B1011">
        <v>2.14402765791043E-2</v>
      </c>
      <c r="C1011">
        <v>5.9668973217545898E-2</v>
      </c>
      <c r="D1011">
        <v>1.9000700697959401E-2</v>
      </c>
      <c r="E1011">
        <v>1.27048513628271E-2</v>
      </c>
      <c r="F1011">
        <v>2.3955824632468099E-2</v>
      </c>
    </row>
    <row r="1012" spans="1:6" x14ac:dyDescent="0.25">
      <c r="A1012">
        <v>33.67</v>
      </c>
      <c r="B1012">
        <v>2.0814691346514501E-2</v>
      </c>
      <c r="C1012">
        <v>5.6928131900936103E-2</v>
      </c>
      <c r="D1012">
        <v>1.75545386139455E-2</v>
      </c>
      <c r="E1012">
        <v>1.2820013261476E-2</v>
      </c>
      <c r="F1012">
        <v>2.2022084142865699E-2</v>
      </c>
    </row>
    <row r="1013" spans="1:6" x14ac:dyDescent="0.25">
      <c r="A1013">
        <v>33.703000000000003</v>
      </c>
      <c r="B1013">
        <v>1.9821721958837701E-2</v>
      </c>
      <c r="C1013">
        <v>5.4898235202941001E-2</v>
      </c>
      <c r="D1013">
        <v>1.67238701464918E-2</v>
      </c>
      <c r="E1013">
        <v>1.3348455082326001E-2</v>
      </c>
      <c r="F1013">
        <v>2.0560391712282002E-2</v>
      </c>
    </row>
    <row r="1014" spans="1:6" x14ac:dyDescent="0.25">
      <c r="A1014">
        <v>33.737000000000002</v>
      </c>
      <c r="B1014">
        <v>1.8732441842967702E-2</v>
      </c>
      <c r="C1014">
        <v>5.3700854534380803E-2</v>
      </c>
      <c r="D1014">
        <v>1.62517789499034E-2</v>
      </c>
      <c r="E1014">
        <v>1.4213754413112799E-2</v>
      </c>
      <c r="F1014">
        <v>1.9448923714067898E-2</v>
      </c>
    </row>
    <row r="1015" spans="1:6" x14ac:dyDescent="0.25">
      <c r="A1015">
        <v>33.771000000000001</v>
      </c>
      <c r="B1015">
        <v>1.7940265335051001E-2</v>
      </c>
      <c r="C1015">
        <v>5.3339933098532903E-2</v>
      </c>
      <c r="D1015">
        <v>1.5986175012588699E-2</v>
      </c>
      <c r="E1015">
        <v>1.51209473711024E-2</v>
      </c>
      <c r="F1015">
        <v>1.85330491861629E-2</v>
      </c>
    </row>
    <row r="1016" spans="1:6" x14ac:dyDescent="0.25">
      <c r="A1016">
        <v>33.802999999999997</v>
      </c>
      <c r="B1016">
        <v>1.7398025311318399E-2</v>
      </c>
      <c r="C1016">
        <v>5.3347808293402299E-2</v>
      </c>
      <c r="D1016">
        <v>1.55471281220313E-2</v>
      </c>
      <c r="E1016">
        <v>1.5724724976158101E-2</v>
      </c>
      <c r="F1016">
        <v>1.7499024829578099E-2</v>
      </c>
    </row>
    <row r="1017" spans="1:6" x14ac:dyDescent="0.25">
      <c r="A1017">
        <v>33.837000000000003</v>
      </c>
      <c r="B1017">
        <v>1.6922767636433599E-2</v>
      </c>
      <c r="C1017">
        <v>5.3264119793337103E-2</v>
      </c>
      <c r="D1017">
        <v>1.4959693979328699E-2</v>
      </c>
      <c r="E1017">
        <v>1.5842119961173198E-2</v>
      </c>
      <c r="F1017">
        <v>1.65312384015084E-2</v>
      </c>
    </row>
    <row r="1018" spans="1:6" x14ac:dyDescent="0.25">
      <c r="A1018">
        <v>33.869999999999997</v>
      </c>
      <c r="B1018">
        <v>1.6534850514055701E-2</v>
      </c>
      <c r="C1018">
        <v>5.2995285862353102E-2</v>
      </c>
      <c r="D1018">
        <v>1.43677220784447E-2</v>
      </c>
      <c r="E1018">
        <v>1.5399415400944701E-2</v>
      </c>
      <c r="F1018">
        <v>1.5896064789681801E-2</v>
      </c>
    </row>
    <row r="1019" spans="1:6" x14ac:dyDescent="0.25">
      <c r="A1019">
        <v>33.904000000000003</v>
      </c>
      <c r="B1019">
        <v>1.6228101635832201E-2</v>
      </c>
      <c r="C1019">
        <v>5.2621904789996898E-2</v>
      </c>
      <c r="D1019">
        <v>1.37406539008809E-2</v>
      </c>
      <c r="E1019">
        <v>1.45416316721929E-2</v>
      </c>
      <c r="F1019">
        <v>1.5721395573922999E-2</v>
      </c>
    </row>
    <row r="1020" spans="1:6" x14ac:dyDescent="0.25">
      <c r="A1020">
        <v>33.936999999999998</v>
      </c>
      <c r="B1020">
        <v>1.6131224946174701E-2</v>
      </c>
      <c r="C1020">
        <v>5.1875703856041698E-2</v>
      </c>
      <c r="D1020">
        <v>1.30542517528124E-2</v>
      </c>
      <c r="E1020">
        <v>1.3631713032104699E-2</v>
      </c>
      <c r="F1020">
        <v>1.58826899114719E-2</v>
      </c>
    </row>
    <row r="1021" spans="1:6" x14ac:dyDescent="0.25">
      <c r="A1021">
        <v>33.97</v>
      </c>
      <c r="B1021">
        <v>1.6339268421281101E-2</v>
      </c>
      <c r="C1021">
        <v>5.1029746501064802E-2</v>
      </c>
      <c r="D1021">
        <v>1.2565076840957401E-2</v>
      </c>
      <c r="E1021">
        <v>1.3052093915762101E-2</v>
      </c>
      <c r="F1021">
        <v>1.6211212034108701E-2</v>
      </c>
    </row>
    <row r="1022" spans="1:6" x14ac:dyDescent="0.25">
      <c r="A1022">
        <v>34.005000000000003</v>
      </c>
      <c r="B1022">
        <v>1.6771472307377199E-2</v>
      </c>
      <c r="C1022">
        <v>5.1176521332578599E-2</v>
      </c>
      <c r="D1022">
        <v>1.2350530942920599E-2</v>
      </c>
      <c r="E1022">
        <v>1.26325677412811E-2</v>
      </c>
      <c r="F1022">
        <v>1.6515277249981E-2</v>
      </c>
    </row>
    <row r="1023" spans="1:6" x14ac:dyDescent="0.25">
      <c r="A1023">
        <v>34.04</v>
      </c>
      <c r="B1023">
        <v>1.6937984444360499E-2</v>
      </c>
      <c r="C1023">
        <v>5.3263933511349601E-2</v>
      </c>
      <c r="D1023">
        <v>1.2327154482209401E-2</v>
      </c>
      <c r="E1023">
        <v>1.21320013002344E-2</v>
      </c>
      <c r="F1023">
        <v>1.6598783930430499E-2</v>
      </c>
    </row>
    <row r="1024" spans="1:6" x14ac:dyDescent="0.25">
      <c r="A1024">
        <v>34.070999999999998</v>
      </c>
      <c r="B1024">
        <v>1.6661005303364299E-2</v>
      </c>
      <c r="C1024">
        <v>5.7141597433485999E-2</v>
      </c>
      <c r="D1024">
        <v>1.23018729280218E-2</v>
      </c>
      <c r="E1024">
        <v>1.1668257023071499E-2</v>
      </c>
      <c r="F1024">
        <v>1.6289292198498902E-2</v>
      </c>
    </row>
    <row r="1025" spans="1:6" x14ac:dyDescent="0.25">
      <c r="A1025">
        <v>34.104999999999997</v>
      </c>
      <c r="B1025">
        <v>1.6105756086662999E-2</v>
      </c>
      <c r="C1025">
        <v>6.14696157305877E-2</v>
      </c>
      <c r="D1025">
        <v>1.2353425257708999E-2</v>
      </c>
      <c r="E1025">
        <v>1.1396682739187199E-2</v>
      </c>
      <c r="F1025">
        <v>1.5639061324856901E-2</v>
      </c>
    </row>
    <row r="1026" spans="1:6" x14ac:dyDescent="0.25">
      <c r="A1026">
        <v>34.137</v>
      </c>
      <c r="B1026">
        <v>1.55834736622842E-2</v>
      </c>
      <c r="C1026">
        <v>6.5832496073675695E-2</v>
      </c>
      <c r="D1026">
        <v>1.27566408942604E-2</v>
      </c>
      <c r="E1026">
        <v>1.1278804901795701E-2</v>
      </c>
      <c r="F1026">
        <v>1.51430664694223E-2</v>
      </c>
    </row>
    <row r="1027" spans="1:6" x14ac:dyDescent="0.25">
      <c r="A1027">
        <v>34.17</v>
      </c>
      <c r="B1027">
        <v>1.5186390889385899E-2</v>
      </c>
      <c r="C1027">
        <v>6.80192556961184E-2</v>
      </c>
      <c r="D1027">
        <v>1.3588155548345001E-2</v>
      </c>
      <c r="E1027">
        <v>1.1366450843383899E-2</v>
      </c>
      <c r="F1027">
        <v>1.50328937649438E-2</v>
      </c>
    </row>
    <row r="1028" spans="1:6" x14ac:dyDescent="0.25">
      <c r="A1028">
        <v>34.204000000000001</v>
      </c>
      <c r="B1028">
        <v>1.4897029560449099E-2</v>
      </c>
      <c r="C1028">
        <v>6.7712458051626206E-2</v>
      </c>
      <c r="D1028">
        <v>1.42930436446407E-2</v>
      </c>
      <c r="E1028">
        <v>1.1680172492759801E-2</v>
      </c>
      <c r="F1028">
        <v>1.5504711893623201E-2</v>
      </c>
    </row>
    <row r="1029" spans="1:6" x14ac:dyDescent="0.25">
      <c r="A1029">
        <v>34.238</v>
      </c>
      <c r="B1029">
        <v>1.4771410572102E-2</v>
      </c>
      <c r="C1029">
        <v>6.6301457404835604E-2</v>
      </c>
      <c r="D1029">
        <v>1.4388545993467399E-2</v>
      </c>
      <c r="E1029">
        <v>1.22961130334172E-2</v>
      </c>
      <c r="F1029">
        <v>1.64190953381033E-2</v>
      </c>
    </row>
    <row r="1030" spans="1:6" x14ac:dyDescent="0.25">
      <c r="A1030">
        <v>34.271000000000001</v>
      </c>
      <c r="B1030">
        <v>1.477452908778E-2</v>
      </c>
      <c r="C1030">
        <v>6.6533471641770495E-2</v>
      </c>
      <c r="D1030">
        <v>1.36680393249711E-2</v>
      </c>
      <c r="E1030">
        <v>1.30901863236766E-2</v>
      </c>
      <c r="F1030">
        <v>1.7514080184494199E-2</v>
      </c>
    </row>
    <row r="1031" spans="1:6" x14ac:dyDescent="0.25">
      <c r="A1031">
        <v>34.302999999999997</v>
      </c>
      <c r="B1031">
        <v>1.49157235121438E-2</v>
      </c>
      <c r="C1031">
        <v>7.1051439067822006E-2</v>
      </c>
      <c r="D1031">
        <v>1.23274012523126E-2</v>
      </c>
      <c r="E1031">
        <v>1.38092899993157E-2</v>
      </c>
      <c r="F1031">
        <v>1.84901762881403E-2</v>
      </c>
    </row>
    <row r="1032" spans="1:6" x14ac:dyDescent="0.25">
      <c r="A1032">
        <v>34.337000000000003</v>
      </c>
      <c r="B1032">
        <v>1.5116550167977701E-2</v>
      </c>
      <c r="C1032">
        <v>8.1019304419823399E-2</v>
      </c>
      <c r="D1032">
        <v>1.1006697188423601E-2</v>
      </c>
      <c r="E1032">
        <v>1.4237651110098001E-2</v>
      </c>
      <c r="F1032">
        <v>1.9124566354601299E-2</v>
      </c>
    </row>
    <row r="1033" spans="1:6" x14ac:dyDescent="0.25">
      <c r="A1033">
        <v>34.371000000000002</v>
      </c>
      <c r="B1033">
        <v>1.5206065127404E-2</v>
      </c>
      <c r="C1033">
        <v>9.7192494016424297E-2</v>
      </c>
      <c r="D1033">
        <v>1.03191315547181E-2</v>
      </c>
      <c r="E1033">
        <v>1.41424474682505E-2</v>
      </c>
      <c r="F1033">
        <v>1.9308220047189999E-2</v>
      </c>
    </row>
    <row r="1034" spans="1:6" x14ac:dyDescent="0.25">
      <c r="A1034">
        <v>34.405000000000001</v>
      </c>
      <c r="B1034">
        <v>1.50856100275809E-2</v>
      </c>
      <c r="C1034">
        <v>0.11762733161880499</v>
      </c>
      <c r="D1034">
        <v>1.0591060217695999E-2</v>
      </c>
      <c r="E1034">
        <v>1.3494391863658599E-2</v>
      </c>
      <c r="F1034">
        <v>1.89786342198606E-2</v>
      </c>
    </row>
    <row r="1035" spans="1:6" x14ac:dyDescent="0.25">
      <c r="A1035">
        <v>34.439</v>
      </c>
      <c r="B1035">
        <v>1.47875979090362E-2</v>
      </c>
      <c r="C1035">
        <v>0.14003871571715101</v>
      </c>
      <c r="D1035">
        <v>1.15090792010172E-2</v>
      </c>
      <c r="E1035">
        <v>1.2553183402131501E-2</v>
      </c>
      <c r="F1035">
        <v>1.83558198492739E-2</v>
      </c>
    </row>
    <row r="1036" spans="1:6" x14ac:dyDescent="0.25">
      <c r="A1036">
        <v>34.47</v>
      </c>
      <c r="B1036">
        <v>1.44111377954324E-2</v>
      </c>
      <c r="C1036">
        <v>0.16291432232549</v>
      </c>
      <c r="D1036">
        <v>1.25057688584597E-2</v>
      </c>
      <c r="E1036">
        <v>1.16330532178922E-2</v>
      </c>
      <c r="F1036">
        <v>1.76458280256571E-2</v>
      </c>
    </row>
    <row r="1037" spans="1:6" x14ac:dyDescent="0.25">
      <c r="A1037">
        <v>34.505000000000003</v>
      </c>
      <c r="B1037">
        <v>1.4044730735030301E-2</v>
      </c>
      <c r="C1037">
        <v>0.18220827673301801</v>
      </c>
      <c r="D1037">
        <v>1.2975809850590299E-2</v>
      </c>
      <c r="E1037">
        <v>1.0884843205081301E-2</v>
      </c>
      <c r="F1037">
        <v>1.7019571367477001E-2</v>
      </c>
    </row>
    <row r="1038" spans="1:6" x14ac:dyDescent="0.25">
      <c r="A1038">
        <v>34.536999999999999</v>
      </c>
      <c r="B1038">
        <v>1.37256720133944E-2</v>
      </c>
      <c r="C1038">
        <v>0.196135499524001</v>
      </c>
      <c r="D1038">
        <v>1.28665208904131E-2</v>
      </c>
      <c r="E1038">
        <v>1.0330855267824001E-2</v>
      </c>
      <c r="F1038">
        <v>1.6121852030931898E-2</v>
      </c>
    </row>
    <row r="1039" spans="1:6" x14ac:dyDescent="0.25">
      <c r="A1039">
        <v>34.57</v>
      </c>
      <c r="B1039">
        <v>1.3676656064730199E-2</v>
      </c>
      <c r="C1039">
        <v>0.202377655413713</v>
      </c>
      <c r="D1039">
        <v>1.2700075675387199E-2</v>
      </c>
      <c r="E1039">
        <v>1.00447520154558E-2</v>
      </c>
      <c r="F1039">
        <v>1.46707177321449E-2</v>
      </c>
    </row>
    <row r="1040" spans="1:6" x14ac:dyDescent="0.25">
      <c r="A1040">
        <v>34.603999999999999</v>
      </c>
      <c r="B1040">
        <v>1.3800558422091901E-2</v>
      </c>
      <c r="C1040">
        <v>0.20399483076580399</v>
      </c>
      <c r="D1040">
        <v>1.26314297400505E-2</v>
      </c>
      <c r="E1040">
        <v>9.8896609602096494E-3</v>
      </c>
      <c r="F1040">
        <v>1.29656132916169E-2</v>
      </c>
    </row>
    <row r="1041" spans="1:6" x14ac:dyDescent="0.25">
      <c r="A1041">
        <v>34.637</v>
      </c>
      <c r="B1041">
        <v>1.3967935404128501E-2</v>
      </c>
      <c r="C1041">
        <v>0.20168081347271899</v>
      </c>
      <c r="D1041">
        <v>1.2495192818646099E-2</v>
      </c>
      <c r="E1041">
        <v>9.7742894866588905E-3</v>
      </c>
      <c r="F1041">
        <v>1.1462911044394701E-2</v>
      </c>
    </row>
    <row r="1042" spans="1:6" x14ac:dyDescent="0.25">
      <c r="A1042">
        <v>34.67</v>
      </c>
      <c r="B1042">
        <v>1.3790100273265399E-2</v>
      </c>
      <c r="C1042">
        <v>0.20062345778274701</v>
      </c>
      <c r="D1042">
        <v>1.1967700407553799E-2</v>
      </c>
      <c r="E1042">
        <v>9.7245895121462807E-3</v>
      </c>
      <c r="F1042">
        <v>1.01595319212682E-2</v>
      </c>
    </row>
    <row r="1043" spans="1:6" x14ac:dyDescent="0.25">
      <c r="A1043">
        <v>34.703000000000003</v>
      </c>
      <c r="B1043">
        <v>1.33252626833973E-2</v>
      </c>
      <c r="C1043">
        <v>0.20240383853061999</v>
      </c>
      <c r="D1043">
        <v>1.1255685163567E-2</v>
      </c>
      <c r="E1043">
        <v>9.7928749436055392E-3</v>
      </c>
      <c r="F1043">
        <v>8.9787292665279104E-3</v>
      </c>
    </row>
    <row r="1044" spans="1:6" x14ac:dyDescent="0.25">
      <c r="A1044">
        <v>34.737000000000002</v>
      </c>
      <c r="B1044">
        <v>1.2810268121919601E-2</v>
      </c>
      <c r="C1044">
        <v>0.20638934286150801</v>
      </c>
      <c r="D1044">
        <v>1.06335086560603E-2</v>
      </c>
      <c r="E1044">
        <v>9.91960803879742E-3</v>
      </c>
      <c r="F1044">
        <v>7.9891197727064295E-3</v>
      </c>
    </row>
    <row r="1045" spans="1:6" x14ac:dyDescent="0.25">
      <c r="A1045">
        <v>34.770000000000003</v>
      </c>
      <c r="B1045">
        <v>1.2491385052865E-2</v>
      </c>
      <c r="C1045">
        <v>0.210198953756986</v>
      </c>
      <c r="D1045">
        <v>1.03610340886401E-2</v>
      </c>
      <c r="E1045">
        <v>9.9360169512333098E-3</v>
      </c>
      <c r="F1045">
        <v>7.0593471570862196E-3</v>
      </c>
    </row>
    <row r="1046" spans="1:6" x14ac:dyDescent="0.25">
      <c r="A1046">
        <v>34.802999999999997</v>
      </c>
      <c r="B1046">
        <v>1.2136926561840899E-2</v>
      </c>
      <c r="C1046">
        <v>0.21192066860741601</v>
      </c>
      <c r="D1046">
        <v>1.0590509468179099E-2</v>
      </c>
      <c r="E1046">
        <v>9.6453294218020093E-3</v>
      </c>
      <c r="F1046">
        <v>6.0197375306897801E-3</v>
      </c>
    </row>
    <row r="1047" spans="1:6" x14ac:dyDescent="0.25">
      <c r="A1047">
        <v>34.838999999999999</v>
      </c>
      <c r="B1047">
        <v>1.16293398934333E-2</v>
      </c>
      <c r="C1047">
        <v>0.211309875636569</v>
      </c>
      <c r="D1047">
        <v>1.13270559409464E-2</v>
      </c>
      <c r="E1047">
        <v>9.1240804675074508E-3</v>
      </c>
      <c r="F1047">
        <v>5.10701583039008E-3</v>
      </c>
    </row>
    <row r="1048" spans="1:6" x14ac:dyDescent="0.25">
      <c r="A1048">
        <v>34.869999999999997</v>
      </c>
      <c r="B1048">
        <v>1.1247600667880201E-2</v>
      </c>
      <c r="C1048">
        <v>0.210808510110612</v>
      </c>
      <c r="D1048">
        <v>1.2324643412554201E-2</v>
      </c>
      <c r="E1048">
        <v>8.6333365215350098E-3</v>
      </c>
      <c r="F1048">
        <v>4.5885199451492602E-3</v>
      </c>
    </row>
    <row r="1049" spans="1:6" x14ac:dyDescent="0.25">
      <c r="A1049">
        <v>34.902999999999999</v>
      </c>
      <c r="B1049">
        <v>1.1184904339870501E-2</v>
      </c>
      <c r="C1049">
        <v>0.213104390377928</v>
      </c>
      <c r="D1049">
        <v>1.27192599512792E-2</v>
      </c>
      <c r="E1049">
        <v>8.38010818251754E-3</v>
      </c>
      <c r="F1049">
        <v>4.2432883502876899E-3</v>
      </c>
    </row>
    <row r="1050" spans="1:6" x14ac:dyDescent="0.25">
      <c r="A1050">
        <v>34.936999999999998</v>
      </c>
      <c r="B1050">
        <v>1.13574054952399E-2</v>
      </c>
      <c r="C1050">
        <v>0.219729376932111</v>
      </c>
      <c r="D1050">
        <v>1.20703006047553E-2</v>
      </c>
      <c r="E1050">
        <v>8.3116423427005304E-3</v>
      </c>
      <c r="F1050">
        <v>3.8618868977802101E-3</v>
      </c>
    </row>
    <row r="1051" spans="1:6" x14ac:dyDescent="0.25">
      <c r="A1051">
        <v>34.97</v>
      </c>
      <c r="B1051">
        <v>1.16718896419014E-2</v>
      </c>
      <c r="C1051">
        <v>0.23052235531920601</v>
      </c>
      <c r="D1051">
        <v>1.0846844131692301E-2</v>
      </c>
      <c r="E1051">
        <v>8.3955491957272508E-3</v>
      </c>
      <c r="F1051">
        <v>3.8368003926451699E-3</v>
      </c>
    </row>
    <row r="1052" spans="1:6" x14ac:dyDescent="0.25">
      <c r="A1052">
        <v>35.005000000000003</v>
      </c>
      <c r="B1052">
        <v>1.1999293035632901E-2</v>
      </c>
      <c r="C1052">
        <v>0.24254828036040299</v>
      </c>
      <c r="D1052">
        <v>9.9150815173146296E-3</v>
      </c>
      <c r="E1052">
        <v>8.5722274862057891E-3</v>
      </c>
      <c r="F1052">
        <v>4.4108597466818696E-3</v>
      </c>
    </row>
    <row r="1053" spans="1:6" x14ac:dyDescent="0.25">
      <c r="A1053">
        <v>35.036999999999999</v>
      </c>
      <c r="B1053">
        <v>1.22058690799388E-2</v>
      </c>
      <c r="C1053">
        <v>0.25212732419419398</v>
      </c>
      <c r="D1053">
        <v>9.3701041928052706E-3</v>
      </c>
      <c r="E1053">
        <v>8.7073658204384306E-3</v>
      </c>
      <c r="F1053">
        <v>5.7871130545249201E-3</v>
      </c>
    </row>
    <row r="1054" spans="1:6" x14ac:dyDescent="0.25">
      <c r="A1054">
        <v>35.07</v>
      </c>
      <c r="B1054">
        <v>1.2167440409263999E-2</v>
      </c>
      <c r="C1054">
        <v>0.25579607925869602</v>
      </c>
      <c r="D1054">
        <v>9.0975648951947593E-3</v>
      </c>
      <c r="E1054">
        <v>8.7386610013669604E-3</v>
      </c>
      <c r="F1054">
        <v>7.8298199210656005E-3</v>
      </c>
    </row>
    <row r="1055" spans="1:6" x14ac:dyDescent="0.25">
      <c r="A1055">
        <v>35.103000000000002</v>
      </c>
      <c r="B1055">
        <v>1.1919098929166899E-2</v>
      </c>
      <c r="C1055">
        <v>0.25333582203690203</v>
      </c>
      <c r="D1055">
        <v>9.3123083370455599E-3</v>
      </c>
      <c r="E1055">
        <v>8.70442809385597E-3</v>
      </c>
      <c r="F1055">
        <v>1.0094042716851499E-2</v>
      </c>
    </row>
    <row r="1056" spans="1:6" x14ac:dyDescent="0.25">
      <c r="A1056">
        <v>35.137</v>
      </c>
      <c r="B1056">
        <v>1.16307197766522E-2</v>
      </c>
      <c r="C1056">
        <v>0.24467761307435401</v>
      </c>
      <c r="D1056">
        <v>9.5993824103483907E-3</v>
      </c>
      <c r="E1056">
        <v>8.4881431986049104E-3</v>
      </c>
      <c r="F1056">
        <v>1.21056219984078E-2</v>
      </c>
    </row>
    <row r="1057" spans="1:6" x14ac:dyDescent="0.25">
      <c r="A1057">
        <v>35.173000000000002</v>
      </c>
      <c r="B1057">
        <v>1.1473536487278399E-2</v>
      </c>
      <c r="C1057">
        <v>0.23486429328533601</v>
      </c>
      <c r="D1057">
        <v>9.6703402776410607E-3</v>
      </c>
      <c r="E1057">
        <v>8.1419984814567695E-3</v>
      </c>
      <c r="F1057">
        <v>1.3191861045664201E-2</v>
      </c>
    </row>
    <row r="1058" spans="1:6" x14ac:dyDescent="0.25">
      <c r="A1058">
        <v>35.204999999999998</v>
      </c>
      <c r="B1058">
        <v>1.1402632136358001E-2</v>
      </c>
      <c r="C1058">
        <v>0.225405795639081</v>
      </c>
      <c r="D1058">
        <v>9.5217088140414803E-3</v>
      </c>
      <c r="E1058">
        <v>8.0629970578525896E-3</v>
      </c>
      <c r="F1058">
        <v>1.3560608480116299E-2</v>
      </c>
    </row>
    <row r="1059" spans="1:6" x14ac:dyDescent="0.25">
      <c r="A1059">
        <v>35.238</v>
      </c>
      <c r="B1059">
        <v>1.14622204664073E-2</v>
      </c>
      <c r="C1059">
        <v>0.21872751531837201</v>
      </c>
      <c r="D1059">
        <v>9.6175614583768592E-3</v>
      </c>
      <c r="E1059">
        <v>8.4249038270356093E-3</v>
      </c>
      <c r="F1059">
        <v>1.3654150874521501E-2</v>
      </c>
    </row>
    <row r="1060" spans="1:6" x14ac:dyDescent="0.25">
      <c r="A1060">
        <v>35.271999999999998</v>
      </c>
      <c r="B1060">
        <v>1.17072251789748E-2</v>
      </c>
      <c r="C1060">
        <v>0.21424972961838401</v>
      </c>
      <c r="D1060">
        <v>9.7700698495905292E-3</v>
      </c>
      <c r="E1060">
        <v>8.9787812872435709E-3</v>
      </c>
      <c r="F1060">
        <v>1.49234421478224E-2</v>
      </c>
    </row>
    <row r="1061" spans="1:6" x14ac:dyDescent="0.25">
      <c r="A1061">
        <v>35.304000000000002</v>
      </c>
      <c r="B1061">
        <v>1.17996393417796E-2</v>
      </c>
      <c r="C1061">
        <v>0.211660987046869</v>
      </c>
      <c r="D1061">
        <v>9.7287807157481893E-3</v>
      </c>
      <c r="E1061">
        <v>9.2790389669187394E-3</v>
      </c>
      <c r="F1061">
        <v>1.7436285511774102E-2</v>
      </c>
    </row>
    <row r="1062" spans="1:6" x14ac:dyDescent="0.25">
      <c r="A1062">
        <v>35.337000000000003</v>
      </c>
      <c r="B1062">
        <v>1.1512889019319E-2</v>
      </c>
      <c r="C1062">
        <v>0.20927663980793901</v>
      </c>
      <c r="D1062">
        <v>9.4747632556546404E-3</v>
      </c>
      <c r="E1062">
        <v>9.3609182765688297E-3</v>
      </c>
      <c r="F1062">
        <v>2.1120861488913002E-2</v>
      </c>
    </row>
    <row r="1063" spans="1:6" x14ac:dyDescent="0.25">
      <c r="A1063">
        <v>35.369999999999997</v>
      </c>
      <c r="B1063">
        <v>1.10252379595387E-2</v>
      </c>
      <c r="C1063">
        <v>0.20640696079592699</v>
      </c>
      <c r="D1063">
        <v>9.1671856139883493E-3</v>
      </c>
      <c r="E1063">
        <v>9.0181178476389599E-3</v>
      </c>
      <c r="F1063">
        <v>2.5335156674486499E-2</v>
      </c>
    </row>
    <row r="1064" spans="1:6" x14ac:dyDescent="0.25">
      <c r="A1064">
        <v>35.402999999999999</v>
      </c>
      <c r="B1064">
        <v>1.05829040957626E-2</v>
      </c>
      <c r="C1064">
        <v>0.202827264675663</v>
      </c>
      <c r="D1064">
        <v>8.96738602403159E-3</v>
      </c>
      <c r="E1064">
        <v>8.1962501392465401E-3</v>
      </c>
      <c r="F1064">
        <v>2.9191740590597599E-2</v>
      </c>
    </row>
    <row r="1065" spans="1:6" x14ac:dyDescent="0.25">
      <c r="A1065">
        <v>35.436999999999998</v>
      </c>
      <c r="B1065">
        <v>1.04197529366139E-2</v>
      </c>
      <c r="C1065">
        <v>0.19872863172143301</v>
      </c>
      <c r="D1065">
        <v>8.8621213972870996E-3</v>
      </c>
      <c r="E1065">
        <v>7.3545032099685903E-3</v>
      </c>
      <c r="F1065">
        <v>3.20851500332116E-2</v>
      </c>
    </row>
    <row r="1066" spans="1:6" x14ac:dyDescent="0.25">
      <c r="A1066">
        <v>35.47</v>
      </c>
      <c r="B1066">
        <v>1.05986934719916E-2</v>
      </c>
      <c r="C1066">
        <v>0.194768739443444</v>
      </c>
      <c r="D1066">
        <v>8.7627141262074399E-3</v>
      </c>
      <c r="E1066">
        <v>7.0284359777342499E-3</v>
      </c>
      <c r="F1066">
        <v>3.3989504358238901E-2</v>
      </c>
    </row>
    <row r="1067" spans="1:6" x14ac:dyDescent="0.25">
      <c r="A1067">
        <v>35.503</v>
      </c>
      <c r="B1067">
        <v>1.0865647121215599E-2</v>
      </c>
      <c r="C1067">
        <v>0.19132754640799299</v>
      </c>
      <c r="D1067">
        <v>8.6838939053180998E-3</v>
      </c>
      <c r="E1067">
        <v>7.1384297295262996E-3</v>
      </c>
      <c r="F1067">
        <v>3.55981279388232E-2</v>
      </c>
    </row>
    <row r="1068" spans="1:6" x14ac:dyDescent="0.25">
      <c r="A1068">
        <v>35.536999999999999</v>
      </c>
      <c r="B1068">
        <v>1.0926055370781699E-2</v>
      </c>
      <c r="C1068">
        <v>0.18839836746758201</v>
      </c>
      <c r="D1068">
        <v>8.4194722670850805E-3</v>
      </c>
      <c r="E1068">
        <v>7.2567664237279299E-3</v>
      </c>
      <c r="F1068">
        <v>3.7759194873902197E-2</v>
      </c>
    </row>
    <row r="1069" spans="1:6" x14ac:dyDescent="0.25">
      <c r="A1069">
        <v>35.57</v>
      </c>
      <c r="B1069">
        <v>1.0509335754401E-2</v>
      </c>
      <c r="C1069">
        <v>0.185916380046941</v>
      </c>
      <c r="D1069">
        <v>7.7228337869029197E-3</v>
      </c>
      <c r="E1069">
        <v>7.4613271735461898E-3</v>
      </c>
      <c r="F1069">
        <v>4.1013136109567902E-2</v>
      </c>
    </row>
    <row r="1070" spans="1:6" x14ac:dyDescent="0.25">
      <c r="A1070">
        <v>35.603999999999999</v>
      </c>
      <c r="B1070">
        <v>9.6135800498480493E-3</v>
      </c>
      <c r="C1070">
        <v>0.18353729181637499</v>
      </c>
      <c r="D1070">
        <v>7.0168643832663503E-3</v>
      </c>
      <c r="E1070">
        <v>7.8123745345291904E-3</v>
      </c>
      <c r="F1070">
        <v>4.57780144182224E-2</v>
      </c>
    </row>
    <row r="1071" spans="1:6" x14ac:dyDescent="0.25">
      <c r="A1071">
        <v>35.637</v>
      </c>
      <c r="B1071">
        <v>8.8131810057247607E-3</v>
      </c>
      <c r="C1071">
        <v>0.18056873270961801</v>
      </c>
      <c r="D1071">
        <v>6.8439121048815502E-3</v>
      </c>
      <c r="E1071">
        <v>7.9299546586227305E-3</v>
      </c>
      <c r="F1071">
        <v>5.1525594003842698E-2</v>
      </c>
    </row>
    <row r="1072" spans="1:6" x14ac:dyDescent="0.25">
      <c r="A1072">
        <v>35.67</v>
      </c>
      <c r="B1072">
        <v>8.6464752826440998E-3</v>
      </c>
      <c r="C1072">
        <v>0.17637389124983699</v>
      </c>
      <c r="D1072">
        <v>7.1119572529701096E-3</v>
      </c>
      <c r="E1072">
        <v>7.5299188947756703E-3</v>
      </c>
      <c r="F1072">
        <v>5.6971422353229301E-2</v>
      </c>
    </row>
    <row r="1073" spans="1:6" x14ac:dyDescent="0.25">
      <c r="A1073">
        <v>35.704000000000001</v>
      </c>
      <c r="B1073">
        <v>8.9450180174592501E-3</v>
      </c>
      <c r="C1073">
        <v>0.17055827489325201</v>
      </c>
      <c r="D1073">
        <v>7.3730705902121697E-3</v>
      </c>
      <c r="E1073">
        <v>6.7554461749798596E-3</v>
      </c>
      <c r="F1073">
        <v>6.0730398502016697E-2</v>
      </c>
    </row>
    <row r="1074" spans="1:6" x14ac:dyDescent="0.25">
      <c r="A1074">
        <v>35.737000000000002</v>
      </c>
      <c r="B1074">
        <v>9.2957505003389302E-3</v>
      </c>
      <c r="C1074">
        <v>0.16368546940143699</v>
      </c>
      <c r="D1074">
        <v>7.4907578144963001E-3</v>
      </c>
      <c r="E1074">
        <v>5.98005679169826E-3</v>
      </c>
      <c r="F1074">
        <v>6.1581063485133002E-2</v>
      </c>
    </row>
    <row r="1075" spans="1:6" x14ac:dyDescent="0.25">
      <c r="A1075">
        <v>35.770000000000003</v>
      </c>
      <c r="B1075">
        <v>9.3932648234204708E-3</v>
      </c>
      <c r="C1075">
        <v>0.15594204804325701</v>
      </c>
      <c r="D1075">
        <v>7.4707791456182903E-3</v>
      </c>
      <c r="E1075">
        <v>5.4027804334461299E-3</v>
      </c>
      <c r="F1075">
        <v>5.9525749537592799E-2</v>
      </c>
    </row>
    <row r="1076" spans="1:6" x14ac:dyDescent="0.25">
      <c r="A1076">
        <v>35.804000000000002</v>
      </c>
      <c r="B1076">
        <v>9.0910753698983104E-3</v>
      </c>
      <c r="C1076">
        <v>0.14812825609123101</v>
      </c>
      <c r="D1076">
        <v>7.2835070285983102E-3</v>
      </c>
      <c r="E1076">
        <v>5.14896367786866E-3</v>
      </c>
      <c r="F1076">
        <v>5.5656982006328397E-2</v>
      </c>
    </row>
    <row r="1077" spans="1:6" x14ac:dyDescent="0.25">
      <c r="A1077">
        <v>35.837000000000003</v>
      </c>
      <c r="B1077">
        <v>8.4321466161343794E-3</v>
      </c>
      <c r="C1077">
        <v>0.14148101260743001</v>
      </c>
      <c r="D1077">
        <v>6.9323536925939401E-3</v>
      </c>
      <c r="E1077">
        <v>5.4275376878592302E-3</v>
      </c>
      <c r="F1077">
        <v>5.16590243379925E-2</v>
      </c>
    </row>
    <row r="1078" spans="1:6" x14ac:dyDescent="0.25">
      <c r="A1078">
        <v>35.869999999999997</v>
      </c>
      <c r="B1078">
        <v>7.6720801755439704E-3</v>
      </c>
      <c r="C1078">
        <v>0.13699628291975</v>
      </c>
      <c r="D1078">
        <v>6.4670621989518897E-3</v>
      </c>
      <c r="E1078">
        <v>6.2327269939343099E-3</v>
      </c>
      <c r="F1078">
        <v>4.8406712000795001E-2</v>
      </c>
    </row>
    <row r="1079" spans="1:6" x14ac:dyDescent="0.25">
      <c r="A1079">
        <v>35.904000000000003</v>
      </c>
      <c r="B1079">
        <v>7.1786263895149598E-3</v>
      </c>
      <c r="C1079">
        <v>0.13577045103356999</v>
      </c>
      <c r="D1079">
        <v>6.0519678376239399E-3</v>
      </c>
      <c r="E1079">
        <v>7.2858253846253404E-3</v>
      </c>
      <c r="F1079">
        <v>4.60312715338363E-2</v>
      </c>
    </row>
    <row r="1080" spans="1:6" x14ac:dyDescent="0.25">
      <c r="A1080">
        <v>35.936999999999998</v>
      </c>
      <c r="B1080">
        <v>7.1962648200037003E-3</v>
      </c>
      <c r="C1080">
        <v>0.13760204287750999</v>
      </c>
      <c r="D1080">
        <v>5.7649590435536599E-3</v>
      </c>
      <c r="E1080">
        <v>8.2766189135517008E-3</v>
      </c>
      <c r="F1080">
        <v>4.4294825923926397E-2</v>
      </c>
    </row>
    <row r="1081" spans="1:6" x14ac:dyDescent="0.25">
      <c r="A1081">
        <v>35.97</v>
      </c>
      <c r="B1081">
        <v>7.6462905321183399E-3</v>
      </c>
      <c r="C1081">
        <v>0.14166608305533099</v>
      </c>
      <c r="D1081">
        <v>5.59881335749704E-3</v>
      </c>
      <c r="E1081">
        <v>9.3316029792250201E-3</v>
      </c>
      <c r="F1081">
        <v>4.2491994115902598E-2</v>
      </c>
    </row>
    <row r="1082" spans="1:6" x14ac:dyDescent="0.25">
      <c r="A1082">
        <v>36.003</v>
      </c>
      <c r="B1082">
        <v>8.1943120023448904E-3</v>
      </c>
      <c r="C1082">
        <v>0.14647021387613701</v>
      </c>
      <c r="D1082">
        <v>5.5373874166886102E-3</v>
      </c>
      <c r="E1082">
        <v>1.06084688576756E-2</v>
      </c>
      <c r="F1082">
        <v>4.03705669400726E-2</v>
      </c>
    </row>
    <row r="1083" spans="1:6" x14ac:dyDescent="0.25">
      <c r="A1083">
        <v>36.036999999999999</v>
      </c>
      <c r="B1083">
        <v>8.5835803217382302E-3</v>
      </c>
      <c r="C1083">
        <v>0.15007969256491099</v>
      </c>
      <c r="D1083">
        <v>5.5460206183892699E-3</v>
      </c>
      <c r="E1083">
        <v>1.1994826326156E-2</v>
      </c>
      <c r="F1083">
        <v>3.7924860366767899E-2</v>
      </c>
    </row>
    <row r="1084" spans="1:6" x14ac:dyDescent="0.25">
      <c r="A1084">
        <v>36.07</v>
      </c>
      <c r="B1084">
        <v>8.6847214442634206E-3</v>
      </c>
      <c r="C1084">
        <v>0.15166988252229099</v>
      </c>
      <c r="D1084">
        <v>5.6862506731185196E-3</v>
      </c>
      <c r="E1084">
        <v>1.33289623251465E-2</v>
      </c>
      <c r="F1084">
        <v>3.5519373294170799E-2</v>
      </c>
    </row>
    <row r="1085" spans="1:6" x14ac:dyDescent="0.25">
      <c r="A1085">
        <v>36.103000000000002</v>
      </c>
      <c r="B1085">
        <v>8.4453993587798003E-3</v>
      </c>
      <c r="C1085">
        <v>0.15176824481461701</v>
      </c>
      <c r="D1085">
        <v>5.9812067906504004E-3</v>
      </c>
      <c r="E1085">
        <v>1.43136018162674E-2</v>
      </c>
      <c r="F1085">
        <v>3.3560439117982198E-2</v>
      </c>
    </row>
    <row r="1086" spans="1:6" x14ac:dyDescent="0.25">
      <c r="A1086">
        <v>36.137</v>
      </c>
      <c r="B1086">
        <v>8.0066755363031299E-3</v>
      </c>
      <c r="C1086">
        <v>0.152154106405443</v>
      </c>
      <c r="D1086">
        <v>6.3187596544467496E-3</v>
      </c>
      <c r="E1086">
        <v>1.48161148181967E-2</v>
      </c>
      <c r="F1086">
        <v>3.1831654233534602E-2</v>
      </c>
    </row>
    <row r="1087" spans="1:6" x14ac:dyDescent="0.25">
      <c r="A1087">
        <v>36.17</v>
      </c>
      <c r="B1087">
        <v>7.6022931694362302E-3</v>
      </c>
      <c r="C1087">
        <v>0.154416106315591</v>
      </c>
      <c r="D1087">
        <v>6.5856500218828698E-3</v>
      </c>
      <c r="E1087">
        <v>1.48147390207128E-2</v>
      </c>
      <c r="F1087">
        <v>3.0040449031466899E-2</v>
      </c>
    </row>
    <row r="1088" spans="1:6" x14ac:dyDescent="0.25">
      <c r="A1088">
        <v>36.203000000000003</v>
      </c>
      <c r="B1088">
        <v>7.5135137324319097E-3</v>
      </c>
      <c r="C1088">
        <v>0.16000798475248801</v>
      </c>
      <c r="D1088">
        <v>6.7966993830732699E-3</v>
      </c>
      <c r="E1088">
        <v>1.44977790386928E-2</v>
      </c>
      <c r="F1088">
        <v>2.81046152525284E-2</v>
      </c>
    </row>
    <row r="1089" spans="1:6" x14ac:dyDescent="0.25">
      <c r="A1089">
        <v>36.237000000000002</v>
      </c>
      <c r="B1089">
        <v>7.7114392695509003E-3</v>
      </c>
      <c r="C1089">
        <v>0.16779814005730601</v>
      </c>
      <c r="D1089">
        <v>7.0246848391023204E-3</v>
      </c>
      <c r="E1089">
        <v>1.42118244295331E-2</v>
      </c>
      <c r="F1089">
        <v>2.6033334731969799E-2</v>
      </c>
    </row>
    <row r="1090" spans="1:6" x14ac:dyDescent="0.25">
      <c r="A1090">
        <v>36.270000000000003</v>
      </c>
      <c r="B1090">
        <v>7.9855509738433698E-3</v>
      </c>
      <c r="C1090">
        <v>0.17470456892896299</v>
      </c>
      <c r="D1090">
        <v>7.2559730402952096E-3</v>
      </c>
      <c r="E1090">
        <v>1.42916818262575E-2</v>
      </c>
      <c r="F1090">
        <v>2.40115079981056E-2</v>
      </c>
    </row>
    <row r="1091" spans="1:6" x14ac:dyDescent="0.25">
      <c r="A1091">
        <v>36.302999999999997</v>
      </c>
      <c r="B1091">
        <v>8.2795682341082998E-3</v>
      </c>
      <c r="C1091">
        <v>0.179868718276287</v>
      </c>
      <c r="D1091">
        <v>7.4064572937860397E-3</v>
      </c>
      <c r="E1091">
        <v>1.4662891104565199E-2</v>
      </c>
      <c r="F1091">
        <v>2.25793295948328E-2</v>
      </c>
    </row>
    <row r="1092" spans="1:6" x14ac:dyDescent="0.25">
      <c r="A1092">
        <v>36.337000000000003</v>
      </c>
      <c r="B1092">
        <v>8.7577711784989198E-3</v>
      </c>
      <c r="C1092">
        <v>0.18390671981552001</v>
      </c>
      <c r="D1092">
        <v>7.4489624134888204E-3</v>
      </c>
      <c r="E1092">
        <v>1.49648968871229E-2</v>
      </c>
      <c r="F1092">
        <v>2.18910742004325E-2</v>
      </c>
    </row>
    <row r="1093" spans="1:6" x14ac:dyDescent="0.25">
      <c r="A1093">
        <v>36.369999999999997</v>
      </c>
      <c r="B1093">
        <v>9.4713331906825307E-3</v>
      </c>
      <c r="C1093">
        <v>0.187174853596031</v>
      </c>
      <c r="D1093">
        <v>7.45086904873744E-3</v>
      </c>
      <c r="E1093">
        <v>1.5124433666328201E-2</v>
      </c>
      <c r="F1093">
        <v>2.1835267097245498E-2</v>
      </c>
    </row>
    <row r="1094" spans="1:6" x14ac:dyDescent="0.25">
      <c r="A1094">
        <v>36.402999999999999</v>
      </c>
      <c r="B1094">
        <v>1.0141312585259901E-2</v>
      </c>
      <c r="C1094">
        <v>0.18964023682831699</v>
      </c>
      <c r="D1094">
        <v>7.4768227418137998E-3</v>
      </c>
      <c r="E1094">
        <v>1.5089244528918E-2</v>
      </c>
      <c r="F1094">
        <v>2.2150328704732901E-2</v>
      </c>
    </row>
    <row r="1095" spans="1:6" x14ac:dyDescent="0.25">
      <c r="A1095">
        <v>36.436999999999998</v>
      </c>
      <c r="B1095">
        <v>1.04879442726253E-2</v>
      </c>
      <c r="C1095">
        <v>0.19170682430282701</v>
      </c>
      <c r="D1095">
        <v>7.5974478019436896E-3</v>
      </c>
      <c r="E1095">
        <v>1.4887787522874301E-2</v>
      </c>
      <c r="F1095">
        <v>2.21403274791976E-2</v>
      </c>
    </row>
    <row r="1096" spans="1:6" x14ac:dyDescent="0.25">
      <c r="A1096">
        <v>36.47</v>
      </c>
      <c r="B1096">
        <v>1.03390923374323E-2</v>
      </c>
      <c r="C1096">
        <v>0.19323490842794</v>
      </c>
      <c r="D1096">
        <v>7.8573085040432797E-3</v>
      </c>
      <c r="E1096">
        <v>1.47532168035867E-2</v>
      </c>
      <c r="F1096">
        <v>2.1442957220681898E-2</v>
      </c>
    </row>
    <row r="1097" spans="1:6" x14ac:dyDescent="0.25">
      <c r="A1097">
        <v>36.503999999999998</v>
      </c>
      <c r="B1097">
        <v>9.7864657627077106E-3</v>
      </c>
      <c r="C1097">
        <v>0.19401394989517201</v>
      </c>
      <c r="D1097">
        <v>8.1562189356634597E-3</v>
      </c>
      <c r="E1097">
        <v>1.48274893349103E-2</v>
      </c>
      <c r="F1097">
        <v>2.0582753266168301E-2</v>
      </c>
    </row>
    <row r="1098" spans="1:6" x14ac:dyDescent="0.25">
      <c r="A1098">
        <v>36.536999999999999</v>
      </c>
      <c r="B1098">
        <v>8.9889322067916392E-3</v>
      </c>
      <c r="C1098">
        <v>0.19513226609904299</v>
      </c>
      <c r="D1098">
        <v>8.3378762822587903E-3</v>
      </c>
      <c r="E1098">
        <v>1.49328617733527E-2</v>
      </c>
      <c r="F1098">
        <v>2.0199902719501599E-2</v>
      </c>
    </row>
    <row r="1099" spans="1:6" x14ac:dyDescent="0.25">
      <c r="A1099">
        <v>36.57</v>
      </c>
      <c r="B1099">
        <v>8.2134224076928792E-3</v>
      </c>
      <c r="C1099">
        <v>0.19737581307065399</v>
      </c>
      <c r="D1099">
        <v>8.4275005010500392E-3</v>
      </c>
      <c r="E1099">
        <v>1.48533678631582E-2</v>
      </c>
      <c r="F1099">
        <v>2.06457969716606E-2</v>
      </c>
    </row>
    <row r="1100" spans="1:6" x14ac:dyDescent="0.25">
      <c r="A1100">
        <v>36.603999999999999</v>
      </c>
      <c r="B1100">
        <v>7.7987852701811196E-3</v>
      </c>
      <c r="C1100">
        <v>0.20004047847091</v>
      </c>
      <c r="D1100">
        <v>8.5069138543661903E-3</v>
      </c>
      <c r="E1100">
        <v>1.44022967482192E-2</v>
      </c>
      <c r="F1100">
        <v>2.1869058126587199E-2</v>
      </c>
    </row>
    <row r="1101" spans="1:6" x14ac:dyDescent="0.25">
      <c r="A1101">
        <v>36.637</v>
      </c>
      <c r="B1101">
        <v>7.8886627948017603E-3</v>
      </c>
      <c r="C1101">
        <v>0.20204483380618099</v>
      </c>
      <c r="D1101">
        <v>8.6044334308488808E-3</v>
      </c>
      <c r="E1101">
        <v>1.35827816603208E-2</v>
      </c>
      <c r="F1101">
        <v>2.32476863863155E-2</v>
      </c>
    </row>
    <row r="1102" spans="1:6" x14ac:dyDescent="0.25">
      <c r="A1102">
        <v>36.67</v>
      </c>
      <c r="B1102">
        <v>8.3879265512881006E-3</v>
      </c>
      <c r="C1102">
        <v>0.20251447939360601</v>
      </c>
      <c r="D1102">
        <v>8.6572715897761405E-3</v>
      </c>
      <c r="E1102">
        <v>1.2727226506941599E-2</v>
      </c>
      <c r="F1102">
        <v>2.4030788651098901E-2</v>
      </c>
    </row>
    <row r="1103" spans="1:6" x14ac:dyDescent="0.25">
      <c r="A1103">
        <v>36.704000000000001</v>
      </c>
      <c r="B1103">
        <v>8.9532281657639205E-3</v>
      </c>
      <c r="C1103">
        <v>0.20134277580270801</v>
      </c>
      <c r="D1103">
        <v>8.4571876481820806E-3</v>
      </c>
      <c r="E1103">
        <v>1.2153357043248599E-2</v>
      </c>
      <c r="F1103">
        <v>2.42101192225295E-2</v>
      </c>
    </row>
    <row r="1104" spans="1:6" x14ac:dyDescent="0.25">
      <c r="A1104">
        <v>36.737000000000002</v>
      </c>
      <c r="B1104">
        <v>9.3609996384526901E-3</v>
      </c>
      <c r="C1104">
        <v>0.19982183677707599</v>
      </c>
      <c r="D1104">
        <v>7.8718294678132295E-3</v>
      </c>
      <c r="E1104">
        <v>1.19335078569161E-2</v>
      </c>
      <c r="F1104">
        <v>2.4086729649075201E-2</v>
      </c>
    </row>
    <row r="1105" spans="1:6" x14ac:dyDescent="0.25">
      <c r="A1105">
        <v>36.770000000000003</v>
      </c>
      <c r="B1105">
        <v>9.4208593398831305E-3</v>
      </c>
      <c r="C1105">
        <v>0.19958065580791701</v>
      </c>
      <c r="D1105">
        <v>7.07029295912348E-3</v>
      </c>
      <c r="E1105">
        <v>1.21053547043603E-2</v>
      </c>
      <c r="F1105">
        <v>2.3616219232411299E-2</v>
      </c>
    </row>
    <row r="1106" spans="1:6" x14ac:dyDescent="0.25">
      <c r="A1106">
        <v>36.804000000000002</v>
      </c>
      <c r="B1106">
        <v>9.1806046494535797E-3</v>
      </c>
      <c r="C1106">
        <v>0.20038977443174</v>
      </c>
      <c r="D1106">
        <v>6.2912872090681001E-3</v>
      </c>
      <c r="E1106">
        <v>1.19055895920448E-2</v>
      </c>
      <c r="F1106">
        <v>2.28082532605564E-2</v>
      </c>
    </row>
    <row r="1107" spans="1:6" x14ac:dyDescent="0.25">
      <c r="A1107">
        <v>36.837000000000003</v>
      </c>
      <c r="B1107">
        <v>8.4261168572464101E-3</v>
      </c>
      <c r="C1107">
        <v>0.19999015260293099</v>
      </c>
      <c r="D1107">
        <v>5.7097664340572301E-3</v>
      </c>
      <c r="E1107">
        <v>1.02695765399349E-2</v>
      </c>
      <c r="F1107">
        <v>2.29096529859712E-2</v>
      </c>
    </row>
    <row r="1108" spans="1:6" x14ac:dyDescent="0.25">
      <c r="A1108">
        <v>36.869999999999997</v>
      </c>
      <c r="B1108">
        <v>7.1815038215057303E-3</v>
      </c>
      <c r="C1108">
        <v>0.198341740096139</v>
      </c>
      <c r="D1108">
        <v>4.5246483820420499E-3</v>
      </c>
      <c r="E1108">
        <v>8.6419798805315792E-3</v>
      </c>
      <c r="F1108">
        <v>1.8152512278101399E-2</v>
      </c>
    </row>
    <row r="1109" spans="1:6" x14ac:dyDescent="0.25">
      <c r="A1109">
        <v>36.904000000000003</v>
      </c>
      <c r="B1109">
        <v>5.6228696625908103E-3</v>
      </c>
      <c r="C1109">
        <v>0.19422463949069699</v>
      </c>
      <c r="D1109">
        <v>2.91513950981102E-3</v>
      </c>
      <c r="E1109">
        <v>5.5062168264604404E-3</v>
      </c>
      <c r="F1109">
        <v>8.9892792708376797E-3</v>
      </c>
    </row>
    <row r="1110" spans="1:6" x14ac:dyDescent="0.25">
      <c r="A1110">
        <v>36.936999999999998</v>
      </c>
      <c r="B1110">
        <v>4.4563273756356202E-3</v>
      </c>
      <c r="C1110">
        <v>0.18927715083140101</v>
      </c>
      <c r="D1110">
        <v>2.0388746456243001E-3</v>
      </c>
      <c r="E1110">
        <v>1.5796857365668101E-3</v>
      </c>
      <c r="F1110">
        <v>2.4147662847835601E-3</v>
      </c>
    </row>
    <row r="1111" spans="1:6" x14ac:dyDescent="0.25">
      <c r="A1111">
        <v>36.97</v>
      </c>
      <c r="B1111">
        <v>4.9849865818803098E-3</v>
      </c>
      <c r="C1111">
        <v>0.192089047496944</v>
      </c>
      <c r="D1111">
        <v>3.5885217834627798E-3</v>
      </c>
      <c r="E1111">
        <v>5.7064224046831898E-3</v>
      </c>
      <c r="F1111">
        <v>9.7094113003404602E-3</v>
      </c>
    </row>
    <row r="1112" spans="1:6" x14ac:dyDescent="0.25">
      <c r="A1112">
        <v>37.003999999999998</v>
      </c>
      <c r="B1112">
        <v>8.0223340100735608E-3</v>
      </c>
      <c r="C1112">
        <v>0.208110215666824</v>
      </c>
      <c r="D1112">
        <v>8.55327404482914E-3</v>
      </c>
      <c r="E1112">
        <v>2.4882318895071601E-2</v>
      </c>
      <c r="F1112">
        <v>5.2107429768727301E-2</v>
      </c>
    </row>
    <row r="1113" spans="1:6" x14ac:dyDescent="0.25">
      <c r="A1113">
        <v>37.036999999999999</v>
      </c>
      <c r="B1113">
        <v>1.40165978963707E-2</v>
      </c>
      <c r="C1113">
        <v>0.23997083934315699</v>
      </c>
      <c r="D1113">
        <v>1.7648516351094601E-2</v>
      </c>
      <c r="E1113">
        <v>6.5766873880924295E-2</v>
      </c>
      <c r="F1113">
        <v>0.13503854732807</v>
      </c>
    </row>
    <row r="1114" spans="1:6" x14ac:dyDescent="0.25">
      <c r="A1114">
        <v>37.07</v>
      </c>
      <c r="B1114">
        <v>2.2384513285574299E-2</v>
      </c>
      <c r="C1114">
        <v>0.28269433429739299</v>
      </c>
      <c r="D1114">
        <v>3.1276061532447198E-2</v>
      </c>
      <c r="E1114">
        <v>0.124520107640978</v>
      </c>
      <c r="F1114">
        <v>0.25040672288676302</v>
      </c>
    </row>
    <row r="1115" spans="1:6" x14ac:dyDescent="0.25">
      <c r="A1115">
        <v>37.103000000000002</v>
      </c>
      <c r="B1115">
        <v>3.3354159002109002E-2</v>
      </c>
      <c r="C1115">
        <v>0.32871827123689601</v>
      </c>
      <c r="D1115">
        <v>4.9357669009173398E-2</v>
      </c>
      <c r="E1115">
        <v>0.19246746071651</v>
      </c>
      <c r="F1115">
        <v>0.37734392817484702</v>
      </c>
    </row>
    <row r="1116" spans="1:6" x14ac:dyDescent="0.25">
      <c r="A1116">
        <v>37.137</v>
      </c>
      <c r="B1116">
        <v>4.5800110010063497E-2</v>
      </c>
      <c r="C1116">
        <v>0.36799880466353302</v>
      </c>
      <c r="D1116">
        <v>7.6173143489371001E-2</v>
      </c>
      <c r="E1116">
        <v>0.25466696573847802</v>
      </c>
      <c r="F1116">
        <v>0.48891805994264298</v>
      </c>
    </row>
    <row r="1117" spans="1:6" x14ac:dyDescent="0.25">
      <c r="A1117">
        <v>37.17</v>
      </c>
      <c r="B1117">
        <v>5.89274551233476E-2</v>
      </c>
      <c r="C1117">
        <v>0.39580113716266802</v>
      </c>
      <c r="D1117">
        <v>0.111403739438654</v>
      </c>
      <c r="E1117">
        <v>0.29965080076311201</v>
      </c>
      <c r="F1117">
        <v>0.56444022396691096</v>
      </c>
    </row>
    <row r="1118" spans="1:6" x14ac:dyDescent="0.25">
      <c r="A1118">
        <v>37.203000000000003</v>
      </c>
      <c r="B1118">
        <v>7.1710513336926601E-2</v>
      </c>
      <c r="C1118">
        <v>0.412628210980996</v>
      </c>
      <c r="D1118">
        <v>0.15035578829261001</v>
      </c>
      <c r="E1118">
        <v>0.32303280593485401</v>
      </c>
      <c r="F1118">
        <v>0.59475633657368399</v>
      </c>
    </row>
    <row r="1119" spans="1:6" x14ac:dyDescent="0.25">
      <c r="A1119">
        <v>37.237000000000002</v>
      </c>
      <c r="B1119">
        <v>8.2170495621334799E-2</v>
      </c>
      <c r="C1119">
        <v>0.41887735616497601</v>
      </c>
      <c r="D1119">
        <v>0.185729160420295</v>
      </c>
      <c r="E1119">
        <v>0.32530105046834001</v>
      </c>
      <c r="F1119">
        <v>0.59417688591187801</v>
      </c>
    </row>
    <row r="1120" spans="1:6" x14ac:dyDescent="0.25">
      <c r="A1120">
        <v>37.270000000000003</v>
      </c>
      <c r="B1120">
        <v>8.90217047729365E-2</v>
      </c>
      <c r="C1120">
        <v>0.41879626118784502</v>
      </c>
      <c r="D1120">
        <v>0.208859936740937</v>
      </c>
      <c r="E1120">
        <v>0.31492936236062802</v>
      </c>
      <c r="F1120">
        <v>0.571819322399441</v>
      </c>
    </row>
    <row r="1121" spans="1:6" x14ac:dyDescent="0.25">
      <c r="A1121">
        <v>37.302999999999997</v>
      </c>
      <c r="B1121">
        <v>9.1976011433946597E-2</v>
      </c>
      <c r="C1121">
        <v>0.41506647950730402</v>
      </c>
      <c r="D1121">
        <v>0.213280512764779</v>
      </c>
      <c r="E1121">
        <v>0.29556498328290798</v>
      </c>
      <c r="F1121">
        <v>0.542189996076193</v>
      </c>
    </row>
    <row r="1122" spans="1:6" x14ac:dyDescent="0.25">
      <c r="A1122">
        <v>37.337000000000003</v>
      </c>
      <c r="B1122">
        <v>9.1842765699760603E-2</v>
      </c>
      <c r="C1122">
        <v>0.40960636263191302</v>
      </c>
      <c r="D1122">
        <v>0.20305449871783299</v>
      </c>
      <c r="E1122">
        <v>0.272230587427713</v>
      </c>
      <c r="F1122">
        <v>0.51115080341361696</v>
      </c>
    </row>
    <row r="1123" spans="1:6" x14ac:dyDescent="0.25">
      <c r="A1123">
        <v>37.369999999999997</v>
      </c>
      <c r="B1123">
        <v>8.9334926897145395E-2</v>
      </c>
      <c r="C1123">
        <v>0.403503787727434</v>
      </c>
      <c r="D1123">
        <v>0.189038373566429</v>
      </c>
      <c r="E1123">
        <v>0.24918928087286099</v>
      </c>
      <c r="F1123">
        <v>0.47923804606685499</v>
      </c>
    </row>
    <row r="1124" spans="1:6" x14ac:dyDescent="0.25">
      <c r="A1124">
        <v>37.402999999999999</v>
      </c>
      <c r="B1124">
        <v>8.6360593526275301E-2</v>
      </c>
      <c r="C1124">
        <v>0.39894724733650699</v>
      </c>
      <c r="D1124">
        <v>0.17475220021119001</v>
      </c>
      <c r="E1124">
        <v>0.22791051140183699</v>
      </c>
      <c r="F1124">
        <v>0.44902503489036999</v>
      </c>
    </row>
    <row r="1125" spans="1:6" x14ac:dyDescent="0.25">
      <c r="A1125">
        <v>37.436999999999998</v>
      </c>
      <c r="B1125">
        <v>8.3916504865306302E-2</v>
      </c>
      <c r="C1125">
        <v>0.39779551522547302</v>
      </c>
      <c r="D1125">
        <v>0.16144869591642</v>
      </c>
      <c r="E1125">
        <v>0.20912935004691799</v>
      </c>
      <c r="F1125">
        <v>0.42068376402406599</v>
      </c>
    </row>
    <row r="1126" spans="1:6" x14ac:dyDescent="0.25">
      <c r="A1126">
        <v>37.47</v>
      </c>
      <c r="B1126">
        <v>8.1853827620501196E-2</v>
      </c>
      <c r="C1126">
        <v>0.39884694370770502</v>
      </c>
      <c r="D1126">
        <v>0.15031982174964001</v>
      </c>
      <c r="E1126">
        <v>0.19212861645628099</v>
      </c>
      <c r="F1126">
        <v>0.39674065542137299</v>
      </c>
    </row>
    <row r="1127" spans="1:6" x14ac:dyDescent="0.25">
      <c r="A1127">
        <v>37.503</v>
      </c>
      <c r="B1127">
        <v>7.9917323268671195E-2</v>
      </c>
      <c r="C1127">
        <v>0.40020076229276802</v>
      </c>
      <c r="D1127">
        <v>0.14122860673776599</v>
      </c>
      <c r="E1127">
        <v>0.17741699544429401</v>
      </c>
      <c r="F1127">
        <v>0.377603409419008</v>
      </c>
    </row>
    <row r="1128" spans="1:6" x14ac:dyDescent="0.25">
      <c r="A1128">
        <v>37.536999999999999</v>
      </c>
      <c r="B1128">
        <v>7.7952885264701705E-2</v>
      </c>
      <c r="C1128">
        <v>0.40075572336903897</v>
      </c>
      <c r="D1128">
        <v>0.132492693731322</v>
      </c>
      <c r="E1128">
        <v>0.16397876211611101</v>
      </c>
      <c r="F1128">
        <v>0.362582996347873</v>
      </c>
    </row>
    <row r="1129" spans="1:6" x14ac:dyDescent="0.25">
      <c r="A1129">
        <v>37.57</v>
      </c>
      <c r="B1129">
        <v>7.5811868795210194E-2</v>
      </c>
      <c r="C1129">
        <v>0.39993210139521501</v>
      </c>
      <c r="D1129">
        <v>0.124785068195823</v>
      </c>
      <c r="E1129">
        <v>0.151432145794171</v>
      </c>
      <c r="F1129">
        <v>0.35117510409223202</v>
      </c>
    </row>
    <row r="1130" spans="1:6" x14ac:dyDescent="0.25">
      <c r="A1130">
        <v>37.603000000000002</v>
      </c>
      <c r="B1130">
        <v>7.3667866890359507E-2</v>
      </c>
      <c r="C1130">
        <v>0.39736660040652599</v>
      </c>
      <c r="D1130">
        <v>0.118441621367151</v>
      </c>
      <c r="E1130">
        <v>0.140054969985933</v>
      </c>
      <c r="F1130">
        <v>0.34157414557175603</v>
      </c>
    </row>
    <row r="1131" spans="1:6" x14ac:dyDescent="0.25">
      <c r="A1131">
        <v>37.637</v>
      </c>
      <c r="B1131">
        <v>7.1674692193418904E-2</v>
      </c>
      <c r="C1131">
        <v>0.39364108200085901</v>
      </c>
      <c r="D1131">
        <v>0.112777525718052</v>
      </c>
      <c r="E1131">
        <v>0.12997642365544801</v>
      </c>
      <c r="F1131">
        <v>0.331625751236237</v>
      </c>
    </row>
    <row r="1132" spans="1:6" x14ac:dyDescent="0.25">
      <c r="A1132">
        <v>37.67</v>
      </c>
      <c r="B1132">
        <v>6.9646208285897293E-2</v>
      </c>
      <c r="C1132">
        <v>0.38803040073221401</v>
      </c>
      <c r="D1132">
        <v>0.10703478316562701</v>
      </c>
      <c r="E1132">
        <v>0.120879494801873</v>
      </c>
      <c r="F1132">
        <v>0.31979253735277302</v>
      </c>
    </row>
    <row r="1133" spans="1:6" x14ac:dyDescent="0.25">
      <c r="A1133">
        <v>37.704000000000001</v>
      </c>
      <c r="B1133">
        <v>6.7485638557342298E-2</v>
      </c>
      <c r="C1133">
        <v>0.38082145434744302</v>
      </c>
      <c r="D1133">
        <v>0.101182380801104</v>
      </c>
      <c r="E1133">
        <v>0.11257413562279001</v>
      </c>
      <c r="F1133">
        <v>0.306273947944398</v>
      </c>
    </row>
    <row r="1134" spans="1:6" x14ac:dyDescent="0.25">
      <c r="A1134">
        <v>37.737000000000002</v>
      </c>
      <c r="B1134">
        <v>6.5561279274458706E-2</v>
      </c>
      <c r="C1134">
        <v>0.37435635746214102</v>
      </c>
      <c r="D1134">
        <v>9.5526719161833307E-2</v>
      </c>
      <c r="E1134">
        <v>0.105241324721368</v>
      </c>
      <c r="F1134">
        <v>0.29252141931625703</v>
      </c>
    </row>
    <row r="1135" spans="1:6" x14ac:dyDescent="0.25">
      <c r="A1135">
        <v>37.770000000000003</v>
      </c>
      <c r="B1135">
        <v>6.4150788523285804E-2</v>
      </c>
      <c r="C1135">
        <v>0.370697306046953</v>
      </c>
      <c r="D1135">
        <v>9.0644408369133206E-2</v>
      </c>
      <c r="E1135">
        <v>9.9103661685133099E-2</v>
      </c>
      <c r="F1135">
        <v>0.27938366231443601</v>
      </c>
    </row>
    <row r="1136" spans="1:6" x14ac:dyDescent="0.25">
      <c r="A1136">
        <v>37.804000000000002</v>
      </c>
      <c r="B1136">
        <v>6.2904476269731793E-2</v>
      </c>
      <c r="C1136">
        <v>0.36898427852070098</v>
      </c>
      <c r="D1136">
        <v>8.6836093915804394E-2</v>
      </c>
      <c r="E1136">
        <v>9.3568152177232397E-2</v>
      </c>
      <c r="F1136">
        <v>0.26730054479690701</v>
      </c>
    </row>
    <row r="1137" spans="1:6" x14ac:dyDescent="0.25">
      <c r="A1137">
        <v>37.837000000000003</v>
      </c>
      <c r="B1137">
        <v>6.1440910142982301E-2</v>
      </c>
      <c r="C1137">
        <v>0.36742232717522</v>
      </c>
      <c r="D1137">
        <v>8.3631887050771805E-2</v>
      </c>
      <c r="E1137">
        <v>8.8209268753459094E-2</v>
      </c>
      <c r="F1137">
        <v>0.25567589803705298</v>
      </c>
    </row>
    <row r="1138" spans="1:6" x14ac:dyDescent="0.25">
      <c r="A1138">
        <v>37.869999999999997</v>
      </c>
      <c r="B1138">
        <v>5.9690825007453902E-2</v>
      </c>
      <c r="C1138">
        <v>0.36605255568518802</v>
      </c>
      <c r="D1138">
        <v>8.0366802441802901E-2</v>
      </c>
      <c r="E1138">
        <v>8.3180325299797797E-2</v>
      </c>
      <c r="F1138">
        <v>0.24355750904853299</v>
      </c>
    </row>
    <row r="1139" spans="1:6" x14ac:dyDescent="0.25">
      <c r="A1139">
        <v>37.904000000000003</v>
      </c>
      <c r="B1139">
        <v>5.7706795482256497E-2</v>
      </c>
      <c r="C1139">
        <v>0.36511249774863802</v>
      </c>
      <c r="D1139">
        <v>7.7052692788145596E-2</v>
      </c>
      <c r="E1139">
        <v>7.8746156484901297E-2</v>
      </c>
      <c r="F1139">
        <v>0.23115819665535101</v>
      </c>
    </row>
    <row r="1140" spans="1:6" x14ac:dyDescent="0.25">
      <c r="A1140">
        <v>37.936999999999998</v>
      </c>
      <c r="B1140">
        <v>5.5638682105680501E-2</v>
      </c>
      <c r="C1140">
        <v>0.36417746218043701</v>
      </c>
      <c r="D1140">
        <v>7.3955006033069801E-2</v>
      </c>
      <c r="E1140">
        <v>7.47294807103632E-2</v>
      </c>
      <c r="F1140">
        <v>0.21898322140016199</v>
      </c>
    </row>
    <row r="1141" spans="1:6" x14ac:dyDescent="0.25">
      <c r="A1141">
        <v>37.97</v>
      </c>
      <c r="B1141">
        <v>5.3968885373023502E-2</v>
      </c>
      <c r="C1141">
        <v>0.36249939763112199</v>
      </c>
      <c r="D1141">
        <v>7.1035228022905905E-2</v>
      </c>
      <c r="E1141">
        <v>7.0895594303725107E-2</v>
      </c>
      <c r="F1141">
        <v>0.20712347319316901</v>
      </c>
    </row>
    <row r="1142" spans="1:6" x14ac:dyDescent="0.25">
      <c r="A1142">
        <v>38.003999999999998</v>
      </c>
      <c r="B1142">
        <v>5.28171942706561E-2</v>
      </c>
      <c r="C1142">
        <v>0.35972770605197202</v>
      </c>
      <c r="D1142">
        <v>6.8302549927011097E-2</v>
      </c>
      <c r="E1142">
        <v>6.7281137539198704E-2</v>
      </c>
      <c r="F1142">
        <v>0.195923526062451</v>
      </c>
    </row>
    <row r="1143" spans="1:6" x14ac:dyDescent="0.25">
      <c r="A1143">
        <v>38.036999999999999</v>
      </c>
      <c r="B1143">
        <v>5.2106019815402298E-2</v>
      </c>
      <c r="C1143">
        <v>0.35614520895705398</v>
      </c>
      <c r="D1143">
        <v>6.5784158991177399E-2</v>
      </c>
      <c r="E1143">
        <v>6.4212658766554201E-2</v>
      </c>
      <c r="F1143">
        <v>0.185887071429606</v>
      </c>
    </row>
    <row r="1144" spans="1:6" x14ac:dyDescent="0.25">
      <c r="A1144">
        <v>38.07</v>
      </c>
      <c r="B1144">
        <v>5.1615053979525601E-2</v>
      </c>
      <c r="C1144">
        <v>0.35188689561110198</v>
      </c>
      <c r="D1144">
        <v>6.3147853828852393E-2</v>
      </c>
      <c r="E1144">
        <v>6.1709698885246203E-2</v>
      </c>
      <c r="F1144">
        <v>0.177155256294069</v>
      </c>
    </row>
    <row r="1145" spans="1:6" x14ac:dyDescent="0.25">
      <c r="A1145">
        <v>38.103999999999999</v>
      </c>
      <c r="B1145">
        <v>5.08641830316078E-2</v>
      </c>
      <c r="C1145">
        <v>0.34672790876167803</v>
      </c>
      <c r="D1145">
        <v>6.02431142065563E-2</v>
      </c>
      <c r="E1145">
        <v>5.9767488211433697E-2</v>
      </c>
      <c r="F1145">
        <v>0.169593321952308</v>
      </c>
    </row>
    <row r="1146" spans="1:6" x14ac:dyDescent="0.25">
      <c r="A1146">
        <v>38.137</v>
      </c>
      <c r="B1146">
        <v>4.95465687848375E-2</v>
      </c>
      <c r="C1146">
        <v>0.34078764037279602</v>
      </c>
      <c r="D1146">
        <v>5.7339166051783998E-2</v>
      </c>
      <c r="E1146">
        <v>5.8309006434604099E-2</v>
      </c>
      <c r="F1146">
        <v>0.16333457251809</v>
      </c>
    </row>
    <row r="1147" spans="1:6" x14ac:dyDescent="0.25">
      <c r="A1147">
        <v>38.17</v>
      </c>
      <c r="B1147">
        <v>4.7636106147452999E-2</v>
      </c>
      <c r="C1147">
        <v>0.33401553977854598</v>
      </c>
      <c r="D1147">
        <v>5.4749665324799697E-2</v>
      </c>
      <c r="E1147">
        <v>5.6859521714390203E-2</v>
      </c>
      <c r="F1147">
        <v>0.15816561181956301</v>
      </c>
    </row>
    <row r="1148" spans="1:6" x14ac:dyDescent="0.25">
      <c r="A1148">
        <v>38.204000000000001</v>
      </c>
      <c r="B1148">
        <v>4.5491997213789701E-2</v>
      </c>
      <c r="C1148">
        <v>0.32665863251323701</v>
      </c>
      <c r="D1148">
        <v>5.2748353857974897E-2</v>
      </c>
      <c r="E1148">
        <v>5.5001595152158099E-2</v>
      </c>
      <c r="F1148">
        <v>0.15366624476052701</v>
      </c>
    </row>
    <row r="1149" spans="1:6" x14ac:dyDescent="0.25">
      <c r="A1149">
        <v>38.237000000000002</v>
      </c>
      <c r="B1149">
        <v>4.34930982012477E-2</v>
      </c>
      <c r="C1149">
        <v>0.31926130360156002</v>
      </c>
      <c r="D1149">
        <v>5.1473906353379201E-2</v>
      </c>
      <c r="E1149">
        <v>5.2588368263366297E-2</v>
      </c>
      <c r="F1149">
        <v>0.14948069753635801</v>
      </c>
    </row>
    <row r="1150" spans="1:6" x14ac:dyDescent="0.25">
      <c r="A1150">
        <v>38.270000000000003</v>
      </c>
      <c r="B1150">
        <v>4.1948955886754E-2</v>
      </c>
      <c r="C1150">
        <v>0.31236537064478598</v>
      </c>
      <c r="D1150">
        <v>5.0771687999745199E-2</v>
      </c>
      <c r="E1150">
        <v>4.9837667503152501E-2</v>
      </c>
      <c r="F1150">
        <v>0.14532962912012201</v>
      </c>
    </row>
    <row r="1151" spans="1:6" x14ac:dyDescent="0.25">
      <c r="A1151">
        <v>38.304000000000002</v>
      </c>
      <c r="B1151">
        <v>4.0967768868132998E-2</v>
      </c>
      <c r="C1151">
        <v>0.30658904290882899</v>
      </c>
      <c r="D1151">
        <v>5.0170075607694903E-2</v>
      </c>
      <c r="E1151">
        <v>4.7281745987284997E-2</v>
      </c>
      <c r="F1151">
        <v>0.14118916921445901</v>
      </c>
    </row>
    <row r="1152" spans="1:6" x14ac:dyDescent="0.25">
      <c r="A1152">
        <v>38.337000000000003</v>
      </c>
      <c r="B1152">
        <v>4.0403801495118498E-2</v>
      </c>
      <c r="C1152">
        <v>0.30213938168662202</v>
      </c>
      <c r="D1152">
        <v>4.9395077966556303E-2</v>
      </c>
      <c r="E1152">
        <v>4.5389868604988497E-2</v>
      </c>
      <c r="F1152">
        <v>0.136806963221866</v>
      </c>
    </row>
    <row r="1153" spans="1:6" x14ac:dyDescent="0.25">
      <c r="A1153">
        <v>38.369999999999997</v>
      </c>
      <c r="B1153">
        <v>3.9939003087253601E-2</v>
      </c>
      <c r="C1153">
        <v>0.29834113927006101</v>
      </c>
      <c r="D1153">
        <v>4.8312893481300002E-2</v>
      </c>
      <c r="E1153">
        <v>4.3921723357239199E-2</v>
      </c>
      <c r="F1153">
        <v>0.13226685348003001</v>
      </c>
    </row>
    <row r="1154" spans="1:6" x14ac:dyDescent="0.25">
      <c r="A1154">
        <v>38.404000000000003</v>
      </c>
      <c r="B1154">
        <v>3.92730373580535E-2</v>
      </c>
      <c r="C1154">
        <v>0.29452613824242702</v>
      </c>
      <c r="D1154">
        <v>4.68932526118261E-2</v>
      </c>
      <c r="E1154">
        <v>4.25106178079055E-2</v>
      </c>
      <c r="F1154">
        <v>0.127989482959218</v>
      </c>
    </row>
    <row r="1155" spans="1:6" x14ac:dyDescent="0.25">
      <c r="A1155">
        <v>38.436999999999998</v>
      </c>
      <c r="B1155">
        <v>3.85008630163352E-2</v>
      </c>
      <c r="C1155">
        <v>0.29184186891682601</v>
      </c>
      <c r="D1155">
        <v>4.5253908166915199E-2</v>
      </c>
      <c r="E1155">
        <v>4.1383231130316799E-2</v>
      </c>
      <c r="F1155">
        <v>0.124501191073315</v>
      </c>
    </row>
    <row r="1156" spans="1:6" x14ac:dyDescent="0.25">
      <c r="A1156">
        <v>38.47</v>
      </c>
      <c r="B1156">
        <v>3.7791254943177102E-2</v>
      </c>
      <c r="C1156">
        <v>0.29133644167512301</v>
      </c>
      <c r="D1156">
        <v>4.3551768425077297E-2</v>
      </c>
      <c r="E1156">
        <v>4.0597470408354097E-2</v>
      </c>
      <c r="F1156">
        <v>0.12259094653295401</v>
      </c>
    </row>
    <row r="1157" spans="1:6" x14ac:dyDescent="0.25">
      <c r="A1157">
        <v>38.503</v>
      </c>
      <c r="B1157">
        <v>3.7083208894656897E-2</v>
      </c>
      <c r="C1157">
        <v>0.29168441574362403</v>
      </c>
      <c r="D1157">
        <v>4.2225017215387302E-2</v>
      </c>
      <c r="E1157">
        <v>3.9947664568314702E-2</v>
      </c>
      <c r="F1157">
        <v>0.12278976438966201</v>
      </c>
    </row>
    <row r="1158" spans="1:6" x14ac:dyDescent="0.25">
      <c r="A1158">
        <v>38.536999999999999</v>
      </c>
      <c r="B1158">
        <v>3.6536735167024999E-2</v>
      </c>
      <c r="C1158">
        <v>0.29055415678547702</v>
      </c>
      <c r="D1158">
        <v>4.1468498854495703E-2</v>
      </c>
      <c r="E1158">
        <v>3.9390834470397103E-2</v>
      </c>
      <c r="F1158">
        <v>0.12408613815557</v>
      </c>
    </row>
    <row r="1159" spans="1:6" x14ac:dyDescent="0.25">
      <c r="A1159">
        <v>38.57</v>
      </c>
      <c r="B1159">
        <v>3.6249860746719903E-2</v>
      </c>
      <c r="C1159">
        <v>0.28745099517368899</v>
      </c>
      <c r="D1159">
        <v>4.1162394415372797E-2</v>
      </c>
      <c r="E1159">
        <v>3.89557052103119E-2</v>
      </c>
      <c r="F1159">
        <v>0.123863342596884</v>
      </c>
    </row>
    <row r="1160" spans="1:6" x14ac:dyDescent="0.25">
      <c r="A1160">
        <v>38.603000000000002</v>
      </c>
      <c r="B1160">
        <v>3.6056829075696697E-2</v>
      </c>
      <c r="C1160">
        <v>0.28092699849202701</v>
      </c>
      <c r="D1160">
        <v>4.1050412719597501E-2</v>
      </c>
      <c r="E1160">
        <v>3.8189894755894398E-2</v>
      </c>
      <c r="F1160">
        <v>0.121123244934479</v>
      </c>
    </row>
    <row r="1161" spans="1:6" x14ac:dyDescent="0.25">
      <c r="A1161">
        <v>38.637</v>
      </c>
      <c r="B1161">
        <v>3.5721979294722102E-2</v>
      </c>
      <c r="C1161">
        <v>0.27107369410236998</v>
      </c>
      <c r="D1161">
        <v>4.0593481140448903E-2</v>
      </c>
      <c r="E1161">
        <v>3.6864195821867701E-2</v>
      </c>
      <c r="F1161">
        <v>0.116247270971574</v>
      </c>
    </row>
    <row r="1162" spans="1:6" x14ac:dyDescent="0.25">
      <c r="A1162">
        <v>38.67</v>
      </c>
      <c r="B1162">
        <v>3.5123006270275599E-2</v>
      </c>
      <c r="C1162">
        <v>0.26118593806120699</v>
      </c>
      <c r="D1162">
        <v>3.9510722351654502E-2</v>
      </c>
      <c r="E1162">
        <v>3.5654579357963602E-2</v>
      </c>
      <c r="F1162">
        <v>0.109918092444351</v>
      </c>
    </row>
    <row r="1163" spans="1:6" x14ac:dyDescent="0.25">
      <c r="A1163">
        <v>38.703000000000003</v>
      </c>
      <c r="B1163">
        <v>3.4303973824471999E-2</v>
      </c>
      <c r="C1163">
        <v>0.254837960151647</v>
      </c>
      <c r="D1163">
        <v>3.8276529642593697E-2</v>
      </c>
      <c r="E1163">
        <v>3.5158359588150903E-2</v>
      </c>
      <c r="F1163">
        <v>0.1029064891652</v>
      </c>
    </row>
    <row r="1164" spans="1:6" x14ac:dyDescent="0.25">
      <c r="A1164">
        <v>38.737000000000002</v>
      </c>
      <c r="B1164">
        <v>3.3336254592878201E-2</v>
      </c>
      <c r="C1164">
        <v>0.25301711255905202</v>
      </c>
      <c r="D1164">
        <v>3.7472174167045499E-2</v>
      </c>
      <c r="E1164">
        <v>3.5122353480892002E-2</v>
      </c>
      <c r="F1164">
        <v>9.6162375550141899E-2</v>
      </c>
    </row>
    <row r="1165" spans="1:6" x14ac:dyDescent="0.25">
      <c r="A1165">
        <v>38.770000000000003</v>
      </c>
      <c r="B1165">
        <v>3.2342613612488497E-2</v>
      </c>
      <c r="C1165">
        <v>0.254705580381338</v>
      </c>
      <c r="D1165">
        <v>3.6945538969292202E-2</v>
      </c>
      <c r="E1165">
        <v>3.5071441630815298E-2</v>
      </c>
      <c r="F1165">
        <v>8.99475597153606E-2</v>
      </c>
    </row>
    <row r="1166" spans="1:6" x14ac:dyDescent="0.25">
      <c r="A1166">
        <v>38.802999999999997</v>
      </c>
      <c r="B1166">
        <v>3.1479768886777303E-2</v>
      </c>
      <c r="C1166">
        <v>0.25886630532948002</v>
      </c>
      <c r="D1166">
        <v>3.6386498230118101E-2</v>
      </c>
      <c r="E1166">
        <v>3.4847066117184501E-2</v>
      </c>
      <c r="F1166">
        <v>8.3949045439614206E-2</v>
      </c>
    </row>
    <row r="1167" spans="1:6" x14ac:dyDescent="0.25">
      <c r="A1167">
        <v>38.837000000000003</v>
      </c>
      <c r="B1167">
        <v>3.0856221022978799E-2</v>
      </c>
      <c r="C1167">
        <v>0.26342166134034301</v>
      </c>
      <c r="D1167">
        <v>3.5902624961440699E-2</v>
      </c>
      <c r="E1167">
        <v>3.4424681378709299E-2</v>
      </c>
      <c r="F1167">
        <v>7.7998861900639593E-2</v>
      </c>
    </row>
    <row r="1168" spans="1:6" x14ac:dyDescent="0.25">
      <c r="A1168">
        <v>38.869999999999997</v>
      </c>
      <c r="B1168">
        <v>3.0455488696181199E-2</v>
      </c>
      <c r="C1168">
        <v>0.26768193112266803</v>
      </c>
      <c r="D1168">
        <v>3.5557461931819197E-2</v>
      </c>
      <c r="E1168">
        <v>3.3905767079928303E-2</v>
      </c>
      <c r="F1168">
        <v>7.2034736684450401E-2</v>
      </c>
    </row>
    <row r="1169" spans="1:6" x14ac:dyDescent="0.25">
      <c r="A1169">
        <v>38.902999999999999</v>
      </c>
      <c r="B1169">
        <v>3.0130574946917399E-2</v>
      </c>
      <c r="C1169">
        <v>0.27135537339230997</v>
      </c>
      <c r="D1169">
        <v>3.5085305553973198E-2</v>
      </c>
      <c r="E1169">
        <v>3.3448963275846802E-2</v>
      </c>
      <c r="F1169">
        <v>6.6239623874362996E-2</v>
      </c>
    </row>
    <row r="1170" spans="1:6" x14ac:dyDescent="0.25">
      <c r="A1170">
        <v>38.936999999999998</v>
      </c>
      <c r="B1170">
        <v>2.97772761939968E-2</v>
      </c>
      <c r="C1170">
        <v>0.27407484171604202</v>
      </c>
      <c r="D1170">
        <v>3.4280883188209398E-2</v>
      </c>
      <c r="E1170">
        <v>3.3102522036568299E-2</v>
      </c>
      <c r="F1170">
        <v>6.09307108614172E-2</v>
      </c>
    </row>
    <row r="1171" spans="1:6" x14ac:dyDescent="0.25">
      <c r="A1171">
        <v>38.97</v>
      </c>
      <c r="B1171">
        <v>2.93553083295406E-2</v>
      </c>
      <c r="C1171">
        <v>0.27596907553193201</v>
      </c>
      <c r="D1171">
        <v>3.3218367056686599E-2</v>
      </c>
      <c r="E1171">
        <v>3.2844797296091001E-2</v>
      </c>
      <c r="F1171">
        <v>5.6508614648831897E-2</v>
      </c>
    </row>
    <row r="1172" spans="1:6" x14ac:dyDescent="0.25">
      <c r="A1172">
        <v>39.003999999999998</v>
      </c>
      <c r="B1172">
        <v>2.8975804654578299E-2</v>
      </c>
      <c r="C1172">
        <v>0.276545254072802</v>
      </c>
      <c r="D1172">
        <v>3.2099539365096401E-2</v>
      </c>
      <c r="E1172">
        <v>3.25937826212667E-2</v>
      </c>
      <c r="F1172">
        <v>5.3082059954550502E-2</v>
      </c>
    </row>
    <row r="1173" spans="1:6" x14ac:dyDescent="0.25">
      <c r="A1173">
        <v>39.036999999999999</v>
      </c>
      <c r="B1173">
        <v>2.87467708953161E-2</v>
      </c>
      <c r="C1173">
        <v>0.275448161938737</v>
      </c>
      <c r="D1173">
        <v>3.0969239245425901E-2</v>
      </c>
      <c r="E1173">
        <v>3.2234831772091098E-2</v>
      </c>
      <c r="F1173">
        <v>5.0435322045446901E-2</v>
      </c>
    </row>
    <row r="1174" spans="1:6" x14ac:dyDescent="0.25">
      <c r="A1174">
        <v>39.07</v>
      </c>
      <c r="B1174">
        <v>2.8570052978228601E-2</v>
      </c>
      <c r="C1174">
        <v>0.27252762235546202</v>
      </c>
      <c r="D1174">
        <v>2.98106695105202E-2</v>
      </c>
      <c r="E1174">
        <v>3.1637199494333898E-2</v>
      </c>
      <c r="F1174">
        <v>4.8395629145654602E-2</v>
      </c>
    </row>
    <row r="1175" spans="1:6" x14ac:dyDescent="0.25">
      <c r="A1175">
        <v>39.103999999999999</v>
      </c>
      <c r="B1175">
        <v>2.81808513881413E-2</v>
      </c>
      <c r="C1175">
        <v>0.26797480027728698</v>
      </c>
      <c r="D1175">
        <v>2.8682674108516701E-2</v>
      </c>
      <c r="E1175">
        <v>3.0721267482988601E-2</v>
      </c>
      <c r="F1175">
        <v>4.6718533692497302E-2</v>
      </c>
    </row>
    <row r="1176" spans="1:6" x14ac:dyDescent="0.25">
      <c r="A1176">
        <v>39.137</v>
      </c>
      <c r="B1176">
        <v>2.7531098033849299E-2</v>
      </c>
      <c r="C1176">
        <v>0.26210622557788599</v>
      </c>
      <c r="D1176">
        <v>2.77968270208458E-2</v>
      </c>
      <c r="E1176">
        <v>2.9620706394276199E-2</v>
      </c>
      <c r="F1176">
        <v>4.4596688536084901E-2</v>
      </c>
    </row>
    <row r="1177" spans="1:6" x14ac:dyDescent="0.25">
      <c r="A1177">
        <v>39.17</v>
      </c>
      <c r="B1177">
        <v>2.68962443247753E-2</v>
      </c>
      <c r="C1177">
        <v>0.25559979404771299</v>
      </c>
      <c r="D1177">
        <v>2.7292846617164999E-2</v>
      </c>
      <c r="E1177">
        <v>2.8691365036833401E-2</v>
      </c>
      <c r="F1177">
        <v>4.1586925099035998E-2</v>
      </c>
    </row>
    <row r="1178" spans="1:6" x14ac:dyDescent="0.25">
      <c r="A1178">
        <v>39.204000000000001</v>
      </c>
      <c r="B1178">
        <v>2.64779708986514E-2</v>
      </c>
      <c r="C1178">
        <v>0.24894130124647701</v>
      </c>
      <c r="D1178">
        <v>2.7216489736269799E-2</v>
      </c>
      <c r="E1178">
        <v>2.8027289059409301E-2</v>
      </c>
      <c r="F1178">
        <v>3.8198594186633697E-2</v>
      </c>
    </row>
    <row r="1179" spans="1:6" x14ac:dyDescent="0.25">
      <c r="A1179">
        <v>39.237000000000002</v>
      </c>
      <c r="B1179">
        <v>2.6181118135904399E-2</v>
      </c>
      <c r="C1179">
        <v>0.24267015789254401</v>
      </c>
      <c r="D1179">
        <v>2.74271888447261E-2</v>
      </c>
      <c r="E1179">
        <v>2.7604700525488801E-2</v>
      </c>
      <c r="F1179">
        <v>3.5092385570978997E-2</v>
      </c>
    </row>
    <row r="1180" spans="1:6" x14ac:dyDescent="0.25">
      <c r="A1180">
        <v>39.270000000000003</v>
      </c>
      <c r="B1180">
        <v>2.58494011955731E-2</v>
      </c>
      <c r="C1180">
        <v>0.23673998720542899</v>
      </c>
      <c r="D1180">
        <v>2.77206836836008E-2</v>
      </c>
      <c r="E1180">
        <v>2.7338042989704998E-2</v>
      </c>
      <c r="F1180">
        <v>3.2474631619270299E-2</v>
      </c>
    </row>
    <row r="1181" spans="1:6" x14ac:dyDescent="0.25">
      <c r="A1181">
        <v>39.304000000000002</v>
      </c>
      <c r="B1181">
        <v>2.5380405819131199E-2</v>
      </c>
      <c r="C1181">
        <v>0.22976598796983599</v>
      </c>
      <c r="D1181">
        <v>2.7870452957528401E-2</v>
      </c>
      <c r="E1181">
        <v>2.7019814552341301E-2</v>
      </c>
      <c r="F1181">
        <v>3.0306550254025798E-2</v>
      </c>
    </row>
    <row r="1182" spans="1:6" x14ac:dyDescent="0.25">
      <c r="A1182">
        <v>39.337000000000003</v>
      </c>
      <c r="B1182">
        <v>2.4761239416767E-2</v>
      </c>
      <c r="C1182">
        <v>0.220637849844392</v>
      </c>
      <c r="D1182">
        <v>2.7596028220155999E-2</v>
      </c>
      <c r="E1182">
        <v>2.6515321148736701E-2</v>
      </c>
      <c r="F1182">
        <v>2.88138003591666E-2</v>
      </c>
    </row>
    <row r="1183" spans="1:6" x14ac:dyDescent="0.25">
      <c r="A1183">
        <v>39.369999999999997</v>
      </c>
      <c r="B1183">
        <v>2.4080925765452801E-2</v>
      </c>
      <c r="C1183">
        <v>0.209980435345196</v>
      </c>
      <c r="D1183">
        <v>2.6789417085463701E-2</v>
      </c>
      <c r="E1183">
        <v>2.5779468106226E-2</v>
      </c>
      <c r="F1183">
        <v>2.7935115543592001E-2</v>
      </c>
    </row>
    <row r="1184" spans="1:6" x14ac:dyDescent="0.25">
      <c r="A1184">
        <v>39.404000000000003</v>
      </c>
      <c r="B1184">
        <v>2.3462953956408201E-2</v>
      </c>
      <c r="C1184">
        <v>0.19914725929206301</v>
      </c>
      <c r="D1184">
        <v>2.5670100258838702E-2</v>
      </c>
      <c r="E1184">
        <v>2.4894587558936299E-2</v>
      </c>
      <c r="F1184">
        <v>2.7360884230728001E-2</v>
      </c>
    </row>
    <row r="1185" spans="1:6" x14ac:dyDescent="0.25">
      <c r="A1185">
        <v>39.436999999999998</v>
      </c>
      <c r="B1185">
        <v>2.3075840197881899E-2</v>
      </c>
      <c r="C1185">
        <v>0.18825338424129201</v>
      </c>
      <c r="D1185">
        <v>2.4622686728191599E-2</v>
      </c>
      <c r="E1185">
        <v>2.4087348701763701E-2</v>
      </c>
      <c r="F1185">
        <v>2.6719501989030298E-2</v>
      </c>
    </row>
    <row r="1186" spans="1:6" x14ac:dyDescent="0.25">
      <c r="A1186">
        <v>39.47</v>
      </c>
      <c r="B1186">
        <v>2.3051416773224399E-2</v>
      </c>
      <c r="C1186">
        <v>0.177154292397982</v>
      </c>
      <c r="D1186">
        <v>2.34584347118445E-2</v>
      </c>
      <c r="E1186">
        <v>2.3632923837763099E-2</v>
      </c>
      <c r="F1186">
        <v>2.5812599520482399E-2</v>
      </c>
    </row>
    <row r="1187" spans="1:6" x14ac:dyDescent="0.25">
      <c r="A1187">
        <v>39.503999999999998</v>
      </c>
      <c r="B1187">
        <v>2.3190091570640801E-2</v>
      </c>
      <c r="C1187">
        <v>0.16576739248619099</v>
      </c>
      <c r="D1187">
        <v>2.2096707346036502E-2</v>
      </c>
      <c r="E1187">
        <v>2.34702890349224E-2</v>
      </c>
      <c r="F1187">
        <v>2.4647636285788501E-2</v>
      </c>
    </row>
    <row r="1188" spans="1:6" x14ac:dyDescent="0.25">
      <c r="A1188">
        <v>39.536999999999999</v>
      </c>
      <c r="B1188">
        <v>2.3171150622072399E-2</v>
      </c>
      <c r="C1188">
        <v>0.15440378419169301</v>
      </c>
      <c r="D1188">
        <v>2.1101074304929801E-2</v>
      </c>
      <c r="E1188">
        <v>2.3360891874821699E-2</v>
      </c>
      <c r="F1188">
        <v>2.3212158744539E-2</v>
      </c>
    </row>
    <row r="1189" spans="1:6" x14ac:dyDescent="0.25">
      <c r="A1189">
        <v>39.57</v>
      </c>
      <c r="B1189">
        <v>2.31062127329883E-2</v>
      </c>
      <c r="C1189">
        <v>0.14413962363375599</v>
      </c>
      <c r="D1189">
        <v>2.0984102793901099E-2</v>
      </c>
      <c r="E1189">
        <v>2.3342589929150299E-2</v>
      </c>
      <c r="F1189">
        <v>2.1624051154787501E-2</v>
      </c>
    </row>
    <row r="1190" spans="1:6" x14ac:dyDescent="0.25">
      <c r="A1190">
        <v>39.603999999999999</v>
      </c>
      <c r="B1190">
        <v>2.3258684898492098E-2</v>
      </c>
      <c r="C1190">
        <v>0.13585175782346701</v>
      </c>
      <c r="D1190">
        <v>2.1503094541179501E-2</v>
      </c>
      <c r="E1190">
        <v>2.3500286826285601E-2</v>
      </c>
      <c r="F1190">
        <v>1.99579516720579E-2</v>
      </c>
    </row>
    <row r="1191" spans="1:6" x14ac:dyDescent="0.25">
      <c r="A1191">
        <v>39.637</v>
      </c>
      <c r="B1191">
        <v>2.3535034692034201E-2</v>
      </c>
      <c r="C1191">
        <v>0.129354472889494</v>
      </c>
      <c r="D1191">
        <v>2.25413083706331E-2</v>
      </c>
      <c r="E1191">
        <v>2.3773987508265499E-2</v>
      </c>
      <c r="F1191">
        <v>1.82978455295368E-2</v>
      </c>
    </row>
    <row r="1192" spans="1:6" x14ac:dyDescent="0.25">
      <c r="A1192">
        <v>39.67</v>
      </c>
      <c r="B1192">
        <v>2.3543339563779301E-2</v>
      </c>
      <c r="C1192">
        <v>0.124408348383167</v>
      </c>
      <c r="D1192">
        <v>2.4096022685306102E-2</v>
      </c>
      <c r="E1192">
        <v>2.4011378235167399E-2</v>
      </c>
      <c r="F1192">
        <v>1.6741774693317699E-2</v>
      </c>
    </row>
    <row r="1193" spans="1:6" x14ac:dyDescent="0.25">
      <c r="A1193">
        <v>39.703000000000003</v>
      </c>
      <c r="B1193">
        <v>2.3142772529133E-2</v>
      </c>
      <c r="C1193">
        <v>0.120787861749605</v>
      </c>
      <c r="D1193">
        <v>2.5256954852760499E-2</v>
      </c>
      <c r="E1193">
        <v>2.4094064847677701E-2</v>
      </c>
      <c r="F1193">
        <v>1.5256793227049601E-2</v>
      </c>
    </row>
    <row r="1194" spans="1:6" x14ac:dyDescent="0.25">
      <c r="A1194">
        <v>39.737000000000002</v>
      </c>
      <c r="B1194">
        <v>2.25690462745065E-2</v>
      </c>
      <c r="C1194">
        <v>0.117119489773252</v>
      </c>
      <c r="D1194">
        <v>2.5274587021399501E-2</v>
      </c>
      <c r="E1194">
        <v>2.37968870415411E-2</v>
      </c>
      <c r="F1194">
        <v>1.3939563715076901E-2</v>
      </c>
    </row>
    <row r="1195" spans="1:6" x14ac:dyDescent="0.25">
      <c r="A1195">
        <v>39.770000000000003</v>
      </c>
      <c r="B1195">
        <v>2.2061398002859101E-2</v>
      </c>
      <c r="C1195">
        <v>0.112207569624115</v>
      </c>
      <c r="D1195">
        <v>2.4491465088600201E-2</v>
      </c>
      <c r="E1195">
        <v>2.3091127375463299E-2</v>
      </c>
      <c r="F1195">
        <v>1.30578059920243E-2</v>
      </c>
    </row>
    <row r="1196" spans="1:6" x14ac:dyDescent="0.25">
      <c r="A1196">
        <v>39.802999999999997</v>
      </c>
      <c r="B1196">
        <v>2.1569999569308999E-2</v>
      </c>
      <c r="C1196">
        <v>0.105921007457245</v>
      </c>
      <c r="D1196">
        <v>2.36130589600415E-2</v>
      </c>
      <c r="E1196">
        <v>2.2337983166575801E-2</v>
      </c>
      <c r="F1196">
        <v>1.2785111001675901E-2</v>
      </c>
    </row>
    <row r="1197" spans="1:6" x14ac:dyDescent="0.25">
      <c r="A1197">
        <v>39.837000000000003</v>
      </c>
      <c r="B1197">
        <v>2.1027478618912201E-2</v>
      </c>
      <c r="C1197">
        <v>9.9122152081454001E-2</v>
      </c>
      <c r="D1197">
        <v>2.27109704683231E-2</v>
      </c>
      <c r="E1197">
        <v>2.18100188061147E-2</v>
      </c>
      <c r="F1197">
        <v>1.3174256407841201E-2</v>
      </c>
    </row>
    <row r="1198" spans="1:6" x14ac:dyDescent="0.25">
      <c r="A1198">
        <v>39.869999999999997</v>
      </c>
      <c r="B1198">
        <v>2.0489807795374699E-2</v>
      </c>
      <c r="C1198">
        <v>9.2497212134388995E-2</v>
      </c>
      <c r="D1198">
        <v>2.1859196785528501E-2</v>
      </c>
      <c r="E1198">
        <v>2.1564631184911101E-2</v>
      </c>
      <c r="F1198">
        <v>1.40082006087506E-2</v>
      </c>
    </row>
    <row r="1199" spans="1:6" x14ac:dyDescent="0.25">
      <c r="A1199">
        <v>39.902999999999999</v>
      </c>
      <c r="B1199">
        <v>2.0006187367628301E-2</v>
      </c>
      <c r="C1199">
        <v>8.6688047025586107E-2</v>
      </c>
      <c r="D1199">
        <v>2.1089234014774201E-2</v>
      </c>
      <c r="E1199">
        <v>2.15511996399167E-2</v>
      </c>
      <c r="F1199">
        <v>1.497331231575E-2</v>
      </c>
    </row>
    <row r="1200" spans="1:6" x14ac:dyDescent="0.25">
      <c r="A1200">
        <v>39.936999999999998</v>
      </c>
      <c r="B1200">
        <v>1.9656360425899699E-2</v>
      </c>
      <c r="C1200">
        <v>8.1938717919061696E-2</v>
      </c>
      <c r="D1200">
        <v>2.0323121109973401E-2</v>
      </c>
      <c r="E1200">
        <v>2.13929114094332E-2</v>
      </c>
      <c r="F1200">
        <v>1.5672590518535999E-2</v>
      </c>
    </row>
    <row r="1201" spans="1:6" x14ac:dyDescent="0.25">
      <c r="A1201">
        <v>39.97</v>
      </c>
      <c r="B1201">
        <v>1.94895226822215E-2</v>
      </c>
      <c r="C1201">
        <v>7.81442472907454E-2</v>
      </c>
      <c r="D1201">
        <v>1.97216397260968E-2</v>
      </c>
      <c r="E1201">
        <v>2.0782073501073899E-2</v>
      </c>
      <c r="F1201">
        <v>1.56582115451167E-2</v>
      </c>
    </row>
    <row r="1202" spans="1:6" x14ac:dyDescent="0.25">
      <c r="A1202">
        <v>40.003</v>
      </c>
      <c r="B1202">
        <v>1.9509415702991601E-2</v>
      </c>
      <c r="C1202">
        <v>7.5370360629736094E-2</v>
      </c>
      <c r="D1202">
        <v>1.94136326193548E-2</v>
      </c>
      <c r="E1202">
        <v>2.0138072987442999E-2</v>
      </c>
      <c r="F1202">
        <v>1.48416019575423E-2</v>
      </c>
    </row>
    <row r="1203" spans="1:6" x14ac:dyDescent="0.25">
      <c r="A1203">
        <v>40.036999999999999</v>
      </c>
      <c r="B1203">
        <v>1.9641125653747302E-2</v>
      </c>
      <c r="C1203">
        <v>7.3215780948094097E-2</v>
      </c>
      <c r="D1203">
        <v>1.9545766224954599E-2</v>
      </c>
      <c r="E1203">
        <v>1.99184908384142E-2</v>
      </c>
      <c r="F1203">
        <v>1.34598329609446E-2</v>
      </c>
    </row>
    <row r="1204" spans="1:6" x14ac:dyDescent="0.25">
      <c r="A1204">
        <v>40.07</v>
      </c>
      <c r="B1204">
        <v>1.98468186271329E-2</v>
      </c>
      <c r="C1204">
        <v>7.1121369431390302E-2</v>
      </c>
      <c r="D1204">
        <v>2.0047083074344801E-2</v>
      </c>
      <c r="E1204">
        <v>1.9956907432575999E-2</v>
      </c>
      <c r="F1204">
        <v>1.19607889021329E-2</v>
      </c>
    </row>
    <row r="1205" spans="1:6" x14ac:dyDescent="0.25">
      <c r="A1205">
        <v>40.103000000000002</v>
      </c>
      <c r="B1205">
        <v>2.0074744485196999E-2</v>
      </c>
      <c r="C1205">
        <v>6.8565050614817893E-2</v>
      </c>
      <c r="D1205">
        <v>2.05214966820398E-2</v>
      </c>
      <c r="E1205">
        <v>1.9988089319615598E-2</v>
      </c>
      <c r="F1205">
        <v>1.0455927262510101E-2</v>
      </c>
    </row>
    <row r="1206" spans="1:6" x14ac:dyDescent="0.25">
      <c r="A1206">
        <v>40.137</v>
      </c>
      <c r="B1206">
        <v>2.0305963504377099E-2</v>
      </c>
      <c r="C1206">
        <v>6.5493393546209894E-2</v>
      </c>
      <c r="D1206">
        <v>2.0588468566278498E-2</v>
      </c>
      <c r="E1206">
        <v>1.9961171631675999E-2</v>
      </c>
      <c r="F1206">
        <v>9.1101539223746395E-3</v>
      </c>
    </row>
    <row r="1207" spans="1:6" x14ac:dyDescent="0.25">
      <c r="A1207">
        <v>40.17</v>
      </c>
      <c r="B1207">
        <v>2.0549702065966801E-2</v>
      </c>
      <c r="C1207">
        <v>6.2128945270617797E-2</v>
      </c>
      <c r="D1207">
        <v>2.0344587185051301E-2</v>
      </c>
      <c r="E1207">
        <v>1.9797784228659101E-2</v>
      </c>
      <c r="F1207">
        <v>8.2491093941088108E-3</v>
      </c>
    </row>
    <row r="1208" spans="1:6" x14ac:dyDescent="0.25">
      <c r="A1208">
        <v>40.204000000000001</v>
      </c>
      <c r="B1208">
        <v>2.07538689771729E-2</v>
      </c>
      <c r="C1208">
        <v>5.8762022274302002E-2</v>
      </c>
      <c r="D1208">
        <v>2.0036106971465899E-2</v>
      </c>
      <c r="E1208">
        <v>1.95345432022094E-2</v>
      </c>
      <c r="F1208">
        <v>7.9380220336803895E-3</v>
      </c>
    </row>
    <row r="1209" spans="1:6" x14ac:dyDescent="0.25">
      <c r="A1209">
        <v>40.237000000000002</v>
      </c>
      <c r="B1209">
        <v>2.07750377496051E-2</v>
      </c>
      <c r="C1209">
        <v>5.6005601372878397E-2</v>
      </c>
      <c r="D1209">
        <v>1.9650711120466301E-2</v>
      </c>
      <c r="E1209">
        <v>1.9340421771255199E-2</v>
      </c>
      <c r="F1209">
        <v>7.9454347375712293E-3</v>
      </c>
    </row>
    <row r="1210" spans="1:6" x14ac:dyDescent="0.25">
      <c r="A1210">
        <v>40.270000000000003</v>
      </c>
      <c r="B1210">
        <v>2.0554936644025398E-2</v>
      </c>
      <c r="C1210">
        <v>5.4113931079334598E-2</v>
      </c>
      <c r="D1210">
        <v>1.9351863957890299E-2</v>
      </c>
      <c r="E1210">
        <v>1.9260969332362401E-2</v>
      </c>
      <c r="F1210">
        <v>7.8829824052840496E-3</v>
      </c>
    </row>
    <row r="1211" spans="1:6" x14ac:dyDescent="0.25">
      <c r="A1211">
        <v>40.304000000000002</v>
      </c>
      <c r="B1211">
        <v>2.0229569692182401E-2</v>
      </c>
      <c r="C1211">
        <v>5.2968013415752503E-2</v>
      </c>
      <c r="D1211">
        <v>1.9255834572106698E-2</v>
      </c>
      <c r="E1211">
        <v>1.9229254169614102E-2</v>
      </c>
      <c r="F1211">
        <v>7.7666472594298298E-3</v>
      </c>
    </row>
    <row r="1212" spans="1:6" x14ac:dyDescent="0.25">
      <c r="A1212">
        <v>40.337000000000003</v>
      </c>
      <c r="B1212">
        <v>1.9908784292454799E-2</v>
      </c>
      <c r="C1212">
        <v>5.2308102415359103E-2</v>
      </c>
      <c r="D1212">
        <v>1.90889550488723E-2</v>
      </c>
      <c r="E1212">
        <v>1.9139468180200899E-2</v>
      </c>
      <c r="F1212">
        <v>7.6157291488726797E-3</v>
      </c>
    </row>
    <row r="1213" spans="1:6" x14ac:dyDescent="0.25">
      <c r="A1213">
        <v>40.369999999999997</v>
      </c>
      <c r="B1213">
        <v>1.9623529844293799E-2</v>
      </c>
      <c r="C1213">
        <v>5.1533007612016402E-2</v>
      </c>
      <c r="D1213">
        <v>1.8603692907106398E-2</v>
      </c>
      <c r="E1213">
        <v>1.8788722641364199E-2</v>
      </c>
      <c r="F1213">
        <v>7.46500971437107E-3</v>
      </c>
    </row>
    <row r="1214" spans="1:6" x14ac:dyDescent="0.25">
      <c r="A1214">
        <v>40.404000000000003</v>
      </c>
      <c r="B1214">
        <v>1.93850587168795E-2</v>
      </c>
      <c r="C1214">
        <v>5.0251114503229798E-2</v>
      </c>
      <c r="D1214">
        <v>1.7919864926976701E-2</v>
      </c>
      <c r="E1214">
        <v>1.8179685456603999E-2</v>
      </c>
      <c r="F1214">
        <v>7.75708684603471E-3</v>
      </c>
    </row>
    <row r="1215" spans="1:6" x14ac:dyDescent="0.25">
      <c r="A1215">
        <v>40.436999999999998</v>
      </c>
      <c r="B1215">
        <v>1.91628387909973E-2</v>
      </c>
      <c r="C1215">
        <v>4.8895127584423798E-2</v>
      </c>
      <c r="D1215">
        <v>1.7303293239436301E-2</v>
      </c>
      <c r="E1215">
        <v>1.7504643486082799E-2</v>
      </c>
      <c r="F1215">
        <v>8.8715471419873008E-3</v>
      </c>
    </row>
    <row r="1216" spans="1:6" x14ac:dyDescent="0.25">
      <c r="A1216">
        <v>40.47</v>
      </c>
      <c r="B1216">
        <v>1.8864138836366201E-2</v>
      </c>
      <c r="C1216">
        <v>4.7918184133230297E-2</v>
      </c>
      <c r="D1216">
        <v>1.7132023782281802E-2</v>
      </c>
      <c r="E1216">
        <v>1.69099235430204E-2</v>
      </c>
      <c r="F1216">
        <v>1.0643224233301401E-2</v>
      </c>
    </row>
    <row r="1217" spans="1:6" x14ac:dyDescent="0.25">
      <c r="A1217">
        <v>40.503999999999998</v>
      </c>
      <c r="B1217">
        <v>1.84182327758028E-2</v>
      </c>
      <c r="C1217">
        <v>4.6863738038995503E-2</v>
      </c>
      <c r="D1217">
        <v>1.7507325009495901E-2</v>
      </c>
      <c r="E1217">
        <v>1.65021671925949E-2</v>
      </c>
      <c r="F1217">
        <v>1.25263495755779E-2</v>
      </c>
    </row>
    <row r="1218" spans="1:6" x14ac:dyDescent="0.25">
      <c r="A1218">
        <v>40.536999999999999</v>
      </c>
      <c r="B1218">
        <v>1.78828773191433E-2</v>
      </c>
      <c r="C1218">
        <v>4.5416406337413298E-2</v>
      </c>
      <c r="D1218">
        <v>1.81866858819053E-2</v>
      </c>
      <c r="E1218">
        <v>1.6360919847571698E-2</v>
      </c>
      <c r="F1218">
        <v>1.4555328424424301E-2</v>
      </c>
    </row>
    <row r="1219" spans="1:6" x14ac:dyDescent="0.25">
      <c r="A1219">
        <v>40.57</v>
      </c>
      <c r="B1219">
        <v>1.7481911881828401E-2</v>
      </c>
      <c r="C1219">
        <v>4.38287519340285E-2</v>
      </c>
      <c r="D1219">
        <v>1.8818018240161799E-2</v>
      </c>
      <c r="E1219">
        <v>1.6377538566088201E-2</v>
      </c>
      <c r="F1219">
        <v>1.6757483473442199E-2</v>
      </c>
    </row>
    <row r="1220" spans="1:6" x14ac:dyDescent="0.25">
      <c r="A1220">
        <v>40.603999999999999</v>
      </c>
      <c r="B1220">
        <v>1.7341012196832699E-2</v>
      </c>
      <c r="C1220">
        <v>4.2368280221975599E-2</v>
      </c>
      <c r="D1220">
        <v>1.9336638665574599E-2</v>
      </c>
      <c r="E1220">
        <v>1.6343511740595399E-2</v>
      </c>
      <c r="F1220">
        <v>1.8726502432908399E-2</v>
      </c>
    </row>
    <row r="1221" spans="1:6" x14ac:dyDescent="0.25">
      <c r="A1221">
        <v>40.637</v>
      </c>
      <c r="B1221">
        <v>1.7350780160090899E-2</v>
      </c>
      <c r="C1221">
        <v>4.1157096425168398E-2</v>
      </c>
      <c r="D1221">
        <v>1.96290519718498E-2</v>
      </c>
      <c r="E1221">
        <v>1.6339160084269399E-2</v>
      </c>
      <c r="F1221">
        <v>2.0076865172223402E-2</v>
      </c>
    </row>
    <row r="1222" spans="1:6" x14ac:dyDescent="0.25">
      <c r="A1222">
        <v>40.67</v>
      </c>
      <c r="B1222">
        <v>1.7386843370020302E-2</v>
      </c>
      <c r="C1222">
        <v>4.0184375816504199E-2</v>
      </c>
      <c r="D1222">
        <v>1.94126686227899E-2</v>
      </c>
      <c r="E1222">
        <v>1.6466538891120399E-2</v>
      </c>
      <c r="F1222">
        <v>2.0378141477021799E-2</v>
      </c>
    </row>
    <row r="1223" spans="1:6" x14ac:dyDescent="0.25">
      <c r="A1223">
        <v>40.704000000000001</v>
      </c>
      <c r="B1223">
        <v>1.7497778508947799E-2</v>
      </c>
      <c r="C1223">
        <v>3.9190728516067197E-2</v>
      </c>
      <c r="D1223">
        <v>1.8654731007367399E-2</v>
      </c>
      <c r="E1223">
        <v>1.6796333567485899E-2</v>
      </c>
      <c r="F1223">
        <v>1.9766425562478498E-2</v>
      </c>
    </row>
    <row r="1224" spans="1:6" x14ac:dyDescent="0.25">
      <c r="A1224">
        <v>40.737000000000002</v>
      </c>
      <c r="B1224">
        <v>1.7691317054430399E-2</v>
      </c>
      <c r="C1224">
        <v>3.7882694567307702E-2</v>
      </c>
      <c r="D1224">
        <v>1.76459886609312E-2</v>
      </c>
      <c r="E1224">
        <v>1.7292340831560001E-2</v>
      </c>
      <c r="F1224">
        <v>1.8778255278754399E-2</v>
      </c>
    </row>
    <row r="1225" spans="1:6" x14ac:dyDescent="0.25">
      <c r="A1225">
        <v>40.770000000000003</v>
      </c>
      <c r="B1225">
        <v>1.7882447956516102E-2</v>
      </c>
      <c r="C1225">
        <v>3.6281084609720501E-2</v>
      </c>
      <c r="D1225">
        <v>1.6840950146514499E-2</v>
      </c>
      <c r="E1225">
        <v>1.75826484317613E-2</v>
      </c>
      <c r="F1225">
        <v>1.8036269615104801E-2</v>
      </c>
    </row>
    <row r="1226" spans="1:6" x14ac:dyDescent="0.25">
      <c r="A1226">
        <v>40.804000000000002</v>
      </c>
      <c r="B1226">
        <v>1.79929365233223E-2</v>
      </c>
      <c r="C1226">
        <v>3.4267307307758503E-2</v>
      </c>
      <c r="D1226">
        <v>1.6290210550933999E-2</v>
      </c>
      <c r="E1226">
        <v>1.7303562429287898E-2</v>
      </c>
      <c r="F1226">
        <v>1.76595692625993E-2</v>
      </c>
    </row>
    <row r="1227" spans="1:6" x14ac:dyDescent="0.25">
      <c r="A1227">
        <v>40.837000000000003</v>
      </c>
      <c r="B1227">
        <v>1.8022791748930199E-2</v>
      </c>
      <c r="C1227">
        <v>3.18045843962751E-2</v>
      </c>
      <c r="D1227">
        <v>1.6010396365874702E-2</v>
      </c>
      <c r="E1227">
        <v>1.6607023971837699E-2</v>
      </c>
      <c r="F1227">
        <v>1.8129587142771401E-2</v>
      </c>
    </row>
    <row r="1228" spans="1:6" x14ac:dyDescent="0.25">
      <c r="A1228">
        <v>40.869999999999997</v>
      </c>
      <c r="B1228">
        <v>1.7935131957334999E-2</v>
      </c>
      <c r="C1228">
        <v>2.9347155211830199E-2</v>
      </c>
      <c r="D1228">
        <v>1.6053829913417899E-2</v>
      </c>
      <c r="E1228">
        <v>1.60015278647519E-2</v>
      </c>
      <c r="F1228">
        <v>1.97151472550707E-2</v>
      </c>
    </row>
    <row r="1229" spans="1:6" x14ac:dyDescent="0.25">
      <c r="A1229">
        <v>40.904000000000003</v>
      </c>
      <c r="B1229">
        <v>1.7716140071398202E-2</v>
      </c>
      <c r="C1229">
        <v>2.7381932971073299E-2</v>
      </c>
      <c r="D1229">
        <v>1.6206998700302299E-2</v>
      </c>
      <c r="E1229">
        <v>1.56245566284226E-2</v>
      </c>
      <c r="F1229">
        <v>2.1628500817668501E-2</v>
      </c>
    </row>
    <row r="1230" spans="1:6" x14ac:dyDescent="0.25">
      <c r="A1230">
        <v>40.936999999999998</v>
      </c>
      <c r="B1230">
        <v>1.7679794307148E-2</v>
      </c>
      <c r="C1230">
        <v>2.6251171822279401E-2</v>
      </c>
      <c r="D1230">
        <v>1.61443517623155E-2</v>
      </c>
      <c r="E1230">
        <v>1.55398752299788E-2</v>
      </c>
      <c r="F1230">
        <v>2.3124368529977402E-2</v>
      </c>
    </row>
    <row r="1231" spans="1:6" x14ac:dyDescent="0.25">
      <c r="A1231">
        <v>40.970999999999997</v>
      </c>
      <c r="B1231">
        <v>1.7986779567705901E-2</v>
      </c>
      <c r="C1231">
        <v>2.5832131863940899E-2</v>
      </c>
      <c r="D1231">
        <v>1.5811011441050599E-2</v>
      </c>
      <c r="E1231">
        <v>1.5674830260984401E-2</v>
      </c>
      <c r="F1231">
        <v>2.3833500933479499E-2</v>
      </c>
    </row>
    <row r="1232" spans="1:6" x14ac:dyDescent="0.25">
      <c r="A1232">
        <v>41.003</v>
      </c>
      <c r="B1232">
        <v>1.8208948806366001E-2</v>
      </c>
      <c r="C1232">
        <v>2.5620694441552402E-2</v>
      </c>
      <c r="D1232">
        <v>1.5375274861307801E-2</v>
      </c>
      <c r="E1232">
        <v>1.55197051165773E-2</v>
      </c>
      <c r="F1232">
        <v>2.38541586265223E-2</v>
      </c>
    </row>
    <row r="1233" spans="1:6" x14ac:dyDescent="0.25">
      <c r="A1233">
        <v>41.036999999999999</v>
      </c>
      <c r="B1233">
        <v>1.79677279480333E-2</v>
      </c>
      <c r="C1233">
        <v>2.5193248177137501E-2</v>
      </c>
      <c r="D1233">
        <v>1.5223213499480999E-2</v>
      </c>
      <c r="E1233">
        <v>1.47948143273648E-2</v>
      </c>
      <c r="F1233">
        <v>2.35456311586681E-2</v>
      </c>
    </row>
    <row r="1234" spans="1:6" x14ac:dyDescent="0.25">
      <c r="A1234">
        <v>41.070999999999998</v>
      </c>
      <c r="B1234">
        <v>1.7287318396996699E-2</v>
      </c>
      <c r="C1234">
        <v>2.4402352240487101E-2</v>
      </c>
      <c r="D1234">
        <v>1.5492832037856501E-2</v>
      </c>
      <c r="E1234">
        <v>1.3872576763245799E-2</v>
      </c>
      <c r="F1234">
        <v>2.3471291122664401E-2</v>
      </c>
    </row>
    <row r="1235" spans="1:6" x14ac:dyDescent="0.25">
      <c r="A1235">
        <v>41.103000000000002</v>
      </c>
      <c r="B1235">
        <v>1.6328030879790002E-2</v>
      </c>
      <c r="C1235">
        <v>2.3258790011798799E-2</v>
      </c>
      <c r="D1235">
        <v>1.5819179813675501E-2</v>
      </c>
      <c r="E1235">
        <v>1.3165712505447799E-2</v>
      </c>
      <c r="F1235">
        <v>2.3863865745458901E-2</v>
      </c>
    </row>
    <row r="1236" spans="1:6" x14ac:dyDescent="0.25">
      <c r="A1236">
        <v>41.137</v>
      </c>
      <c r="B1236">
        <v>1.5454865187834401E-2</v>
      </c>
      <c r="C1236">
        <v>2.2329915991191902E-2</v>
      </c>
      <c r="D1236">
        <v>1.5794241066068498E-2</v>
      </c>
      <c r="E1236">
        <v>1.30041566207566E-2</v>
      </c>
      <c r="F1236">
        <v>2.4654572674760102E-2</v>
      </c>
    </row>
    <row r="1237" spans="1:6" x14ac:dyDescent="0.25">
      <c r="A1237">
        <v>41.170999999999999</v>
      </c>
      <c r="B1237">
        <v>1.5039840008495099E-2</v>
      </c>
      <c r="C1237">
        <v>2.2205530619959599E-2</v>
      </c>
      <c r="D1237">
        <v>1.53372833659953E-2</v>
      </c>
      <c r="E1237">
        <v>1.3497776867763499E-2</v>
      </c>
      <c r="F1237">
        <v>2.5854929075013099E-2</v>
      </c>
    </row>
    <row r="1238" spans="1:6" x14ac:dyDescent="0.25">
      <c r="A1238">
        <v>41.204000000000001</v>
      </c>
      <c r="B1238">
        <v>1.51973878004304E-2</v>
      </c>
      <c r="C1238">
        <v>2.2655077956133599E-2</v>
      </c>
      <c r="D1238">
        <v>1.4538382304459E-2</v>
      </c>
      <c r="E1238">
        <v>1.4359932701545199E-2</v>
      </c>
      <c r="F1238">
        <v>2.7157235663644402E-2</v>
      </c>
    </row>
    <row r="1239" spans="1:6" x14ac:dyDescent="0.25">
      <c r="A1239">
        <v>41.237000000000002</v>
      </c>
      <c r="B1239">
        <v>1.56581909000005E-2</v>
      </c>
      <c r="C1239">
        <v>2.31305524563385E-2</v>
      </c>
      <c r="D1239">
        <v>1.36437098175638E-2</v>
      </c>
      <c r="E1239">
        <v>1.49950746642996E-2</v>
      </c>
      <c r="F1239">
        <v>2.80734704886254E-2</v>
      </c>
    </row>
    <row r="1240" spans="1:6" x14ac:dyDescent="0.25">
      <c r="A1240">
        <v>41.271000000000001</v>
      </c>
      <c r="B1240">
        <v>1.61393752259728E-2</v>
      </c>
      <c r="C1240">
        <v>2.3558412664056599E-2</v>
      </c>
      <c r="D1240">
        <v>1.29766843643034E-2</v>
      </c>
      <c r="E1240">
        <v>1.5114893994251101E-2</v>
      </c>
      <c r="F1240">
        <v>2.8304160223340501E-2</v>
      </c>
    </row>
    <row r="1241" spans="1:6" x14ac:dyDescent="0.25">
      <c r="A1241">
        <v>41.304000000000002</v>
      </c>
      <c r="B1241">
        <v>1.63920589941071E-2</v>
      </c>
      <c r="C1241">
        <v>2.3941471033222798E-2</v>
      </c>
      <c r="D1241">
        <v>1.25488027970825E-2</v>
      </c>
      <c r="E1241">
        <v>1.47713029398181E-2</v>
      </c>
      <c r="F1241">
        <v>2.7863806284699401E-2</v>
      </c>
    </row>
    <row r="1242" spans="1:6" x14ac:dyDescent="0.25">
      <c r="A1242">
        <v>41.337000000000003</v>
      </c>
      <c r="B1242">
        <v>1.6428487370839798E-2</v>
      </c>
      <c r="C1242">
        <v>2.43442932064005E-2</v>
      </c>
      <c r="D1242">
        <v>1.2228628637446601E-2</v>
      </c>
      <c r="E1242">
        <v>1.41530873597428E-2</v>
      </c>
      <c r="F1242">
        <v>2.68716076911273E-2</v>
      </c>
    </row>
    <row r="1243" spans="1:6" x14ac:dyDescent="0.25">
      <c r="A1243">
        <v>41.371000000000002</v>
      </c>
      <c r="B1243">
        <v>1.6130181401583499E-2</v>
      </c>
      <c r="C1243">
        <v>2.52534086778874E-2</v>
      </c>
      <c r="D1243">
        <v>1.2017239170327799E-2</v>
      </c>
      <c r="E1243">
        <v>1.34888037302093E-2</v>
      </c>
      <c r="F1243">
        <v>2.5485617032668099E-2</v>
      </c>
    </row>
    <row r="1244" spans="1:6" x14ac:dyDescent="0.25">
      <c r="A1244">
        <v>41.404000000000003</v>
      </c>
      <c r="B1244">
        <v>1.5417859511412901E-2</v>
      </c>
      <c r="C1244">
        <v>2.67943659814135E-2</v>
      </c>
      <c r="D1244">
        <v>1.1846369742458099E-2</v>
      </c>
      <c r="E1244">
        <v>1.2782632042840201E-2</v>
      </c>
      <c r="F1244">
        <v>2.4231120413021601E-2</v>
      </c>
    </row>
    <row r="1245" spans="1:6" x14ac:dyDescent="0.25">
      <c r="A1245">
        <v>41.436999999999998</v>
      </c>
      <c r="B1245">
        <v>1.47759707784726E-2</v>
      </c>
      <c r="C1245">
        <v>2.8381501396856801E-2</v>
      </c>
      <c r="D1245">
        <v>1.1661150698005201E-2</v>
      </c>
      <c r="E1245">
        <v>1.21237134170373E-2</v>
      </c>
      <c r="F1245">
        <v>2.3398171165906499E-2</v>
      </c>
    </row>
    <row r="1246" spans="1:6" x14ac:dyDescent="0.25">
      <c r="A1246">
        <v>41.47</v>
      </c>
      <c r="B1246">
        <v>1.4589661146343601E-2</v>
      </c>
      <c r="C1246">
        <v>2.9510083171234901E-2</v>
      </c>
      <c r="D1246">
        <v>1.1583565893497801E-2</v>
      </c>
      <c r="E1246">
        <v>1.1634937776019001E-2</v>
      </c>
      <c r="F1246">
        <v>2.2796581102296602E-2</v>
      </c>
    </row>
    <row r="1247" spans="1:6" x14ac:dyDescent="0.25">
      <c r="A1247">
        <v>41.503999999999998</v>
      </c>
      <c r="B1247">
        <v>1.4764739536540601E-2</v>
      </c>
      <c r="C1247">
        <v>3.0480392981781401E-2</v>
      </c>
      <c r="D1247">
        <v>1.1734417385486501E-2</v>
      </c>
      <c r="E1247">
        <v>1.1446268683261001E-2</v>
      </c>
      <c r="F1247">
        <v>2.2281963148891401E-2</v>
      </c>
    </row>
    <row r="1248" spans="1:6" x14ac:dyDescent="0.25">
      <c r="A1248">
        <v>41.536999999999999</v>
      </c>
      <c r="B1248">
        <v>1.50571752994116E-2</v>
      </c>
      <c r="C1248">
        <v>3.1651699366914303E-2</v>
      </c>
      <c r="D1248">
        <v>1.21608015450691E-2</v>
      </c>
      <c r="E1248">
        <v>1.1557336317578101E-2</v>
      </c>
      <c r="F1248">
        <v>2.2034477878471501E-2</v>
      </c>
    </row>
    <row r="1249" spans="1:6" x14ac:dyDescent="0.25">
      <c r="A1249">
        <v>41.570999999999998</v>
      </c>
      <c r="B1249">
        <v>1.53853663905065E-2</v>
      </c>
      <c r="C1249">
        <v>3.2797283646071401E-2</v>
      </c>
      <c r="D1249">
        <v>1.2706851792023501E-2</v>
      </c>
      <c r="E1249">
        <v>1.18295323925198E-2</v>
      </c>
      <c r="F1249">
        <v>2.2140113801283098E-2</v>
      </c>
    </row>
    <row r="1250" spans="1:6" x14ac:dyDescent="0.25">
      <c r="A1250">
        <v>41.603999999999999</v>
      </c>
      <c r="B1250">
        <v>1.56202756984013E-2</v>
      </c>
      <c r="C1250">
        <v>3.3656911352292103E-2</v>
      </c>
      <c r="D1250">
        <v>1.3036961934750201E-2</v>
      </c>
      <c r="E1250">
        <v>1.20820937719711E-2</v>
      </c>
      <c r="F1250">
        <v>2.2274451231277501E-2</v>
      </c>
    </row>
    <row r="1251" spans="1:6" x14ac:dyDescent="0.25">
      <c r="A1251">
        <v>41.637</v>
      </c>
      <c r="B1251">
        <v>1.5580505076055001E-2</v>
      </c>
      <c r="C1251">
        <v>3.3915077695434198E-2</v>
      </c>
      <c r="D1251">
        <v>1.29871604852693E-2</v>
      </c>
      <c r="E1251">
        <v>1.19757594455415E-2</v>
      </c>
      <c r="F1251">
        <v>2.2231397993715402E-2</v>
      </c>
    </row>
    <row r="1252" spans="1:6" x14ac:dyDescent="0.25">
      <c r="A1252">
        <v>41.670999999999999</v>
      </c>
      <c r="B1252">
        <v>1.5313792419021E-2</v>
      </c>
      <c r="C1252">
        <v>3.3535197258103097E-2</v>
      </c>
      <c r="D1252">
        <v>1.27176847425827E-2</v>
      </c>
      <c r="E1252">
        <v>1.1417773660372801E-2</v>
      </c>
      <c r="F1252">
        <v>2.221710954407E-2</v>
      </c>
    </row>
    <row r="1253" spans="1:6" x14ac:dyDescent="0.25">
      <c r="A1253">
        <v>41.704000000000001</v>
      </c>
      <c r="B1253">
        <v>1.5218606403702701E-2</v>
      </c>
      <c r="C1253">
        <v>3.2787479167477297E-2</v>
      </c>
      <c r="D1253">
        <v>1.2453261673133299E-2</v>
      </c>
      <c r="E1253">
        <v>1.0709155929900301E-2</v>
      </c>
      <c r="F1253">
        <v>2.24919355112707E-2</v>
      </c>
    </row>
    <row r="1254" spans="1:6" x14ac:dyDescent="0.25">
      <c r="A1254">
        <v>41.737000000000002</v>
      </c>
      <c r="B1254">
        <v>1.55371250750371E-2</v>
      </c>
      <c r="C1254">
        <v>3.2007431858052902E-2</v>
      </c>
      <c r="D1254">
        <v>1.23862973414215E-2</v>
      </c>
      <c r="E1254">
        <v>1.02346153973388E-2</v>
      </c>
      <c r="F1254">
        <v>2.3140763109538501E-2</v>
      </c>
    </row>
    <row r="1255" spans="1:6" x14ac:dyDescent="0.25">
      <c r="A1255">
        <v>41.77</v>
      </c>
      <c r="B1255">
        <v>1.6001500468696798E-2</v>
      </c>
      <c r="C1255">
        <v>3.1430725679335102E-2</v>
      </c>
      <c r="D1255">
        <v>1.2632562799723799E-2</v>
      </c>
      <c r="E1255">
        <v>1.0273756590756401E-2</v>
      </c>
      <c r="F1255">
        <v>2.4224078657475601E-2</v>
      </c>
    </row>
    <row r="1256" spans="1:6" x14ac:dyDescent="0.25">
      <c r="A1256">
        <v>41.804000000000002</v>
      </c>
      <c r="B1256">
        <v>1.6268202289919601E-2</v>
      </c>
      <c r="C1256">
        <v>3.11583534483948E-2</v>
      </c>
      <c r="D1256">
        <v>1.3053434845681101E-2</v>
      </c>
      <c r="E1256">
        <v>1.08584703060715E-2</v>
      </c>
      <c r="F1256">
        <v>2.5680384848811501E-2</v>
      </c>
    </row>
    <row r="1257" spans="1:6" x14ac:dyDescent="0.25">
      <c r="A1257">
        <v>41.837000000000003</v>
      </c>
      <c r="B1257">
        <v>1.6158988146100599E-2</v>
      </c>
      <c r="C1257">
        <v>3.0921635970155001E-2</v>
      </c>
      <c r="D1257">
        <v>1.3394182036876199E-2</v>
      </c>
      <c r="E1257">
        <v>1.15528813320266E-2</v>
      </c>
      <c r="F1257">
        <v>2.7338382304858699E-2</v>
      </c>
    </row>
    <row r="1258" spans="1:6" x14ac:dyDescent="0.25">
      <c r="A1258">
        <v>41.87</v>
      </c>
      <c r="B1258">
        <v>1.55146598410448E-2</v>
      </c>
      <c r="C1258">
        <v>3.02379257002779E-2</v>
      </c>
      <c r="D1258">
        <v>1.3570625995239999E-2</v>
      </c>
      <c r="E1258">
        <v>1.1819603765941201E-2</v>
      </c>
      <c r="F1258">
        <v>2.9432322345149101E-2</v>
      </c>
    </row>
    <row r="1259" spans="1:6" x14ac:dyDescent="0.25">
      <c r="A1259">
        <v>41.904000000000003</v>
      </c>
      <c r="B1259">
        <v>1.45030818196484E-2</v>
      </c>
      <c r="C1259">
        <v>2.9126476480663601E-2</v>
      </c>
      <c r="D1259">
        <v>1.3304234068825801E-2</v>
      </c>
      <c r="E1259">
        <v>1.17620050407843E-2</v>
      </c>
      <c r="F1259">
        <v>3.2182873033501203E-2</v>
      </c>
    </row>
    <row r="1260" spans="1:6" x14ac:dyDescent="0.25">
      <c r="A1260">
        <v>41.936999999999998</v>
      </c>
      <c r="B1260">
        <v>1.3628581970746701E-2</v>
      </c>
      <c r="C1260">
        <v>2.7685591382792901E-2</v>
      </c>
      <c r="D1260">
        <v>1.2514104258721201E-2</v>
      </c>
      <c r="E1260">
        <v>1.16439240022005E-2</v>
      </c>
      <c r="F1260">
        <v>3.5165924511740901E-2</v>
      </c>
    </row>
    <row r="1261" spans="1:6" x14ac:dyDescent="0.25">
      <c r="A1261">
        <v>41.97</v>
      </c>
      <c r="B1261">
        <v>1.31015368694222E-2</v>
      </c>
      <c r="C1261">
        <v>2.5980345157831101E-2</v>
      </c>
      <c r="D1261">
        <v>1.16160751027354E-2</v>
      </c>
      <c r="E1261">
        <v>1.1442448153938099E-2</v>
      </c>
      <c r="F1261">
        <v>3.7643008806099103E-2</v>
      </c>
    </row>
    <row r="1262" spans="1:6" x14ac:dyDescent="0.25">
      <c r="A1262">
        <v>42.003999999999998</v>
      </c>
      <c r="B1262">
        <v>1.29743478775825E-2</v>
      </c>
      <c r="C1262">
        <v>2.4126494756862401E-2</v>
      </c>
      <c r="D1262">
        <v>1.1006258925462699E-2</v>
      </c>
      <c r="E1262">
        <v>1.0993108486165099E-2</v>
      </c>
      <c r="F1262">
        <v>3.93576089249741E-2</v>
      </c>
    </row>
    <row r="1263" spans="1:6" x14ac:dyDescent="0.25">
      <c r="A1263">
        <v>42.036999999999999</v>
      </c>
      <c r="B1263">
        <v>1.31976806853985E-2</v>
      </c>
      <c r="C1263">
        <v>2.2294915228092699E-2</v>
      </c>
      <c r="D1263">
        <v>1.08186593514567E-2</v>
      </c>
      <c r="E1263">
        <v>1.03111828795191E-2</v>
      </c>
      <c r="F1263">
        <v>3.9956412279548201E-2</v>
      </c>
    </row>
    <row r="1264" spans="1:6" x14ac:dyDescent="0.25">
      <c r="A1264">
        <v>42.07</v>
      </c>
      <c r="B1264">
        <v>1.3688158386998101E-2</v>
      </c>
      <c r="C1264">
        <v>2.07992827388289E-2</v>
      </c>
      <c r="D1264">
        <v>1.0977508535509399E-2</v>
      </c>
      <c r="E1264">
        <v>9.8143719355934002E-3</v>
      </c>
      <c r="F1264">
        <v>3.9330568778865503E-2</v>
      </c>
    </row>
    <row r="1265" spans="1:6" x14ac:dyDescent="0.25">
      <c r="A1265">
        <v>42.103999999999999</v>
      </c>
      <c r="B1265">
        <v>1.4234272287919699E-2</v>
      </c>
      <c r="C1265">
        <v>1.98712257781751E-2</v>
      </c>
      <c r="D1265">
        <v>1.13079914015277E-2</v>
      </c>
      <c r="E1265">
        <v>9.7806641744276595E-3</v>
      </c>
      <c r="F1265">
        <v>3.8221773275072903E-2</v>
      </c>
    </row>
    <row r="1266" spans="1:6" x14ac:dyDescent="0.25">
      <c r="A1266">
        <v>42.137</v>
      </c>
      <c r="B1266">
        <v>1.4574547391163E-2</v>
      </c>
      <c r="C1266">
        <v>1.9657746340323301E-2</v>
      </c>
      <c r="D1266">
        <v>1.15501555360832E-2</v>
      </c>
      <c r="E1266">
        <v>1.0193073776500401E-2</v>
      </c>
      <c r="F1266">
        <v>3.7430945559970299E-2</v>
      </c>
    </row>
    <row r="1267" spans="1:6" x14ac:dyDescent="0.25">
      <c r="A1267">
        <v>42.170999999999999</v>
      </c>
      <c r="B1267">
        <v>1.4579771290524001E-2</v>
      </c>
      <c r="C1267">
        <v>1.9936040336781102E-2</v>
      </c>
      <c r="D1267">
        <v>1.1500776137953301E-2</v>
      </c>
      <c r="E1267">
        <v>1.0795993512563599E-2</v>
      </c>
      <c r="F1267">
        <v>3.70397199905078E-2</v>
      </c>
    </row>
    <row r="1268" spans="1:6" x14ac:dyDescent="0.25">
      <c r="A1268">
        <v>42.204000000000001</v>
      </c>
      <c r="B1268">
        <v>1.4130004176475201E-2</v>
      </c>
      <c r="C1268">
        <v>2.0580309182828001E-2</v>
      </c>
      <c r="D1268">
        <v>1.1148437437279101E-2</v>
      </c>
      <c r="E1268">
        <v>1.1171415428707801E-2</v>
      </c>
      <c r="F1268">
        <v>3.6751533905679701E-2</v>
      </c>
    </row>
    <row r="1269" spans="1:6" x14ac:dyDescent="0.25">
      <c r="A1269">
        <v>42.237000000000002</v>
      </c>
      <c r="B1269">
        <v>1.33711924341133E-2</v>
      </c>
      <c r="C1269">
        <v>2.13217884021598E-2</v>
      </c>
      <c r="D1269">
        <v>1.07075139101307E-2</v>
      </c>
      <c r="E1269">
        <v>1.1039745193306701E-2</v>
      </c>
      <c r="F1269">
        <v>3.6347865253674901E-2</v>
      </c>
    </row>
    <row r="1270" spans="1:6" x14ac:dyDescent="0.25">
      <c r="A1270">
        <v>42.27</v>
      </c>
      <c r="B1270">
        <v>1.28040083595419E-2</v>
      </c>
      <c r="C1270">
        <v>2.1854102397678099E-2</v>
      </c>
      <c r="D1270">
        <v>1.04740841545143E-2</v>
      </c>
      <c r="E1270">
        <v>1.0641907701773E-2</v>
      </c>
      <c r="F1270">
        <v>3.5606291692878302E-2</v>
      </c>
    </row>
    <row r="1271" spans="1:6" x14ac:dyDescent="0.25">
      <c r="A1271">
        <v>42.302999999999997</v>
      </c>
      <c r="B1271">
        <v>1.2798260810537899E-2</v>
      </c>
      <c r="C1271">
        <v>2.1959799341761101E-2</v>
      </c>
      <c r="D1271">
        <v>1.03999088625385E-2</v>
      </c>
      <c r="E1271">
        <v>1.0301132116952501E-2</v>
      </c>
      <c r="F1271">
        <v>3.4705859429348701E-2</v>
      </c>
    </row>
    <row r="1272" spans="1:6" x14ac:dyDescent="0.25">
      <c r="A1272">
        <v>42.337000000000003</v>
      </c>
      <c r="B1272">
        <v>1.3292830733452899E-2</v>
      </c>
      <c r="C1272">
        <v>2.1237190209558301E-2</v>
      </c>
      <c r="D1272">
        <v>1.03566948819257E-2</v>
      </c>
      <c r="E1272">
        <v>1.01461144019203E-2</v>
      </c>
      <c r="F1272">
        <v>3.38780698369451E-2</v>
      </c>
    </row>
    <row r="1273" spans="1:6" x14ac:dyDescent="0.25">
      <c r="A1273">
        <v>42.37</v>
      </c>
      <c r="B1273">
        <v>1.39632101033197E-2</v>
      </c>
      <c r="C1273">
        <v>1.9751737678670601E-2</v>
      </c>
      <c r="D1273">
        <v>1.03945887921946E-2</v>
      </c>
      <c r="E1273">
        <v>1.0249443803632101E-2</v>
      </c>
      <c r="F1273">
        <v>3.3164768115697997E-2</v>
      </c>
    </row>
    <row r="1274" spans="1:6" x14ac:dyDescent="0.25">
      <c r="A1274">
        <v>42.402999999999999</v>
      </c>
      <c r="B1274">
        <v>1.4393097522974E-2</v>
      </c>
      <c r="C1274">
        <v>1.8165351384801898E-2</v>
      </c>
      <c r="D1274">
        <v>1.0579580277295299E-2</v>
      </c>
      <c r="E1274">
        <v>1.0244400164942E-2</v>
      </c>
      <c r="F1274">
        <v>3.25379162566675E-2</v>
      </c>
    </row>
    <row r="1275" spans="1:6" x14ac:dyDescent="0.25">
      <c r="A1275">
        <v>42.436999999999998</v>
      </c>
      <c r="B1275">
        <v>1.4175843625864101E-2</v>
      </c>
      <c r="C1275">
        <v>1.71430365651246E-2</v>
      </c>
      <c r="D1275">
        <v>1.0860739145126501E-2</v>
      </c>
      <c r="E1275">
        <v>9.7782616377209992E-3</v>
      </c>
      <c r="F1275">
        <v>3.1769186120835499E-2</v>
      </c>
    </row>
    <row r="1276" spans="1:6" x14ac:dyDescent="0.25">
      <c r="A1276">
        <v>42.47</v>
      </c>
      <c r="B1276">
        <v>1.3467882716388199E-2</v>
      </c>
      <c r="C1276">
        <v>1.6547621984734601E-2</v>
      </c>
      <c r="D1276">
        <v>1.13220204954485E-2</v>
      </c>
      <c r="E1276">
        <v>9.2101927108181204E-3</v>
      </c>
      <c r="F1276">
        <v>3.0593860181298602E-2</v>
      </c>
    </row>
    <row r="1277" spans="1:6" x14ac:dyDescent="0.25">
      <c r="A1277">
        <v>42.503</v>
      </c>
      <c r="B1277">
        <v>1.26790209326636E-2</v>
      </c>
      <c r="C1277">
        <v>1.6122603465820499E-2</v>
      </c>
      <c r="D1277">
        <v>1.20121336463454E-2</v>
      </c>
      <c r="E1277">
        <v>9.0345423965907997E-3</v>
      </c>
      <c r="F1277">
        <v>2.9163393570696101E-2</v>
      </c>
    </row>
    <row r="1278" spans="1:6" x14ac:dyDescent="0.25">
      <c r="A1278">
        <v>42.536999999999999</v>
      </c>
      <c r="B1278">
        <v>1.19388590994014E-2</v>
      </c>
      <c r="C1278">
        <v>1.5964907044537201E-2</v>
      </c>
      <c r="D1278">
        <v>1.2587641165682201E-2</v>
      </c>
      <c r="E1278">
        <v>9.1387472796667594E-3</v>
      </c>
      <c r="F1278">
        <v>2.8086205236806799E-2</v>
      </c>
    </row>
    <row r="1279" spans="1:6" x14ac:dyDescent="0.25">
      <c r="A1279">
        <v>42.570999999999998</v>
      </c>
      <c r="B1279">
        <v>1.1734239353971899E-2</v>
      </c>
      <c r="C1279">
        <v>1.5772074761802798E-2</v>
      </c>
      <c r="D1279">
        <v>1.2732038853238301E-2</v>
      </c>
      <c r="E1279">
        <v>9.1843489308846404E-3</v>
      </c>
      <c r="F1279">
        <v>2.7551628905180099E-2</v>
      </c>
    </row>
    <row r="1280" spans="1:6" x14ac:dyDescent="0.25">
      <c r="A1280">
        <v>42.603999999999999</v>
      </c>
      <c r="B1280">
        <v>1.22932363962275E-2</v>
      </c>
      <c r="C1280">
        <v>1.5279644041817799E-2</v>
      </c>
      <c r="D1280">
        <v>1.25865820724542E-2</v>
      </c>
      <c r="E1280">
        <v>9.1410227151575499E-3</v>
      </c>
      <c r="F1280">
        <v>2.73950949243973E-2</v>
      </c>
    </row>
    <row r="1281" spans="1:6" x14ac:dyDescent="0.25">
      <c r="A1281">
        <v>42.637</v>
      </c>
      <c r="B1281">
        <v>1.32116507031031E-2</v>
      </c>
      <c r="C1281">
        <v>1.5032144864439601E-2</v>
      </c>
      <c r="D1281">
        <v>1.2432429308991799E-2</v>
      </c>
      <c r="E1281">
        <v>9.1274599750362697E-3</v>
      </c>
      <c r="F1281">
        <v>2.7304836071721801E-2</v>
      </c>
    </row>
    <row r="1282" spans="1:6" x14ac:dyDescent="0.25">
      <c r="A1282">
        <v>42.670999999999999</v>
      </c>
      <c r="B1282">
        <v>1.39146465986157E-2</v>
      </c>
      <c r="C1282">
        <v>1.5516486257112E-2</v>
      </c>
      <c r="D1282">
        <v>1.19750124360101E-2</v>
      </c>
      <c r="E1282">
        <v>9.1862848149405103E-3</v>
      </c>
      <c r="F1282">
        <v>2.7086812898206601E-2</v>
      </c>
    </row>
    <row r="1283" spans="1:6" x14ac:dyDescent="0.25">
      <c r="A1283">
        <v>42.704000000000001</v>
      </c>
      <c r="B1283">
        <v>1.4084232992335801E-2</v>
      </c>
      <c r="C1283">
        <v>1.6459448880405299E-2</v>
      </c>
      <c r="D1283">
        <v>1.1058053315967899E-2</v>
      </c>
      <c r="E1283">
        <v>9.4225846192589491E-3</v>
      </c>
      <c r="F1283">
        <v>2.65638519993565E-2</v>
      </c>
    </row>
    <row r="1284" spans="1:6" x14ac:dyDescent="0.25">
      <c r="A1284">
        <v>42.737000000000002</v>
      </c>
      <c r="B1284">
        <v>1.3674397668663799E-2</v>
      </c>
      <c r="C1284">
        <v>1.7276761613195E-2</v>
      </c>
      <c r="D1284">
        <v>1.0279396673756399E-2</v>
      </c>
      <c r="E1284">
        <v>9.8730682797551501E-3</v>
      </c>
      <c r="F1284">
        <v>2.53326705232014E-2</v>
      </c>
    </row>
    <row r="1285" spans="1:6" x14ac:dyDescent="0.25">
      <c r="A1285">
        <v>42.771000000000001</v>
      </c>
      <c r="B1285">
        <v>1.2996831153964701E-2</v>
      </c>
      <c r="C1285">
        <v>1.7835775437386601E-2</v>
      </c>
      <c r="D1285">
        <v>1.01337457329287E-2</v>
      </c>
      <c r="E1285">
        <v>1.0261709678373299E-2</v>
      </c>
      <c r="F1285">
        <v>2.3435424198183698E-2</v>
      </c>
    </row>
    <row r="1286" spans="1:6" x14ac:dyDescent="0.25">
      <c r="A1286">
        <v>42.804000000000002</v>
      </c>
      <c r="B1286">
        <v>1.2470791451922701E-2</v>
      </c>
      <c r="C1286">
        <v>1.8141464758393601E-2</v>
      </c>
      <c r="D1286">
        <v>1.02702547183985E-2</v>
      </c>
      <c r="E1286">
        <v>1.02796098557459E-2</v>
      </c>
      <c r="F1286">
        <v>2.0982464241321001E-2</v>
      </c>
    </row>
    <row r="1287" spans="1:6" x14ac:dyDescent="0.25">
      <c r="A1287">
        <v>42.837000000000003</v>
      </c>
      <c r="B1287">
        <v>1.2009256878015699E-2</v>
      </c>
      <c r="C1287">
        <v>1.73260666050183E-2</v>
      </c>
      <c r="D1287">
        <v>1.01579407344792E-2</v>
      </c>
      <c r="E1287">
        <v>9.5749613513442695E-3</v>
      </c>
      <c r="F1287">
        <v>1.8585194545400599E-2</v>
      </c>
    </row>
    <row r="1288" spans="1:6" x14ac:dyDescent="0.25">
      <c r="A1288">
        <v>42.87</v>
      </c>
      <c r="B1288">
        <v>1.15403931571857E-2</v>
      </c>
      <c r="C1288">
        <v>1.54261115269626E-2</v>
      </c>
      <c r="D1288">
        <v>9.7043029823494498E-3</v>
      </c>
      <c r="E1288">
        <v>8.2459135831472897E-3</v>
      </c>
      <c r="F1288">
        <v>1.57539509064459E-2</v>
      </c>
    </row>
    <row r="1289" spans="1:6" x14ac:dyDescent="0.25">
      <c r="A1289">
        <v>42.904000000000003</v>
      </c>
      <c r="B1289">
        <v>1.1275755119417599E-2</v>
      </c>
      <c r="C1289">
        <v>1.17953952540348E-2</v>
      </c>
      <c r="D1289">
        <v>9.1150039122116205E-3</v>
      </c>
      <c r="E1289">
        <v>6.9528891242589498E-3</v>
      </c>
      <c r="F1289">
        <v>1.4166076931316E-2</v>
      </c>
    </row>
    <row r="1290" spans="1:6" x14ac:dyDescent="0.25">
      <c r="A1290">
        <v>42.936999999999998</v>
      </c>
      <c r="B1290">
        <v>1.12637106926049E-2</v>
      </c>
      <c r="C1290">
        <v>8.1865793705082103E-3</v>
      </c>
      <c r="D1290">
        <v>8.7620022847651208E-3</v>
      </c>
      <c r="E1290">
        <v>6.3653092692923796E-3</v>
      </c>
      <c r="F1290">
        <v>8.7002045151027708E-3</v>
      </c>
    </row>
    <row r="1291" spans="1:6" x14ac:dyDescent="0.25">
      <c r="A1291">
        <v>42.97</v>
      </c>
      <c r="B1291">
        <v>1.1675738520514799E-2</v>
      </c>
      <c r="C1291">
        <v>4.4015279958129899E-3</v>
      </c>
      <c r="D1291">
        <v>8.9555596323163105E-3</v>
      </c>
      <c r="E1291">
        <v>6.6297067293951796E-3</v>
      </c>
      <c r="F1291">
        <v>0</v>
      </c>
    </row>
    <row r="1292" spans="1:6" x14ac:dyDescent="0.25">
      <c r="A1292">
        <v>43.003999999999998</v>
      </c>
      <c r="B1292">
        <v>1.2692779291662E-2</v>
      </c>
      <c r="C1292">
        <v>0</v>
      </c>
      <c r="D1292">
        <v>9.5012732773519307E-3</v>
      </c>
      <c r="E1292">
        <v>7.6088222945421601E-3</v>
      </c>
      <c r="F1292">
        <v>2.8828645117960198E-3</v>
      </c>
    </row>
    <row r="1293" spans="1:6" x14ac:dyDescent="0.25">
      <c r="A1293">
        <v>43.036999999999999</v>
      </c>
      <c r="B1293">
        <v>1.41055443124437E-2</v>
      </c>
      <c r="C1293">
        <v>2.17925460657607E-3</v>
      </c>
      <c r="D1293">
        <v>1.0281401549025701E-2</v>
      </c>
      <c r="E1293">
        <v>8.8103988009725406E-3</v>
      </c>
      <c r="F1293">
        <v>3.2425728975035803E-2</v>
      </c>
    </row>
    <row r="1294" spans="1:6" x14ac:dyDescent="0.25">
      <c r="A1294">
        <v>43.07</v>
      </c>
      <c r="B1294">
        <v>1.4860851915385999E-2</v>
      </c>
      <c r="C1294">
        <v>3.6996179770707703E-2</v>
      </c>
      <c r="D1294">
        <v>1.12979318280626E-2</v>
      </c>
      <c r="E1294">
        <v>9.55660349981312E-3</v>
      </c>
      <c r="F1294">
        <v>9.1841519758996307E-2</v>
      </c>
    </row>
    <row r="1295" spans="1:6" x14ac:dyDescent="0.25">
      <c r="A1295">
        <v>43.103999999999999</v>
      </c>
      <c r="B1295">
        <v>1.45782461195314E-2</v>
      </c>
      <c r="C1295">
        <v>0.11071582862203599</v>
      </c>
      <c r="D1295">
        <v>1.20015911311402E-2</v>
      </c>
      <c r="E1295">
        <v>1.05418965071162E-2</v>
      </c>
      <c r="F1295">
        <v>0.19888310800737199</v>
      </c>
    </row>
    <row r="1296" spans="1:6" x14ac:dyDescent="0.25">
      <c r="A1296">
        <v>43.137</v>
      </c>
      <c r="B1296">
        <v>1.39711679861124E-2</v>
      </c>
      <c r="C1296">
        <v>0.218381664269437</v>
      </c>
      <c r="D1296">
        <v>1.1945828626045501E-2</v>
      </c>
      <c r="E1296">
        <v>1.3678363249338899E-2</v>
      </c>
      <c r="F1296">
        <v>0.35451439688137898</v>
      </c>
    </row>
    <row r="1297" spans="1:6" x14ac:dyDescent="0.25">
      <c r="A1297">
        <v>43.17</v>
      </c>
      <c r="B1297">
        <v>1.3752215679278999E-2</v>
      </c>
      <c r="C1297">
        <v>0.34674984432449701</v>
      </c>
      <c r="D1297">
        <v>1.15427605443904E-2</v>
      </c>
      <c r="E1297">
        <v>1.9782279309935698E-2</v>
      </c>
      <c r="F1297">
        <v>0.523582880447794</v>
      </c>
    </row>
    <row r="1298" spans="1:6" x14ac:dyDescent="0.25">
      <c r="A1298">
        <v>43.204000000000001</v>
      </c>
      <c r="B1298">
        <v>1.3893940503434401E-2</v>
      </c>
      <c r="C1298">
        <v>0.47026336177969202</v>
      </c>
      <c r="D1298">
        <v>1.13880822643899E-2</v>
      </c>
      <c r="E1298">
        <v>2.92409503964495E-2</v>
      </c>
      <c r="F1298">
        <v>0.66799486453665502</v>
      </c>
    </row>
    <row r="1299" spans="1:6" x14ac:dyDescent="0.25">
      <c r="A1299">
        <v>43.237000000000002</v>
      </c>
      <c r="B1299">
        <v>1.41477667787654E-2</v>
      </c>
      <c r="C1299">
        <v>0.56503964866608303</v>
      </c>
      <c r="D1299">
        <v>1.08942319746482E-2</v>
      </c>
      <c r="E1299">
        <v>4.1382812736185201E-2</v>
      </c>
      <c r="F1299">
        <v>0.76632863609520996</v>
      </c>
    </row>
    <row r="1300" spans="1:6" x14ac:dyDescent="0.25">
      <c r="A1300">
        <v>43.27</v>
      </c>
      <c r="B1300">
        <v>1.4300336194282099E-2</v>
      </c>
      <c r="C1300">
        <v>0.618445309291354</v>
      </c>
      <c r="D1300">
        <v>9.6520505762097593E-3</v>
      </c>
      <c r="E1300">
        <v>5.43454533757214E-2</v>
      </c>
      <c r="F1300">
        <v>0.808990174774467</v>
      </c>
    </row>
    <row r="1301" spans="1:6" x14ac:dyDescent="0.25">
      <c r="A1301">
        <v>43.304000000000002</v>
      </c>
      <c r="B1301">
        <v>1.4208564269748E-2</v>
      </c>
      <c r="C1301">
        <v>0.63996171033080396</v>
      </c>
      <c r="D1301">
        <v>8.5198130432961004E-3</v>
      </c>
      <c r="E1301">
        <v>6.6117647365847201E-2</v>
      </c>
      <c r="F1301">
        <v>0.80914426307743703</v>
      </c>
    </row>
    <row r="1302" spans="1:6" x14ac:dyDescent="0.25">
      <c r="A1302">
        <v>43.337000000000003</v>
      </c>
      <c r="B1302">
        <v>1.4226636704571201E-2</v>
      </c>
      <c r="C1302">
        <v>0.64115328030696395</v>
      </c>
      <c r="D1302">
        <v>8.2456390816121293E-3</v>
      </c>
      <c r="E1302">
        <v>7.6138124321323705E-2</v>
      </c>
      <c r="F1302">
        <v>0.80429370535810896</v>
      </c>
    </row>
    <row r="1303" spans="1:6" x14ac:dyDescent="0.25">
      <c r="A1303">
        <v>43.371000000000002</v>
      </c>
      <c r="B1303">
        <v>1.46009764010042E-2</v>
      </c>
      <c r="C1303">
        <v>0.64065940657325504</v>
      </c>
      <c r="D1303">
        <v>9.0928246570332206E-3</v>
      </c>
      <c r="E1303">
        <v>8.4462771461852798E-2</v>
      </c>
      <c r="F1303">
        <v>0.80550332014584403</v>
      </c>
    </row>
    <row r="1304" spans="1:6" x14ac:dyDescent="0.25">
      <c r="A1304">
        <v>43.404000000000003</v>
      </c>
      <c r="B1304">
        <v>1.52390589997814E-2</v>
      </c>
      <c r="C1304">
        <v>0.64179161038319799</v>
      </c>
      <c r="D1304">
        <v>1.0734276369139E-2</v>
      </c>
      <c r="E1304">
        <v>9.1232034229134895E-2</v>
      </c>
      <c r="F1304">
        <v>0.80643953479348796</v>
      </c>
    </row>
    <row r="1305" spans="1:6" x14ac:dyDescent="0.25">
      <c r="A1305">
        <v>43.436999999999998</v>
      </c>
      <c r="B1305">
        <v>1.59487503671603E-2</v>
      </c>
      <c r="C1305">
        <v>0.64196064058201896</v>
      </c>
      <c r="D1305">
        <v>1.21257674433871E-2</v>
      </c>
      <c r="E1305">
        <v>9.7076637224195003E-2</v>
      </c>
      <c r="F1305">
        <v>0.80282786083426805</v>
      </c>
    </row>
    <row r="1306" spans="1:6" x14ac:dyDescent="0.25">
      <c r="A1306">
        <v>43.470999999999997</v>
      </c>
      <c r="B1306">
        <v>1.6210967054298399E-2</v>
      </c>
      <c r="C1306">
        <v>0.64209522224439697</v>
      </c>
      <c r="D1306">
        <v>1.2317797176741301E-2</v>
      </c>
      <c r="E1306">
        <v>0.101579872681965</v>
      </c>
      <c r="F1306">
        <v>0.79719900327877902</v>
      </c>
    </row>
    <row r="1307" spans="1:6" x14ac:dyDescent="0.25">
      <c r="A1307">
        <v>43.503999999999998</v>
      </c>
      <c r="B1307">
        <v>1.5703400592361201E-2</v>
      </c>
      <c r="C1307">
        <v>0.64028981425270404</v>
      </c>
      <c r="D1307">
        <v>1.15753949166786E-2</v>
      </c>
      <c r="E1307">
        <v>0.104364003758811</v>
      </c>
      <c r="F1307">
        <v>0.78995769641412195</v>
      </c>
    </row>
    <row r="1308" spans="1:6" x14ac:dyDescent="0.25">
      <c r="A1308">
        <v>43.536999999999999</v>
      </c>
      <c r="B1308">
        <v>1.4923022670482001E-2</v>
      </c>
      <c r="C1308">
        <v>0.63835822273134002</v>
      </c>
      <c r="D1308">
        <v>1.0588655161239101E-2</v>
      </c>
      <c r="E1308">
        <v>0.10589013177248401</v>
      </c>
      <c r="F1308">
        <v>0.78208300248251195</v>
      </c>
    </row>
    <row r="1309" spans="1:6" x14ac:dyDescent="0.25">
      <c r="A1309">
        <v>43.57</v>
      </c>
      <c r="B1309">
        <v>1.45735344275165E-2</v>
      </c>
      <c r="C1309">
        <v>0.63775603506640199</v>
      </c>
      <c r="D1309">
        <v>9.5776381077205992E-3</v>
      </c>
      <c r="E1309">
        <v>0.106932913879382</v>
      </c>
      <c r="F1309">
        <v>0.77383807132490101</v>
      </c>
    </row>
    <row r="1310" spans="1:6" x14ac:dyDescent="0.25">
      <c r="A1310">
        <v>43.603999999999999</v>
      </c>
      <c r="B1310">
        <v>1.4630690417292799E-2</v>
      </c>
      <c r="C1310">
        <v>0.63802081028815505</v>
      </c>
      <c r="D1310">
        <v>9.4914165067611807E-3</v>
      </c>
      <c r="E1310">
        <v>0.107997254096681</v>
      </c>
      <c r="F1310">
        <v>0.765484328955788</v>
      </c>
    </row>
    <row r="1311" spans="1:6" x14ac:dyDescent="0.25">
      <c r="A1311">
        <v>43.637</v>
      </c>
      <c r="B1311">
        <v>1.5198545366185199E-2</v>
      </c>
      <c r="C1311">
        <v>0.63687643055620002</v>
      </c>
      <c r="D1311">
        <v>1.06844319517057E-2</v>
      </c>
      <c r="E1311">
        <v>0.10938230922419</v>
      </c>
      <c r="F1311">
        <v>0.75656749442493398</v>
      </c>
    </row>
    <row r="1312" spans="1:6" x14ac:dyDescent="0.25">
      <c r="A1312">
        <v>43.67</v>
      </c>
      <c r="B1312">
        <v>1.63220490856067E-2</v>
      </c>
      <c r="C1312">
        <v>0.63373581274061197</v>
      </c>
      <c r="D1312">
        <v>1.21304324779352E-2</v>
      </c>
      <c r="E1312">
        <v>0.11069910750270801</v>
      </c>
      <c r="F1312">
        <v>0.74751213219394996</v>
      </c>
    </row>
    <row r="1313" spans="1:6" x14ac:dyDescent="0.25">
      <c r="A1313">
        <v>43.703000000000003</v>
      </c>
      <c r="B1313">
        <v>1.72916701527717E-2</v>
      </c>
      <c r="C1313">
        <v>0.62889499673747795</v>
      </c>
      <c r="D1313">
        <v>1.29216156377503E-2</v>
      </c>
      <c r="E1313">
        <v>0.110459310169227</v>
      </c>
      <c r="F1313">
        <v>0.73881888680820795</v>
      </c>
    </row>
    <row r="1314" spans="1:6" x14ac:dyDescent="0.25">
      <c r="A1314">
        <v>43.737000000000002</v>
      </c>
      <c r="B1314">
        <v>1.7538823662746499E-2</v>
      </c>
      <c r="C1314">
        <v>0.62324014748916801</v>
      </c>
      <c r="D1314">
        <v>1.32578188640541E-2</v>
      </c>
      <c r="E1314">
        <v>0.10834518015578801</v>
      </c>
      <c r="F1314">
        <v>0.73108148960183805</v>
      </c>
    </row>
    <row r="1315" spans="1:6" x14ac:dyDescent="0.25">
      <c r="A1315">
        <v>43.77</v>
      </c>
      <c r="B1315">
        <v>1.69898579987918E-2</v>
      </c>
      <c r="C1315">
        <v>0.61793603238541905</v>
      </c>
      <c r="D1315">
        <v>1.3525469446522999E-2</v>
      </c>
      <c r="E1315">
        <v>0.10491718575429899</v>
      </c>
      <c r="F1315">
        <v>0.72460951346000801</v>
      </c>
    </row>
    <row r="1316" spans="1:6" x14ac:dyDescent="0.25">
      <c r="A1316">
        <v>43.804000000000002</v>
      </c>
      <c r="B1316">
        <v>1.5978351252509699E-2</v>
      </c>
      <c r="C1316">
        <v>0.61387614042481997</v>
      </c>
      <c r="D1316">
        <v>1.37735272330209E-2</v>
      </c>
      <c r="E1316">
        <v>0.100988499149332</v>
      </c>
      <c r="F1316">
        <v>0.71947730299525003</v>
      </c>
    </row>
    <row r="1317" spans="1:6" x14ac:dyDescent="0.25">
      <c r="A1317">
        <v>43.837000000000003</v>
      </c>
      <c r="B1317">
        <v>1.4932382205964601E-2</v>
      </c>
      <c r="C1317">
        <v>0.61082222198162905</v>
      </c>
      <c r="D1317">
        <v>1.4064244960012099E-2</v>
      </c>
      <c r="E1317">
        <v>9.6670216200501896E-2</v>
      </c>
      <c r="F1317">
        <v>0.71528121690624802</v>
      </c>
    </row>
    <row r="1318" spans="1:6" x14ac:dyDescent="0.25">
      <c r="A1318">
        <v>43.871000000000002</v>
      </c>
      <c r="B1318">
        <v>1.427614055731E-2</v>
      </c>
      <c r="C1318">
        <v>0.60806774784171602</v>
      </c>
      <c r="D1318">
        <v>1.39376694290002E-2</v>
      </c>
      <c r="E1318">
        <v>9.2332435548005201E-2</v>
      </c>
      <c r="F1318">
        <v>0.71151988807618305</v>
      </c>
    </row>
    <row r="1319" spans="1:6" x14ac:dyDescent="0.25">
      <c r="A1319">
        <v>43.904000000000003</v>
      </c>
      <c r="B1319">
        <v>1.40041449931716E-2</v>
      </c>
      <c r="C1319">
        <v>0.605341148602906</v>
      </c>
      <c r="D1319">
        <v>1.3102599951138201E-2</v>
      </c>
      <c r="E1319">
        <v>8.8433362994782397E-2</v>
      </c>
      <c r="F1319">
        <v>0.70731168169191105</v>
      </c>
    </row>
    <row r="1320" spans="1:6" x14ac:dyDescent="0.25">
      <c r="A1320">
        <v>43.936999999999998</v>
      </c>
      <c r="B1320">
        <v>1.3909276125364099E-2</v>
      </c>
      <c r="C1320">
        <v>0.60250751311502204</v>
      </c>
      <c r="D1320">
        <v>1.19090458344485E-2</v>
      </c>
      <c r="E1320">
        <v>8.5170338470953497E-2</v>
      </c>
      <c r="F1320">
        <v>0.70225976783492405</v>
      </c>
    </row>
    <row r="1321" spans="1:6" x14ac:dyDescent="0.25">
      <c r="A1321">
        <v>43.97</v>
      </c>
      <c r="B1321">
        <v>1.37838175639741E-2</v>
      </c>
      <c r="C1321">
        <v>0.59976597803863396</v>
      </c>
      <c r="D1321">
        <v>1.08968847267984E-2</v>
      </c>
      <c r="E1321">
        <v>8.27658492945747E-2</v>
      </c>
      <c r="F1321">
        <v>0.69661192721244003</v>
      </c>
    </row>
    <row r="1322" spans="1:6" x14ac:dyDescent="0.25">
      <c r="A1322">
        <v>44.003999999999998</v>
      </c>
      <c r="B1322">
        <v>1.34790925021616E-2</v>
      </c>
      <c r="C1322">
        <v>0.59742777922027102</v>
      </c>
      <c r="D1322">
        <v>1.05953185535856E-2</v>
      </c>
      <c r="E1322">
        <v>8.1157191089814104E-2</v>
      </c>
      <c r="F1322">
        <v>0.69116242880107603</v>
      </c>
    </row>
    <row r="1323" spans="1:6" x14ac:dyDescent="0.25">
      <c r="A1323">
        <v>44.036999999999999</v>
      </c>
      <c r="B1323">
        <v>1.3112146816029201E-2</v>
      </c>
      <c r="C1323">
        <v>0.59521648620186696</v>
      </c>
      <c r="D1323">
        <v>1.1151211003362201E-2</v>
      </c>
      <c r="E1323">
        <v>8.01086413515847E-2</v>
      </c>
      <c r="F1323">
        <v>0.68591583529426503</v>
      </c>
    </row>
    <row r="1324" spans="1:6" x14ac:dyDescent="0.25">
      <c r="A1324">
        <v>44.07</v>
      </c>
      <c r="B1324">
        <v>1.2895799354496799E-2</v>
      </c>
      <c r="C1324">
        <v>0.592863893791018</v>
      </c>
      <c r="D1324">
        <v>1.2031301193566201E-2</v>
      </c>
      <c r="E1324">
        <v>7.9106379705458404E-2</v>
      </c>
      <c r="F1324">
        <v>0.68077329648304996</v>
      </c>
    </row>
    <row r="1325" spans="1:6" x14ac:dyDescent="0.25">
      <c r="A1325">
        <v>44.103999999999999</v>
      </c>
      <c r="B1325">
        <v>1.2999418982393599E-2</v>
      </c>
      <c r="C1325">
        <v>0.590594345951994</v>
      </c>
      <c r="D1325">
        <v>1.2533377027902101E-2</v>
      </c>
      <c r="E1325">
        <v>7.7428215001941497E-2</v>
      </c>
      <c r="F1325">
        <v>0.67588264628399297</v>
      </c>
    </row>
    <row r="1326" spans="1:6" x14ac:dyDescent="0.25">
      <c r="A1326">
        <v>44.137</v>
      </c>
      <c r="B1326">
        <v>1.3559976543419301E-2</v>
      </c>
      <c r="C1326">
        <v>0.58869033177729002</v>
      </c>
      <c r="D1326">
        <v>1.2777311087769E-2</v>
      </c>
      <c r="E1326">
        <v>7.4821718289738604E-2</v>
      </c>
      <c r="F1326">
        <v>0.67140069178408202</v>
      </c>
    </row>
    <row r="1327" spans="1:6" x14ac:dyDescent="0.25">
      <c r="A1327">
        <v>44.17</v>
      </c>
      <c r="B1327">
        <v>1.44102288017533E-2</v>
      </c>
      <c r="C1327">
        <v>0.58698010345347296</v>
      </c>
      <c r="D1327">
        <v>1.30690524047898E-2</v>
      </c>
      <c r="E1327">
        <v>7.1879016783551505E-2</v>
      </c>
      <c r="F1327">
        <v>0.66753004598184296</v>
      </c>
    </row>
    <row r="1328" spans="1:6" x14ac:dyDescent="0.25">
      <c r="A1328">
        <v>44.204000000000001</v>
      </c>
      <c r="B1328">
        <v>1.50464439717687E-2</v>
      </c>
      <c r="C1328">
        <v>0.58510820166793398</v>
      </c>
      <c r="D1328">
        <v>1.33313319064426E-2</v>
      </c>
      <c r="E1328">
        <v>6.9427651958547401E-2</v>
      </c>
      <c r="F1328">
        <v>0.66437037002593302</v>
      </c>
    </row>
    <row r="1329" spans="1:6" x14ac:dyDescent="0.25">
      <c r="A1329">
        <v>44.237000000000002</v>
      </c>
      <c r="B1329">
        <v>1.5282752724637701E-2</v>
      </c>
      <c r="C1329">
        <v>0.58300959657731199</v>
      </c>
      <c r="D1329">
        <v>1.3701977212519201E-2</v>
      </c>
      <c r="E1329">
        <v>6.7320288017940294E-2</v>
      </c>
      <c r="F1329">
        <v>0.66167530367796101</v>
      </c>
    </row>
    <row r="1330" spans="1:6" x14ac:dyDescent="0.25">
      <c r="A1330">
        <v>44.27</v>
      </c>
      <c r="B1330">
        <v>1.51841933600086E-2</v>
      </c>
      <c r="C1330">
        <v>0.58100772326335504</v>
      </c>
      <c r="D1330">
        <v>1.4268168049198201E-2</v>
      </c>
      <c r="E1330">
        <v>6.5447813425620102E-2</v>
      </c>
      <c r="F1330">
        <v>0.65884585996871403</v>
      </c>
    </row>
    <row r="1331" spans="1:6" x14ac:dyDescent="0.25">
      <c r="A1331">
        <v>44.304000000000002</v>
      </c>
      <c r="B1331">
        <v>1.49032348381915E-2</v>
      </c>
      <c r="C1331">
        <v>0.57929668775930598</v>
      </c>
      <c r="D1331">
        <v>1.46974481540938E-2</v>
      </c>
      <c r="E1331">
        <v>6.3921534276618994E-2</v>
      </c>
      <c r="F1331">
        <v>0.65565721082950601</v>
      </c>
    </row>
    <row r="1332" spans="1:6" x14ac:dyDescent="0.25">
      <c r="A1332">
        <v>44.337000000000003</v>
      </c>
      <c r="B1332">
        <v>1.4554941582558E-2</v>
      </c>
      <c r="C1332">
        <v>0.57666784528368797</v>
      </c>
      <c r="D1332">
        <v>1.4606184657701899E-2</v>
      </c>
      <c r="E1332">
        <v>6.1972239039042101E-2</v>
      </c>
      <c r="F1332">
        <v>0.65142023590598297</v>
      </c>
    </row>
    <row r="1333" spans="1:6" x14ac:dyDescent="0.25">
      <c r="A1333">
        <v>44.37</v>
      </c>
      <c r="B1333">
        <v>1.4226175596211201E-2</v>
      </c>
      <c r="C1333">
        <v>0.57255274253621902</v>
      </c>
      <c r="D1333">
        <v>1.3725793810809E-2</v>
      </c>
      <c r="E1333">
        <v>5.8986640803443298E-2</v>
      </c>
      <c r="F1333">
        <v>0.64587366159953796</v>
      </c>
    </row>
    <row r="1334" spans="1:6" x14ac:dyDescent="0.25">
      <c r="A1334">
        <v>44.404000000000003</v>
      </c>
      <c r="B1334">
        <v>1.38612422881749E-2</v>
      </c>
      <c r="C1334">
        <v>0.56851127716824901</v>
      </c>
      <c r="D1334">
        <v>1.2330105379491601E-2</v>
      </c>
      <c r="E1334">
        <v>5.5417312674541398E-2</v>
      </c>
      <c r="F1334">
        <v>0.64019183207887898</v>
      </c>
    </row>
    <row r="1335" spans="1:6" x14ac:dyDescent="0.25">
      <c r="A1335">
        <v>44.436999999999998</v>
      </c>
      <c r="B1335">
        <v>1.34483684904658E-2</v>
      </c>
      <c r="C1335">
        <v>0.56619660150439599</v>
      </c>
      <c r="D1335">
        <v>1.0943062809173801E-2</v>
      </c>
      <c r="E1335">
        <v>5.21884374489201E-2</v>
      </c>
      <c r="F1335">
        <v>0.63571841225604597</v>
      </c>
    </row>
    <row r="1336" spans="1:6" x14ac:dyDescent="0.25">
      <c r="A1336">
        <v>44.47</v>
      </c>
      <c r="B1336">
        <v>1.29826472992136E-2</v>
      </c>
      <c r="C1336">
        <v>0.56658742517483396</v>
      </c>
      <c r="D1336">
        <v>9.9717322028582307E-3</v>
      </c>
      <c r="E1336">
        <v>4.98510123284392E-2</v>
      </c>
      <c r="F1336">
        <v>0.63328173997728199</v>
      </c>
    </row>
    <row r="1337" spans="1:6" x14ac:dyDescent="0.25">
      <c r="A1337">
        <v>44.503999999999998</v>
      </c>
      <c r="B1337">
        <v>1.2471420142753801E-2</v>
      </c>
      <c r="C1337">
        <v>0.56913709455204198</v>
      </c>
      <c r="D1337">
        <v>9.5545048147849601E-3</v>
      </c>
      <c r="E1337">
        <v>4.8459614294510199E-2</v>
      </c>
      <c r="F1337">
        <v>0.63257514300986395</v>
      </c>
    </row>
    <row r="1338" spans="1:6" x14ac:dyDescent="0.25">
      <c r="A1338">
        <v>44.536999999999999</v>
      </c>
      <c r="B1338">
        <v>1.21748632781623E-2</v>
      </c>
      <c r="C1338">
        <v>0.57288099466299902</v>
      </c>
      <c r="D1338">
        <v>9.6608416266598905E-3</v>
      </c>
      <c r="E1338">
        <v>4.8104058489224603E-2</v>
      </c>
      <c r="F1338">
        <v>0.63275094114580899</v>
      </c>
    </row>
    <row r="1339" spans="1:6" x14ac:dyDescent="0.25">
      <c r="A1339">
        <v>44.57</v>
      </c>
      <c r="B1339">
        <v>1.23164167896472E-2</v>
      </c>
      <c r="C1339">
        <v>0.57639070803018899</v>
      </c>
      <c r="D1339">
        <v>1.02005363533723E-2</v>
      </c>
      <c r="E1339">
        <v>4.8509451799332901E-2</v>
      </c>
      <c r="F1339">
        <v>0.63255444085499102</v>
      </c>
    </row>
    <row r="1340" spans="1:6" x14ac:dyDescent="0.25">
      <c r="A1340">
        <v>44.603999999999999</v>
      </c>
      <c r="B1340">
        <v>1.27779666125206E-2</v>
      </c>
      <c r="C1340">
        <v>0.57791383243684202</v>
      </c>
      <c r="D1340">
        <v>1.07912267967172E-2</v>
      </c>
      <c r="E1340">
        <v>4.88713088524231E-2</v>
      </c>
      <c r="F1340">
        <v>0.63134756519388802</v>
      </c>
    </row>
    <row r="1341" spans="1:6" x14ac:dyDescent="0.25">
      <c r="A1341">
        <v>44.637</v>
      </c>
      <c r="B1341">
        <v>1.3284755922328801E-2</v>
      </c>
      <c r="C1341">
        <v>0.57645688179913301</v>
      </c>
      <c r="D1341">
        <v>1.1091086204915199E-2</v>
      </c>
      <c r="E1341">
        <v>4.8533357480841401E-2</v>
      </c>
      <c r="F1341">
        <v>0.62893849464960405</v>
      </c>
    </row>
    <row r="1342" spans="1:6" x14ac:dyDescent="0.25">
      <c r="A1342">
        <v>44.670999999999999</v>
      </c>
      <c r="B1342">
        <v>1.37043705706817E-2</v>
      </c>
      <c r="C1342">
        <v>0.57331179917199404</v>
      </c>
      <c r="D1342">
        <v>1.1041586108017899E-2</v>
      </c>
      <c r="E1342">
        <v>4.7964325825853901E-2</v>
      </c>
      <c r="F1342">
        <v>0.62574377721587404</v>
      </c>
    </row>
    <row r="1343" spans="1:6" x14ac:dyDescent="0.25">
      <c r="A1343">
        <v>44.703000000000003</v>
      </c>
      <c r="B1343">
        <v>1.3992987990341099E-2</v>
      </c>
      <c r="C1343">
        <v>0.57073414274646395</v>
      </c>
      <c r="D1343">
        <v>1.09552083747309E-2</v>
      </c>
      <c r="E1343">
        <v>4.7931959191478898E-2</v>
      </c>
      <c r="F1343">
        <v>0.62247944665297905</v>
      </c>
    </row>
    <row r="1344" spans="1:6" x14ac:dyDescent="0.25">
      <c r="A1344">
        <v>44.737000000000002</v>
      </c>
      <c r="B1344">
        <v>1.41423509024551E-2</v>
      </c>
      <c r="C1344">
        <v>0.56877852833425602</v>
      </c>
      <c r="D1344">
        <v>1.1163657881720201E-2</v>
      </c>
      <c r="E1344">
        <v>4.8463888432013102E-2</v>
      </c>
      <c r="F1344">
        <v>0.61914106476696296</v>
      </c>
    </row>
    <row r="1345" spans="1:6" x14ac:dyDescent="0.25">
      <c r="A1345">
        <v>44.771000000000001</v>
      </c>
      <c r="B1345">
        <v>1.41231324827504E-2</v>
      </c>
      <c r="C1345">
        <v>0.56689344011051102</v>
      </c>
      <c r="D1345">
        <v>1.1588416840177701E-2</v>
      </c>
      <c r="E1345">
        <v>4.9275357348280098E-2</v>
      </c>
      <c r="F1345">
        <v>0.61563268305255103</v>
      </c>
    </row>
    <row r="1346" spans="1:6" x14ac:dyDescent="0.25">
      <c r="A1346">
        <v>44.802999999999997</v>
      </c>
      <c r="B1346">
        <v>1.3912748935532401E-2</v>
      </c>
      <c r="C1346">
        <v>0.56513689019890301</v>
      </c>
      <c r="D1346">
        <v>1.2088639230275099E-2</v>
      </c>
      <c r="E1346">
        <v>5.0396085903506402E-2</v>
      </c>
      <c r="F1346">
        <v>0.61161862592349003</v>
      </c>
    </row>
    <row r="1347" spans="1:6" x14ac:dyDescent="0.25">
      <c r="A1347">
        <v>44.838000000000001</v>
      </c>
      <c r="B1347">
        <v>1.3764035109489399E-2</v>
      </c>
      <c r="C1347">
        <v>0.56364626990503497</v>
      </c>
      <c r="D1347">
        <v>1.27636929186717E-2</v>
      </c>
      <c r="E1347">
        <v>5.1598707840223898E-2</v>
      </c>
      <c r="F1347">
        <v>0.60692401052563005</v>
      </c>
    </row>
    <row r="1348" spans="1:6" x14ac:dyDescent="0.25">
      <c r="A1348">
        <v>44.872</v>
      </c>
      <c r="B1348">
        <v>1.3841020973905899E-2</v>
      </c>
      <c r="C1348">
        <v>0.562514453222276</v>
      </c>
      <c r="D1348">
        <v>1.35423863533536E-2</v>
      </c>
      <c r="E1348">
        <v>5.2276616613500297E-2</v>
      </c>
      <c r="F1348">
        <v>0.60191091512195705</v>
      </c>
    </row>
    <row r="1349" spans="1:6" x14ac:dyDescent="0.25">
      <c r="A1349">
        <v>44.902999999999999</v>
      </c>
      <c r="B1349">
        <v>1.41943854425756E-2</v>
      </c>
      <c r="C1349">
        <v>0.56136334889150097</v>
      </c>
      <c r="D1349">
        <v>1.39865574045048E-2</v>
      </c>
      <c r="E1349">
        <v>5.2036239622484999E-2</v>
      </c>
      <c r="F1349">
        <v>0.59706797407899104</v>
      </c>
    </row>
    <row r="1350" spans="1:6" x14ac:dyDescent="0.25">
      <c r="A1350">
        <v>44.936999999999998</v>
      </c>
      <c r="B1350">
        <v>1.4726142906817201E-2</v>
      </c>
      <c r="C1350">
        <v>0.55960071356473595</v>
      </c>
      <c r="D1350">
        <v>1.3845082844672301E-2</v>
      </c>
      <c r="E1350">
        <v>5.1195704213556799E-2</v>
      </c>
      <c r="F1350">
        <v>0.59322574366177305</v>
      </c>
    </row>
    <row r="1351" spans="1:6" x14ac:dyDescent="0.25">
      <c r="A1351">
        <v>44.97</v>
      </c>
      <c r="B1351">
        <v>1.5316118862684001E-2</v>
      </c>
      <c r="C1351">
        <v>0.55743717255622105</v>
      </c>
      <c r="D1351">
        <v>1.3155580833410001E-2</v>
      </c>
      <c r="E1351">
        <v>5.0270184132029903E-2</v>
      </c>
      <c r="F1351">
        <v>0.59073546603175198</v>
      </c>
    </row>
    <row r="1352" spans="1:6" x14ac:dyDescent="0.25">
      <c r="A1352">
        <v>45.003</v>
      </c>
      <c r="B1352">
        <v>1.57476458844629E-2</v>
      </c>
      <c r="C1352">
        <v>0.55523002152724699</v>
      </c>
      <c r="D1352">
        <v>1.22049211318505E-2</v>
      </c>
      <c r="E1352">
        <v>4.94476508902746E-2</v>
      </c>
      <c r="F1352">
        <v>0.58937604914767106</v>
      </c>
    </row>
    <row r="1353" spans="1:6" x14ac:dyDescent="0.25">
      <c r="A1353">
        <v>45.036999999999999</v>
      </c>
      <c r="B1353">
        <v>1.5949752467122501E-2</v>
      </c>
      <c r="C1353">
        <v>0.55202540406679901</v>
      </c>
      <c r="D1353">
        <v>1.1452849978289501E-2</v>
      </c>
      <c r="E1353">
        <v>4.8782464227073302E-2</v>
      </c>
      <c r="F1353">
        <v>0.58824291454050104</v>
      </c>
    </row>
    <row r="1354" spans="1:6" x14ac:dyDescent="0.25">
      <c r="A1354">
        <v>45.07</v>
      </c>
      <c r="B1354">
        <v>1.5991999148610998E-2</v>
      </c>
      <c r="C1354">
        <v>0.54735116317689303</v>
      </c>
      <c r="D1354">
        <v>1.1197301548746E-2</v>
      </c>
      <c r="E1354">
        <v>4.8372554269019701E-2</v>
      </c>
      <c r="F1354">
        <v>0.58683643185007095</v>
      </c>
    </row>
    <row r="1355" spans="1:6" x14ac:dyDescent="0.25">
      <c r="A1355">
        <v>45.103000000000002</v>
      </c>
      <c r="B1355">
        <v>1.5818013177402002E-2</v>
      </c>
      <c r="C1355">
        <v>0.54198267688775803</v>
      </c>
      <c r="D1355">
        <v>1.15445983215294E-2</v>
      </c>
      <c r="E1355">
        <v>4.8097675628545E-2</v>
      </c>
      <c r="F1355">
        <v>0.58480040565269398</v>
      </c>
    </row>
    <row r="1356" spans="1:6" x14ac:dyDescent="0.25">
      <c r="A1356">
        <v>45.137</v>
      </c>
      <c r="B1356">
        <v>1.5451011177742099E-2</v>
      </c>
      <c r="C1356">
        <v>0.53713419033944898</v>
      </c>
      <c r="D1356">
        <v>1.22409596386409E-2</v>
      </c>
      <c r="E1356">
        <v>4.7572478818200897E-2</v>
      </c>
      <c r="F1356">
        <v>0.58252482462266197</v>
      </c>
    </row>
    <row r="1357" spans="1:6" x14ac:dyDescent="0.25">
      <c r="A1357">
        <v>45.17</v>
      </c>
      <c r="B1357">
        <v>1.4966188924181599E-2</v>
      </c>
      <c r="C1357">
        <v>0.53360434654616695</v>
      </c>
      <c r="D1357">
        <v>1.2855574482478E-2</v>
      </c>
      <c r="E1357">
        <v>4.6520366470477997E-2</v>
      </c>
      <c r="F1357">
        <v>0.58052895062433996</v>
      </c>
    </row>
    <row r="1358" spans="1:6" x14ac:dyDescent="0.25">
      <c r="A1358">
        <v>45.204000000000001</v>
      </c>
      <c r="B1358">
        <v>1.4534720896483E-2</v>
      </c>
      <c r="C1358">
        <v>0.53155474646149303</v>
      </c>
      <c r="D1358">
        <v>1.2937711384430201E-2</v>
      </c>
      <c r="E1358">
        <v>4.5014879449101201E-2</v>
      </c>
      <c r="F1358">
        <v>0.57865201357460805</v>
      </c>
    </row>
    <row r="1359" spans="1:6" x14ac:dyDescent="0.25">
      <c r="A1359">
        <v>45.237000000000002</v>
      </c>
      <c r="B1359">
        <v>1.43670670903877E-2</v>
      </c>
      <c r="C1359">
        <v>0.53039116747691595</v>
      </c>
      <c r="D1359">
        <v>1.2590365621067299E-2</v>
      </c>
      <c r="E1359">
        <v>4.3452922422359597E-2</v>
      </c>
      <c r="F1359">
        <v>0.57657902151217799</v>
      </c>
    </row>
    <row r="1360" spans="1:6" x14ac:dyDescent="0.25">
      <c r="A1360">
        <v>45.271000000000001</v>
      </c>
      <c r="B1360">
        <v>1.45688656623882E-2</v>
      </c>
      <c r="C1360">
        <v>0.52924174477044394</v>
      </c>
      <c r="D1360">
        <v>1.21966919175511E-2</v>
      </c>
      <c r="E1360">
        <v>4.2474164071449397E-2</v>
      </c>
      <c r="F1360">
        <v>0.57397893392418098</v>
      </c>
    </row>
    <row r="1361" spans="1:6" x14ac:dyDescent="0.25">
      <c r="A1361">
        <v>45.304000000000002</v>
      </c>
      <c r="B1361">
        <v>1.4967375235901701E-2</v>
      </c>
      <c r="C1361">
        <v>0.52781820310371697</v>
      </c>
      <c r="D1361">
        <v>1.1814045331759501E-2</v>
      </c>
      <c r="E1361">
        <v>4.2504717401347897E-2</v>
      </c>
      <c r="F1361">
        <v>0.57040722247261599</v>
      </c>
    </row>
    <row r="1362" spans="1:6" x14ac:dyDescent="0.25">
      <c r="A1362">
        <v>45.337000000000003</v>
      </c>
      <c r="B1362">
        <v>1.50316798235881E-2</v>
      </c>
      <c r="C1362">
        <v>0.52493569930475403</v>
      </c>
      <c r="D1362">
        <v>1.1261161918717601E-2</v>
      </c>
      <c r="E1362">
        <v>4.3269764775565302E-2</v>
      </c>
      <c r="F1362">
        <v>0.56599607338121205</v>
      </c>
    </row>
    <row r="1363" spans="1:6" x14ac:dyDescent="0.25">
      <c r="A1363">
        <v>45.372</v>
      </c>
      <c r="B1363">
        <v>1.46771870751045E-2</v>
      </c>
      <c r="C1363">
        <v>0.52050408686832905</v>
      </c>
      <c r="D1363">
        <v>1.0538366154145599E-2</v>
      </c>
      <c r="E1363">
        <v>4.4118110520551403E-2</v>
      </c>
      <c r="F1363">
        <v>0.56183146788188298</v>
      </c>
    </row>
    <row r="1364" spans="1:6" x14ac:dyDescent="0.25">
      <c r="A1364">
        <v>45.404000000000003</v>
      </c>
      <c r="B1364">
        <v>1.4154498796498501E-2</v>
      </c>
      <c r="C1364">
        <v>0.51619233679429699</v>
      </c>
      <c r="D1364">
        <v>9.7743017086254907E-3</v>
      </c>
      <c r="E1364">
        <v>4.4958535941231503E-2</v>
      </c>
      <c r="F1364">
        <v>0.55843261664794996</v>
      </c>
    </row>
    <row r="1365" spans="1:6" x14ac:dyDescent="0.25">
      <c r="A1365">
        <v>45.436999999999998</v>
      </c>
      <c r="B1365">
        <v>1.37057495864515E-2</v>
      </c>
      <c r="C1365">
        <v>0.51331778631051395</v>
      </c>
      <c r="D1365">
        <v>9.0969112319167697E-3</v>
      </c>
      <c r="E1365">
        <v>4.5437931397653702E-2</v>
      </c>
      <c r="F1365">
        <v>0.55592626264821698</v>
      </c>
    </row>
    <row r="1366" spans="1:6" x14ac:dyDescent="0.25">
      <c r="A1366">
        <v>45.47</v>
      </c>
      <c r="B1366">
        <v>1.3585736060120999E-2</v>
      </c>
      <c r="C1366">
        <v>0.51185914729633697</v>
      </c>
      <c r="D1366">
        <v>8.9542958167630506E-3</v>
      </c>
      <c r="E1366">
        <v>4.5311695507199601E-2</v>
      </c>
      <c r="F1366">
        <v>0.55392421918929102</v>
      </c>
    </row>
    <row r="1367" spans="1:6" x14ac:dyDescent="0.25">
      <c r="A1367">
        <v>45.503999999999998</v>
      </c>
      <c r="B1367">
        <v>1.39240545691059E-2</v>
      </c>
      <c r="C1367">
        <v>0.51148096421783995</v>
      </c>
      <c r="D1367">
        <v>9.6195625789212407E-3</v>
      </c>
      <c r="E1367">
        <v>4.4977703089005901E-2</v>
      </c>
      <c r="F1367">
        <v>0.55239548728755095</v>
      </c>
    </row>
    <row r="1368" spans="1:6" x14ac:dyDescent="0.25">
      <c r="A1368">
        <v>45.537999999999997</v>
      </c>
      <c r="B1368">
        <v>1.44561156062711E-2</v>
      </c>
      <c r="C1368">
        <v>0.51145679309616099</v>
      </c>
      <c r="D1368">
        <v>1.0451753559911301E-2</v>
      </c>
      <c r="E1368">
        <v>4.5020408956690301E-2</v>
      </c>
      <c r="F1368">
        <v>0.55115793313477901</v>
      </c>
    </row>
    <row r="1369" spans="1:6" x14ac:dyDescent="0.25">
      <c r="A1369">
        <v>45.57</v>
      </c>
      <c r="B1369">
        <v>1.4793862495431199E-2</v>
      </c>
      <c r="C1369">
        <v>0.51075312652542804</v>
      </c>
      <c r="D1369">
        <v>1.0748227576539799E-2</v>
      </c>
      <c r="E1369">
        <v>4.53611719988746E-2</v>
      </c>
      <c r="F1369">
        <v>0.54933120811960401</v>
      </c>
    </row>
    <row r="1370" spans="1:6" x14ac:dyDescent="0.25">
      <c r="A1370">
        <v>45.603999999999999</v>
      </c>
      <c r="B1370">
        <v>1.4716899654775401E-2</v>
      </c>
      <c r="C1370">
        <v>0.50926235033922995</v>
      </c>
      <c r="D1370">
        <v>1.06043155380364E-2</v>
      </c>
      <c r="E1370">
        <v>4.5669139078324802E-2</v>
      </c>
      <c r="F1370">
        <v>0.54634326242850995</v>
      </c>
    </row>
    <row r="1371" spans="1:6" x14ac:dyDescent="0.25">
      <c r="A1371">
        <v>45.637</v>
      </c>
      <c r="B1371">
        <v>1.4229878317291699E-2</v>
      </c>
      <c r="C1371">
        <v>0.507439650435204</v>
      </c>
      <c r="D1371">
        <v>1.04082277509617E-2</v>
      </c>
      <c r="E1371">
        <v>4.6077795558076597E-2</v>
      </c>
      <c r="F1371">
        <v>0.54294223552690002</v>
      </c>
    </row>
    <row r="1372" spans="1:6" x14ac:dyDescent="0.25">
      <c r="A1372">
        <v>45.670999999999999</v>
      </c>
      <c r="B1372">
        <v>1.3632186670182501E-2</v>
      </c>
      <c r="C1372">
        <v>0.50532969372415304</v>
      </c>
      <c r="D1372">
        <v>1.0448647894699001E-2</v>
      </c>
      <c r="E1372">
        <v>4.6654947526561401E-2</v>
      </c>
      <c r="F1372">
        <v>0.54014681826236399</v>
      </c>
    </row>
    <row r="1373" spans="1:6" x14ac:dyDescent="0.25">
      <c r="A1373">
        <v>45.704999999999998</v>
      </c>
      <c r="B1373">
        <v>1.33109163343243E-2</v>
      </c>
      <c r="C1373">
        <v>0.50291501391149995</v>
      </c>
      <c r="D1373">
        <v>1.09056521424771E-2</v>
      </c>
      <c r="E1373">
        <v>4.7060523720981698E-2</v>
      </c>
      <c r="F1373">
        <v>0.53801900224366905</v>
      </c>
    </row>
    <row r="1374" spans="1:6" x14ac:dyDescent="0.25">
      <c r="A1374">
        <v>45.737000000000002</v>
      </c>
      <c r="B1374">
        <v>1.32959972729227E-2</v>
      </c>
      <c r="C1374">
        <v>0.500145994542191</v>
      </c>
      <c r="D1374">
        <v>1.1712454138938001E-2</v>
      </c>
      <c r="E1374">
        <v>4.7082069186986701E-2</v>
      </c>
      <c r="F1374">
        <v>0.53610915858342301</v>
      </c>
    </row>
    <row r="1375" spans="1:6" x14ac:dyDescent="0.25">
      <c r="A1375">
        <v>45.77</v>
      </c>
      <c r="B1375">
        <v>1.34256012241552E-2</v>
      </c>
      <c r="C1375">
        <v>0.49703977061729498</v>
      </c>
      <c r="D1375">
        <v>1.26540724147021E-2</v>
      </c>
      <c r="E1375">
        <v>4.6755009781057497E-2</v>
      </c>
      <c r="F1375">
        <v>0.53311339665211399</v>
      </c>
    </row>
    <row r="1376" spans="1:6" x14ac:dyDescent="0.25">
      <c r="A1376">
        <v>45.805</v>
      </c>
      <c r="B1376">
        <v>1.3588549392745499E-2</v>
      </c>
      <c r="C1376">
        <v>0.49318933379725599</v>
      </c>
      <c r="D1376">
        <v>1.3468796348511501E-2</v>
      </c>
      <c r="E1376">
        <v>4.6347605249669799E-2</v>
      </c>
      <c r="F1376">
        <v>0.528392358425118</v>
      </c>
    </row>
    <row r="1377" spans="1:6" x14ac:dyDescent="0.25">
      <c r="A1377">
        <v>45.838000000000001</v>
      </c>
      <c r="B1377">
        <v>1.36784552655523E-2</v>
      </c>
      <c r="C1377">
        <v>0.48825497502463999</v>
      </c>
      <c r="D1377">
        <v>1.3373392072986399E-2</v>
      </c>
      <c r="E1377">
        <v>4.6358139024678398E-2</v>
      </c>
      <c r="F1377">
        <v>0.52273156994972803</v>
      </c>
    </row>
    <row r="1378" spans="1:6" x14ac:dyDescent="0.25">
      <c r="A1378">
        <v>45.87</v>
      </c>
      <c r="B1378">
        <v>1.3724529532142401E-2</v>
      </c>
      <c r="C1378">
        <v>0.48286218987667001</v>
      </c>
      <c r="D1378">
        <v>1.21584457241459E-2</v>
      </c>
      <c r="E1378">
        <v>4.7335410055971402E-2</v>
      </c>
      <c r="F1378">
        <v>0.51699910514132397</v>
      </c>
    </row>
    <row r="1379" spans="1:6" x14ac:dyDescent="0.25">
      <c r="A1379">
        <v>45.904000000000003</v>
      </c>
      <c r="B1379">
        <v>1.3811490669099299E-2</v>
      </c>
      <c r="C1379">
        <v>0.479513865490581</v>
      </c>
      <c r="D1379">
        <v>1.0607787082927299E-2</v>
      </c>
      <c r="E1379">
        <v>4.8981847685816302E-2</v>
      </c>
      <c r="F1379">
        <v>0.51149124831777404</v>
      </c>
    </row>
    <row r="1380" spans="1:6" x14ac:dyDescent="0.25">
      <c r="A1380">
        <v>45.936999999999998</v>
      </c>
      <c r="B1380">
        <v>1.39231550684624E-2</v>
      </c>
      <c r="C1380">
        <v>0.47893744822371098</v>
      </c>
      <c r="D1380">
        <v>9.4308367622124491E-3</v>
      </c>
      <c r="E1380">
        <v>5.0574001548856301E-2</v>
      </c>
      <c r="F1380">
        <v>0.50772109047345704</v>
      </c>
    </row>
    <row r="1381" spans="1:6" x14ac:dyDescent="0.25">
      <c r="A1381">
        <v>45.97</v>
      </c>
      <c r="B1381">
        <v>1.40299765984787E-2</v>
      </c>
      <c r="C1381">
        <v>0.47974610078214203</v>
      </c>
      <c r="D1381">
        <v>9.0901757359352006E-3</v>
      </c>
      <c r="E1381">
        <v>5.1845305237185099E-2</v>
      </c>
      <c r="F1381">
        <v>0.50643544446591504</v>
      </c>
    </row>
    <row r="1382" spans="1:6" x14ac:dyDescent="0.25">
      <c r="A1382">
        <v>46.003</v>
      </c>
      <c r="B1382">
        <v>1.41401381630925E-2</v>
      </c>
      <c r="C1382">
        <v>0.48023465108093899</v>
      </c>
      <c r="D1382">
        <v>9.6295946103848694E-3</v>
      </c>
      <c r="E1382">
        <v>5.2650230618964802E-2</v>
      </c>
      <c r="F1382">
        <v>0.506177784751486</v>
      </c>
    </row>
    <row r="1383" spans="1:6" x14ac:dyDescent="0.25">
      <c r="A1383">
        <v>46.036999999999999</v>
      </c>
      <c r="B1383">
        <v>1.41826545709706E-2</v>
      </c>
      <c r="C1383">
        <v>0.47895761656459501</v>
      </c>
      <c r="D1383">
        <v>1.0733856736856799E-2</v>
      </c>
      <c r="E1383">
        <v>5.2890006994731301E-2</v>
      </c>
      <c r="F1383">
        <v>0.50562980283913295</v>
      </c>
    </row>
    <row r="1384" spans="1:6" x14ac:dyDescent="0.25">
      <c r="A1384">
        <v>46.07</v>
      </c>
      <c r="B1384">
        <v>1.4122923664935101E-2</v>
      </c>
      <c r="C1384">
        <v>0.47535049351277803</v>
      </c>
      <c r="D1384">
        <v>1.1776879792968599E-2</v>
      </c>
      <c r="E1384">
        <v>5.2841993132255398E-2</v>
      </c>
      <c r="F1384">
        <v>0.50444145164612597</v>
      </c>
    </row>
    <row r="1385" spans="1:6" x14ac:dyDescent="0.25">
      <c r="A1385">
        <v>46.103000000000002</v>
      </c>
      <c r="B1385">
        <v>1.4207761520792899E-2</v>
      </c>
      <c r="C1385">
        <v>0.47002461973923199</v>
      </c>
      <c r="D1385">
        <v>1.25387183607008E-2</v>
      </c>
      <c r="E1385">
        <v>5.2786371234408401E-2</v>
      </c>
      <c r="F1385">
        <v>0.50259173529082501</v>
      </c>
    </row>
    <row r="1386" spans="1:6" x14ac:dyDescent="0.25">
      <c r="A1386">
        <v>46.137999999999998</v>
      </c>
      <c r="B1386">
        <v>1.4625502123927801E-2</v>
      </c>
      <c r="C1386">
        <v>0.46474585366693799</v>
      </c>
      <c r="D1386">
        <v>1.30178056047615E-2</v>
      </c>
      <c r="E1386">
        <v>5.2483978007305601E-2</v>
      </c>
      <c r="F1386">
        <v>0.50061595497891798</v>
      </c>
    </row>
    <row r="1387" spans="1:6" x14ac:dyDescent="0.25">
      <c r="A1387">
        <v>46.171999999999997</v>
      </c>
      <c r="B1387">
        <v>1.52853895698926E-2</v>
      </c>
      <c r="C1387">
        <v>0.460687351997769</v>
      </c>
      <c r="D1387">
        <v>1.3213632612086201E-2</v>
      </c>
      <c r="E1387">
        <v>5.1793705431263999E-2</v>
      </c>
      <c r="F1387">
        <v>0.499250204280757</v>
      </c>
    </row>
    <row r="1388" spans="1:6" x14ac:dyDescent="0.25">
      <c r="A1388">
        <v>46.203000000000003</v>
      </c>
      <c r="B1388">
        <v>1.59818542046717E-2</v>
      </c>
      <c r="C1388">
        <v>0.45818157254735298</v>
      </c>
      <c r="D1388">
        <v>1.33264359008978E-2</v>
      </c>
      <c r="E1388">
        <v>5.0559028625346898E-2</v>
      </c>
      <c r="F1388">
        <v>0.49790649567265399</v>
      </c>
    </row>
    <row r="1389" spans="1:6" x14ac:dyDescent="0.25">
      <c r="A1389">
        <v>46.237000000000002</v>
      </c>
      <c r="B1389">
        <v>1.6497252324014399E-2</v>
      </c>
      <c r="C1389">
        <v>0.456538471631179</v>
      </c>
      <c r="D1389">
        <v>1.35201347511883E-2</v>
      </c>
      <c r="E1389">
        <v>4.8835630798611598E-2</v>
      </c>
      <c r="F1389">
        <v>0.49580253975886202</v>
      </c>
    </row>
    <row r="1390" spans="1:6" x14ac:dyDescent="0.25">
      <c r="A1390">
        <v>46.27</v>
      </c>
      <c r="B1390">
        <v>1.6711638666412301E-2</v>
      </c>
      <c r="C1390">
        <v>0.45472551566374497</v>
      </c>
      <c r="D1390">
        <v>1.3814440579407899E-2</v>
      </c>
      <c r="E1390">
        <v>4.6942739412567998E-2</v>
      </c>
      <c r="F1390">
        <v>0.49299737714988101</v>
      </c>
    </row>
    <row r="1391" spans="1:6" x14ac:dyDescent="0.25">
      <c r="A1391">
        <v>46.302999999999997</v>
      </c>
      <c r="B1391">
        <v>1.6711969262068801E-2</v>
      </c>
      <c r="C1391">
        <v>0.45231256733768099</v>
      </c>
      <c r="D1391">
        <v>1.40396588657684E-2</v>
      </c>
      <c r="E1391">
        <v>4.5301511542909102E-2</v>
      </c>
      <c r="F1391">
        <v>0.48984874978287501</v>
      </c>
    </row>
    <row r="1392" spans="1:6" x14ac:dyDescent="0.25">
      <c r="A1392">
        <v>46.338000000000001</v>
      </c>
      <c r="B1392">
        <v>1.66501093659789E-2</v>
      </c>
      <c r="C1392">
        <v>0.44918119475816098</v>
      </c>
      <c r="D1392">
        <v>1.4049361721685499E-2</v>
      </c>
      <c r="E1392">
        <v>4.42133607533996E-2</v>
      </c>
      <c r="F1392">
        <v>0.48625732182616899</v>
      </c>
    </row>
    <row r="1393" spans="1:6" x14ac:dyDescent="0.25">
      <c r="A1393">
        <v>46.372999999999998</v>
      </c>
      <c r="B1393">
        <v>1.6400929389145301E-2</v>
      </c>
      <c r="C1393">
        <v>0.44596935422940698</v>
      </c>
      <c r="D1393">
        <v>1.3916346603996901E-2</v>
      </c>
      <c r="E1393">
        <v>4.3671637371717802E-2</v>
      </c>
      <c r="F1393">
        <v>0.48266031394618703</v>
      </c>
    </row>
    <row r="1394" spans="1:6" x14ac:dyDescent="0.25">
      <c r="A1394">
        <v>46.404000000000003</v>
      </c>
      <c r="B1394">
        <v>1.5858879425369898E-2</v>
      </c>
      <c r="C1394">
        <v>0.44347790471701798</v>
      </c>
      <c r="D1394">
        <v>1.3523845535225801E-2</v>
      </c>
      <c r="E1394">
        <v>4.32451300451639E-2</v>
      </c>
      <c r="F1394">
        <v>0.47967624739022602</v>
      </c>
    </row>
    <row r="1395" spans="1:6" x14ac:dyDescent="0.25">
      <c r="A1395">
        <v>46.438000000000002</v>
      </c>
      <c r="B1395">
        <v>1.52304475203273E-2</v>
      </c>
      <c r="C1395">
        <v>0.44167191971652803</v>
      </c>
      <c r="D1395">
        <v>1.2849966520686E-2</v>
      </c>
      <c r="E1395">
        <v>4.2423695489757801E-2</v>
      </c>
      <c r="F1395">
        <v>0.47763818217310999</v>
      </c>
    </row>
    <row r="1396" spans="1:6" x14ac:dyDescent="0.25">
      <c r="A1396">
        <v>46.470999999999997</v>
      </c>
      <c r="B1396">
        <v>1.4798081836728301E-2</v>
      </c>
      <c r="C1396">
        <v>0.44087246574192301</v>
      </c>
      <c r="D1396">
        <v>1.2301293414297899E-2</v>
      </c>
      <c r="E1396">
        <v>4.1375789391106997E-2</v>
      </c>
      <c r="F1396">
        <v>0.47614899240973801</v>
      </c>
    </row>
    <row r="1397" spans="1:6" x14ac:dyDescent="0.25">
      <c r="A1397">
        <v>46.503999999999998</v>
      </c>
      <c r="B1397">
        <v>1.46107445742752E-2</v>
      </c>
      <c r="C1397">
        <v>0.44123450863601099</v>
      </c>
      <c r="D1397">
        <v>1.22231979574114E-2</v>
      </c>
      <c r="E1397">
        <v>4.0437667860063899E-2</v>
      </c>
      <c r="F1397">
        <v>0.474888075857687</v>
      </c>
    </row>
    <row r="1398" spans="1:6" x14ac:dyDescent="0.25">
      <c r="A1398">
        <v>46.536999999999999</v>
      </c>
      <c r="B1398">
        <v>1.4689901026125499E-2</v>
      </c>
      <c r="C1398">
        <v>0.44143807709344701</v>
      </c>
      <c r="D1398">
        <v>1.2517982486332201E-2</v>
      </c>
      <c r="E1398">
        <v>3.9597812377369403E-2</v>
      </c>
      <c r="F1398">
        <v>0.47379149018622502</v>
      </c>
    </row>
    <row r="1399" spans="1:6" x14ac:dyDescent="0.25">
      <c r="A1399">
        <v>46.570999999999998</v>
      </c>
      <c r="B1399">
        <v>1.50620075060442E-2</v>
      </c>
      <c r="C1399">
        <v>0.44034521628598999</v>
      </c>
      <c r="D1399">
        <v>1.2942883011121601E-2</v>
      </c>
      <c r="E1399">
        <v>3.8926437217580802E-2</v>
      </c>
      <c r="F1399">
        <v>0.47268536875589801</v>
      </c>
    </row>
    <row r="1400" spans="1:6" x14ac:dyDescent="0.25">
      <c r="A1400">
        <v>46.606000000000002</v>
      </c>
      <c r="B1400">
        <v>1.53853585463478E-2</v>
      </c>
      <c r="C1400">
        <v>0.43785547397132701</v>
      </c>
      <c r="D1400">
        <v>1.33343370821294E-2</v>
      </c>
      <c r="E1400">
        <v>3.8513520863219498E-2</v>
      </c>
      <c r="F1400">
        <v>0.471413861220145</v>
      </c>
    </row>
    <row r="1401" spans="1:6" x14ac:dyDescent="0.25">
      <c r="A1401">
        <v>46.637</v>
      </c>
      <c r="B1401">
        <v>1.5282205158775101E-2</v>
      </c>
      <c r="C1401">
        <v>0.434338550925225</v>
      </c>
      <c r="D1401">
        <v>1.35211435690728E-2</v>
      </c>
      <c r="E1401">
        <v>3.8222178941572101E-2</v>
      </c>
      <c r="F1401">
        <v>0.47013835078930399</v>
      </c>
    </row>
    <row r="1402" spans="1:6" x14ac:dyDescent="0.25">
      <c r="A1402">
        <v>46.67</v>
      </c>
      <c r="B1402">
        <v>1.49180015474737E-2</v>
      </c>
      <c r="C1402">
        <v>0.43045907243468001</v>
      </c>
      <c r="D1402">
        <v>1.35251796179138E-2</v>
      </c>
      <c r="E1402">
        <v>3.7858655617001802E-2</v>
      </c>
      <c r="F1402">
        <v>0.46903963094144102</v>
      </c>
    </row>
    <row r="1403" spans="1:6" x14ac:dyDescent="0.25">
      <c r="A1403">
        <v>46.704999999999998</v>
      </c>
      <c r="B1403">
        <v>1.4634499573644599E-2</v>
      </c>
      <c r="C1403">
        <v>0.42706109260619601</v>
      </c>
      <c r="D1403">
        <v>1.35285950160225E-2</v>
      </c>
      <c r="E1403">
        <v>3.7791586880830001E-2</v>
      </c>
      <c r="F1403">
        <v>0.46787004785675701</v>
      </c>
    </row>
    <row r="1404" spans="1:6" x14ac:dyDescent="0.25">
      <c r="A1404">
        <v>46.738</v>
      </c>
      <c r="B1404">
        <v>1.43685350585991E-2</v>
      </c>
      <c r="C1404">
        <v>0.42421928759147398</v>
      </c>
      <c r="D1404">
        <v>1.33212046624535E-2</v>
      </c>
      <c r="E1404">
        <v>3.8222926997573403E-2</v>
      </c>
      <c r="F1404">
        <v>0.46636293225623199</v>
      </c>
    </row>
    <row r="1405" spans="1:6" x14ac:dyDescent="0.25">
      <c r="A1405">
        <v>46.77</v>
      </c>
      <c r="B1405">
        <v>1.3989057047110801E-2</v>
      </c>
      <c r="C1405">
        <v>0.42140898221916401</v>
      </c>
      <c r="D1405">
        <v>1.27250008294568E-2</v>
      </c>
      <c r="E1405">
        <v>3.8762106782143597E-2</v>
      </c>
      <c r="F1405">
        <v>0.464325955953722</v>
      </c>
    </row>
    <row r="1406" spans="1:6" x14ac:dyDescent="0.25">
      <c r="A1406">
        <v>46.804000000000002</v>
      </c>
      <c r="B1406">
        <v>1.33903424353835E-2</v>
      </c>
      <c r="C1406">
        <v>0.41799795913452797</v>
      </c>
      <c r="D1406">
        <v>1.20423417202446E-2</v>
      </c>
      <c r="E1406">
        <v>3.8966271230914097E-2</v>
      </c>
      <c r="F1406">
        <v>0.461821379057754</v>
      </c>
    </row>
    <row r="1407" spans="1:6" x14ac:dyDescent="0.25">
      <c r="A1407">
        <v>46.837000000000003</v>
      </c>
      <c r="B1407">
        <v>1.2612546209077201E-2</v>
      </c>
      <c r="C1407">
        <v>0.41386345229097299</v>
      </c>
      <c r="D1407">
        <v>1.16719054318836E-2</v>
      </c>
      <c r="E1407">
        <v>3.8489065935489501E-2</v>
      </c>
      <c r="F1407">
        <v>0.45877281496376199</v>
      </c>
    </row>
    <row r="1408" spans="1:6" x14ac:dyDescent="0.25">
      <c r="A1408">
        <v>46.87</v>
      </c>
      <c r="B1408">
        <v>1.2000716690279901E-2</v>
      </c>
      <c r="C1408">
        <v>0.41023852826120999</v>
      </c>
      <c r="D1408">
        <v>1.1730800315779701E-2</v>
      </c>
      <c r="E1408">
        <v>3.7271581483342399E-2</v>
      </c>
      <c r="F1408">
        <v>0.45514886456117098</v>
      </c>
    </row>
    <row r="1409" spans="1:6" x14ac:dyDescent="0.25">
      <c r="A1409">
        <v>46.904000000000003</v>
      </c>
      <c r="B1409">
        <v>1.17948355905385E-2</v>
      </c>
      <c r="C1409">
        <v>0.40821001286997299</v>
      </c>
      <c r="D1409">
        <v>1.21118082123853E-2</v>
      </c>
      <c r="E1409">
        <v>3.5819212184491599E-2</v>
      </c>
      <c r="F1409">
        <v>0.45107256762162101</v>
      </c>
    </row>
    <row r="1410" spans="1:6" x14ac:dyDescent="0.25">
      <c r="A1410">
        <v>46.936999999999998</v>
      </c>
      <c r="B1410">
        <v>1.19727092878801E-2</v>
      </c>
      <c r="C1410">
        <v>0.407904280834128</v>
      </c>
      <c r="D1410">
        <v>1.26709906396329E-2</v>
      </c>
      <c r="E1410">
        <v>3.4779563798466299E-2</v>
      </c>
      <c r="F1410">
        <v>0.44685544981083702</v>
      </c>
    </row>
    <row r="1411" spans="1:6" x14ac:dyDescent="0.25">
      <c r="A1411">
        <v>46.97</v>
      </c>
      <c r="B1411">
        <v>1.24436369564186E-2</v>
      </c>
      <c r="C1411">
        <v>0.40905027346950601</v>
      </c>
      <c r="D1411">
        <v>1.30786023710803E-2</v>
      </c>
      <c r="E1411">
        <v>3.4240336331368602E-2</v>
      </c>
      <c r="F1411">
        <v>0.44255467545032501</v>
      </c>
    </row>
    <row r="1412" spans="1:6" x14ac:dyDescent="0.25">
      <c r="A1412">
        <v>47.003999999999998</v>
      </c>
      <c r="B1412">
        <v>1.30706720808332E-2</v>
      </c>
      <c r="C1412">
        <v>0.41088118975987198</v>
      </c>
      <c r="D1412">
        <v>1.3245093755479101E-2</v>
      </c>
      <c r="E1412">
        <v>3.4046624626986002E-2</v>
      </c>
      <c r="F1412">
        <v>0.43812425314527298</v>
      </c>
    </row>
    <row r="1413" spans="1:6" x14ac:dyDescent="0.25">
      <c r="A1413">
        <v>47.036999999999999</v>
      </c>
      <c r="B1413">
        <v>1.3263404599658701E-2</v>
      </c>
      <c r="C1413">
        <v>0.41122578162371798</v>
      </c>
      <c r="D1413">
        <v>1.32713537118115E-2</v>
      </c>
      <c r="E1413">
        <v>3.4140610752554902E-2</v>
      </c>
      <c r="F1413">
        <v>0.43368352231208301</v>
      </c>
    </row>
    <row r="1414" spans="1:6" x14ac:dyDescent="0.25">
      <c r="A1414">
        <v>47.07</v>
      </c>
      <c r="B1414">
        <v>1.2789394626617E-2</v>
      </c>
      <c r="C1414">
        <v>0.40928923968895298</v>
      </c>
      <c r="D1414">
        <v>1.322178073137E-2</v>
      </c>
      <c r="E1414">
        <v>3.4284947071569698E-2</v>
      </c>
      <c r="F1414">
        <v>0.42951068058977498</v>
      </c>
    </row>
    <row r="1415" spans="1:6" x14ac:dyDescent="0.25">
      <c r="A1415">
        <v>47.103000000000002</v>
      </c>
      <c r="B1415">
        <v>1.2066880792942001E-2</v>
      </c>
      <c r="C1415">
        <v>0.40588311518235498</v>
      </c>
      <c r="D1415">
        <v>1.3164083930004801E-2</v>
      </c>
      <c r="E1415">
        <v>3.4367555012305803E-2</v>
      </c>
      <c r="F1415">
        <v>0.42554443326279301</v>
      </c>
    </row>
    <row r="1416" spans="1:6" x14ac:dyDescent="0.25">
      <c r="A1416">
        <v>47.137999999999998</v>
      </c>
      <c r="B1416">
        <v>1.15545237591613E-2</v>
      </c>
      <c r="C1416">
        <v>0.40217813465415297</v>
      </c>
      <c r="D1416">
        <v>1.31746745649748E-2</v>
      </c>
      <c r="E1416">
        <v>3.4538295052001497E-2</v>
      </c>
      <c r="F1416">
        <v>0.421615296700802</v>
      </c>
    </row>
    <row r="1417" spans="1:6" x14ac:dyDescent="0.25">
      <c r="A1417">
        <v>47.17</v>
      </c>
      <c r="B1417">
        <v>1.1466051934774299E-2</v>
      </c>
      <c r="C1417">
        <v>0.39877883728730101</v>
      </c>
      <c r="D1417">
        <v>1.30090283137508E-2</v>
      </c>
      <c r="E1417">
        <v>3.4874658142971499E-2</v>
      </c>
      <c r="F1417">
        <v>0.41741156841581301</v>
      </c>
    </row>
    <row r="1418" spans="1:6" x14ac:dyDescent="0.25">
      <c r="A1418">
        <v>47.204999999999998</v>
      </c>
      <c r="B1418">
        <v>1.1750845509881201E-2</v>
      </c>
      <c r="C1418">
        <v>0.396181246656928</v>
      </c>
      <c r="D1418">
        <v>1.24958026831256E-2</v>
      </c>
      <c r="E1418">
        <v>3.49130537781338E-2</v>
      </c>
      <c r="F1418">
        <v>0.41296369019123502</v>
      </c>
    </row>
    <row r="1419" spans="1:6" x14ac:dyDescent="0.25">
      <c r="A1419">
        <v>47.238</v>
      </c>
      <c r="B1419">
        <v>1.2126759209490899E-2</v>
      </c>
      <c r="C1419">
        <v>0.39429721642862198</v>
      </c>
      <c r="D1419">
        <v>1.1844169743746301E-2</v>
      </c>
      <c r="E1419">
        <v>3.4359527837492798E-2</v>
      </c>
      <c r="F1419">
        <v>0.40848635383860399</v>
      </c>
    </row>
    <row r="1420" spans="1:6" x14ac:dyDescent="0.25">
      <c r="A1420">
        <v>47.27</v>
      </c>
      <c r="B1420">
        <v>1.23034430119213E-2</v>
      </c>
      <c r="C1420">
        <v>0.392709821235673</v>
      </c>
      <c r="D1420">
        <v>1.13630264994428E-2</v>
      </c>
      <c r="E1420">
        <v>3.3283133824484397E-2</v>
      </c>
      <c r="F1420">
        <v>0.40468694862885901</v>
      </c>
    </row>
    <row r="1421" spans="1:6" x14ac:dyDescent="0.25">
      <c r="A1421">
        <v>47.302999999999997</v>
      </c>
      <c r="B1421">
        <v>1.22764720359475E-2</v>
      </c>
      <c r="C1421">
        <v>0.39133695804173302</v>
      </c>
      <c r="D1421">
        <v>1.1238010221633499E-2</v>
      </c>
      <c r="E1421">
        <v>3.2037486335354998E-2</v>
      </c>
      <c r="F1421">
        <v>0.40184137668820002</v>
      </c>
    </row>
    <row r="1422" spans="1:6" x14ac:dyDescent="0.25">
      <c r="A1422">
        <v>47.337000000000003</v>
      </c>
      <c r="B1422">
        <v>1.2133915620945001E-2</v>
      </c>
      <c r="C1422">
        <v>0.39011738242213601</v>
      </c>
      <c r="D1422">
        <v>1.1466686094057399E-2</v>
      </c>
      <c r="E1422">
        <v>3.1036118593352199E-2</v>
      </c>
      <c r="F1422">
        <v>0.39999050337428899</v>
      </c>
    </row>
    <row r="1423" spans="1:6" x14ac:dyDescent="0.25">
      <c r="A1423">
        <v>47.37</v>
      </c>
      <c r="B1423">
        <v>1.20206767910313E-2</v>
      </c>
      <c r="C1423">
        <v>0.38863264845728601</v>
      </c>
      <c r="D1423">
        <v>1.1880860104705199E-2</v>
      </c>
      <c r="E1423">
        <v>3.05698523314917E-2</v>
      </c>
      <c r="F1423">
        <v>0.39882677512745501</v>
      </c>
    </row>
    <row r="1424" spans="1:6" x14ac:dyDescent="0.25">
      <c r="A1424">
        <v>47.402999999999999</v>
      </c>
      <c r="B1424">
        <v>1.2095206726341901E-2</v>
      </c>
      <c r="C1424">
        <v>0.38667496434243898</v>
      </c>
      <c r="D1424">
        <v>1.22440257222173E-2</v>
      </c>
      <c r="E1424">
        <v>3.06508384301503E-2</v>
      </c>
      <c r="F1424">
        <v>0.39842030177564902</v>
      </c>
    </row>
    <row r="1425" spans="1:6" x14ac:dyDescent="0.25">
      <c r="A1425">
        <v>47.436999999999998</v>
      </c>
      <c r="B1425">
        <v>1.22751654744117E-2</v>
      </c>
      <c r="C1425">
        <v>0.384525542041663</v>
      </c>
      <c r="D1425">
        <v>1.25000389750239E-2</v>
      </c>
      <c r="E1425">
        <v>3.0989689995345199E-2</v>
      </c>
      <c r="F1425">
        <v>0.39846114425338303</v>
      </c>
    </row>
    <row r="1426" spans="1:6" x14ac:dyDescent="0.25">
      <c r="A1426">
        <v>47.47</v>
      </c>
      <c r="B1426">
        <v>1.2385026032824899E-2</v>
      </c>
      <c r="C1426">
        <v>0.38255468385846703</v>
      </c>
      <c r="D1426">
        <v>1.2628613347161E-2</v>
      </c>
      <c r="E1426">
        <v>3.1079942759984502E-2</v>
      </c>
      <c r="F1426">
        <v>0.39805229313045498</v>
      </c>
    </row>
    <row r="1427" spans="1:6" x14ac:dyDescent="0.25">
      <c r="A1427">
        <v>47.503</v>
      </c>
      <c r="B1427">
        <v>1.23404376905571E-2</v>
      </c>
      <c r="C1427">
        <v>0.38102579187726499</v>
      </c>
      <c r="D1427">
        <v>1.2642404027433199E-2</v>
      </c>
      <c r="E1427">
        <v>3.0583205186181201E-2</v>
      </c>
      <c r="F1427">
        <v>0.39659058089253302</v>
      </c>
    </row>
    <row r="1428" spans="1:6" x14ac:dyDescent="0.25">
      <c r="A1428">
        <v>47.536999999999999</v>
      </c>
      <c r="B1428">
        <v>1.21270930873976E-2</v>
      </c>
      <c r="C1428">
        <v>0.38021878507229001</v>
      </c>
      <c r="D1428">
        <v>1.2605775182813E-2</v>
      </c>
      <c r="E1428">
        <v>2.9948459612144498E-2</v>
      </c>
      <c r="F1428">
        <v>0.39402227569369802</v>
      </c>
    </row>
    <row r="1429" spans="1:6" x14ac:dyDescent="0.25">
      <c r="A1429">
        <v>47.570999999999998</v>
      </c>
      <c r="B1429">
        <v>1.1844715162115301E-2</v>
      </c>
      <c r="C1429">
        <v>0.37996596022350299</v>
      </c>
      <c r="D1429">
        <v>1.25498438130686E-2</v>
      </c>
      <c r="E1429">
        <v>2.9792778924924702E-2</v>
      </c>
      <c r="F1429">
        <v>0.39067676495625397</v>
      </c>
    </row>
    <row r="1430" spans="1:6" x14ac:dyDescent="0.25">
      <c r="A1430">
        <v>47.603999999999999</v>
      </c>
      <c r="B1430">
        <v>1.17601074569642E-2</v>
      </c>
      <c r="C1430">
        <v>0.37947794554636399</v>
      </c>
      <c r="D1430">
        <v>1.2611386096284099E-2</v>
      </c>
      <c r="E1430">
        <v>3.0104893998792601E-2</v>
      </c>
      <c r="F1430">
        <v>0.38711472895167598</v>
      </c>
    </row>
    <row r="1431" spans="1:6" x14ac:dyDescent="0.25">
      <c r="A1431">
        <v>47.637</v>
      </c>
      <c r="B1431">
        <v>1.1927837467898E-2</v>
      </c>
      <c r="C1431">
        <v>0.378341940637823</v>
      </c>
      <c r="D1431">
        <v>1.2886233729398599E-2</v>
      </c>
      <c r="E1431">
        <v>3.1251044341270899E-2</v>
      </c>
      <c r="F1431">
        <v>0.385629212149673</v>
      </c>
    </row>
    <row r="1432" spans="1:6" x14ac:dyDescent="0.25">
      <c r="A1432">
        <v>47.671999999999997</v>
      </c>
      <c r="B1432">
        <v>1.21375710102328E-2</v>
      </c>
      <c r="C1432">
        <v>0.37680807242521902</v>
      </c>
      <c r="D1432">
        <v>1.33987641516226E-2</v>
      </c>
      <c r="E1432">
        <v>3.3333160572118999E-2</v>
      </c>
      <c r="F1432">
        <v>0.386818815030255</v>
      </c>
    </row>
    <row r="1433" spans="1:6" x14ac:dyDescent="0.25">
      <c r="A1433">
        <v>47.704999999999998</v>
      </c>
      <c r="B1433">
        <v>1.2225042948670301E-2</v>
      </c>
      <c r="C1433">
        <v>0.37517616748858301</v>
      </c>
      <c r="D1433">
        <v>1.40254353569909E-2</v>
      </c>
      <c r="E1433">
        <v>3.55979702166297E-2</v>
      </c>
      <c r="F1433">
        <v>0.38875076206428699</v>
      </c>
    </row>
    <row r="1434" spans="1:6" x14ac:dyDescent="0.25">
      <c r="A1434">
        <v>47.737000000000002</v>
      </c>
      <c r="B1434">
        <v>1.2099543085334201E-2</v>
      </c>
      <c r="C1434">
        <v>0.37309550197853703</v>
      </c>
      <c r="D1434">
        <v>1.46190971843486E-2</v>
      </c>
      <c r="E1434">
        <v>3.7296206061294898E-2</v>
      </c>
      <c r="F1434">
        <v>0.38958320531990298</v>
      </c>
    </row>
    <row r="1435" spans="1:6" x14ac:dyDescent="0.25">
      <c r="A1435">
        <v>47.77</v>
      </c>
      <c r="B1435">
        <v>1.17877163486184E-2</v>
      </c>
      <c r="C1435">
        <v>0.370300360666516</v>
      </c>
      <c r="D1435">
        <v>1.50176175449877E-2</v>
      </c>
      <c r="E1435">
        <v>3.8244096994513997E-2</v>
      </c>
      <c r="F1435">
        <v>0.38873407976867502</v>
      </c>
    </row>
    <row r="1436" spans="1:6" x14ac:dyDescent="0.25">
      <c r="A1436">
        <v>47.804000000000002</v>
      </c>
      <c r="B1436">
        <v>1.14716892540082E-2</v>
      </c>
      <c r="C1436">
        <v>0.36721475164258699</v>
      </c>
      <c r="D1436">
        <v>1.4908391135870201E-2</v>
      </c>
      <c r="E1436">
        <v>3.8557506177415199E-2</v>
      </c>
      <c r="F1436">
        <v>0.38641928903596701</v>
      </c>
    </row>
    <row r="1437" spans="1:6" x14ac:dyDescent="0.25">
      <c r="A1437">
        <v>47.837000000000003</v>
      </c>
      <c r="B1437">
        <v>1.1342946110703999E-2</v>
      </c>
      <c r="C1437">
        <v>0.364342394553753</v>
      </c>
      <c r="D1437">
        <v>1.4240923774529899E-2</v>
      </c>
      <c r="E1437">
        <v>3.8556777123007799E-2</v>
      </c>
      <c r="F1437">
        <v>0.38331922091881399</v>
      </c>
    </row>
    <row r="1438" spans="1:6" x14ac:dyDescent="0.25">
      <c r="A1438">
        <v>47.87</v>
      </c>
      <c r="B1438">
        <v>1.1476677085273199E-2</v>
      </c>
      <c r="C1438">
        <v>0.36208651707317702</v>
      </c>
      <c r="D1438">
        <v>1.32768558453833E-2</v>
      </c>
      <c r="E1438">
        <v>3.86410221318799E-2</v>
      </c>
      <c r="F1438">
        <v>0.380587844799681</v>
      </c>
    </row>
    <row r="1439" spans="1:6" x14ac:dyDescent="0.25">
      <c r="A1439">
        <v>47.904000000000003</v>
      </c>
      <c r="B1439">
        <v>1.1818603783325299E-2</v>
      </c>
      <c r="C1439">
        <v>0.360488437802781</v>
      </c>
      <c r="D1439">
        <v>1.2409552847430699E-2</v>
      </c>
      <c r="E1439">
        <v>3.8681159971656998E-2</v>
      </c>
      <c r="F1439">
        <v>0.37883181755809398</v>
      </c>
    </row>
    <row r="1440" spans="1:6" x14ac:dyDescent="0.25">
      <c r="A1440">
        <v>47.936999999999998</v>
      </c>
      <c r="B1440">
        <v>1.22004827007065E-2</v>
      </c>
      <c r="C1440">
        <v>0.35903792617244601</v>
      </c>
      <c r="D1440">
        <v>1.17705264006266E-2</v>
      </c>
      <c r="E1440">
        <v>3.8472505358209702E-2</v>
      </c>
      <c r="F1440">
        <v>0.37800001093767499</v>
      </c>
    </row>
    <row r="1441" spans="1:6" x14ac:dyDescent="0.25">
      <c r="A1441">
        <v>47.97</v>
      </c>
      <c r="B1441">
        <v>1.2420311229852101E-2</v>
      </c>
      <c r="C1441">
        <v>0.35703387743616399</v>
      </c>
      <c r="D1441">
        <v>1.14172531345559E-2</v>
      </c>
      <c r="E1441">
        <v>3.7783681140816303E-2</v>
      </c>
      <c r="F1441">
        <v>0.37710981636705898</v>
      </c>
    </row>
    <row r="1442" spans="1:6" x14ac:dyDescent="0.25">
      <c r="A1442">
        <v>48.003999999999998</v>
      </c>
      <c r="B1442">
        <v>1.25883481941516E-2</v>
      </c>
      <c r="C1442">
        <v>0.35430302050930901</v>
      </c>
      <c r="D1442">
        <v>1.14195171628096E-2</v>
      </c>
      <c r="E1442">
        <v>3.6581967774358001E-2</v>
      </c>
      <c r="F1442">
        <v>0.37526391016716698</v>
      </c>
    </row>
    <row r="1443" spans="1:6" x14ac:dyDescent="0.25">
      <c r="A1443">
        <v>48.036999999999999</v>
      </c>
      <c r="B1443">
        <v>1.2869512940740201E-2</v>
      </c>
      <c r="C1443">
        <v>0.35121507300202098</v>
      </c>
      <c r="D1443">
        <v>1.1712696709306801E-2</v>
      </c>
      <c r="E1443">
        <v>3.5137773887688302E-2</v>
      </c>
      <c r="F1443">
        <v>0.37311567828753001</v>
      </c>
    </row>
    <row r="1444" spans="1:6" x14ac:dyDescent="0.25">
      <c r="A1444">
        <v>48.07</v>
      </c>
      <c r="B1444">
        <v>1.31709055005447E-2</v>
      </c>
      <c r="C1444">
        <v>0.34841552902283002</v>
      </c>
      <c r="D1444">
        <v>1.2155106112591499E-2</v>
      </c>
      <c r="E1444">
        <v>3.3815518338428899E-2</v>
      </c>
      <c r="F1444">
        <v>0.37139152076172399</v>
      </c>
    </row>
    <row r="1445" spans="1:6" x14ac:dyDescent="0.25">
      <c r="A1445">
        <v>48.103999999999999</v>
      </c>
      <c r="B1445">
        <v>1.33544179391854E-2</v>
      </c>
      <c r="C1445">
        <v>0.34642385793897401</v>
      </c>
      <c r="D1445">
        <v>1.26660560862319E-2</v>
      </c>
      <c r="E1445">
        <v>3.2850986373131601E-2</v>
      </c>
      <c r="F1445">
        <v>0.36994049607093199</v>
      </c>
    </row>
    <row r="1446" spans="1:6" x14ac:dyDescent="0.25">
      <c r="A1446">
        <v>48.137</v>
      </c>
      <c r="B1446">
        <v>1.34157467319073E-2</v>
      </c>
      <c r="C1446">
        <v>0.34504105479554698</v>
      </c>
      <c r="D1446">
        <v>1.32279470896795E-2</v>
      </c>
      <c r="E1446">
        <v>3.2416439896505701E-2</v>
      </c>
      <c r="F1446">
        <v>0.36864310704667203</v>
      </c>
    </row>
    <row r="1447" spans="1:6" x14ac:dyDescent="0.25">
      <c r="A1447">
        <v>48.17</v>
      </c>
      <c r="B1447">
        <v>1.33787078466742E-2</v>
      </c>
      <c r="C1447">
        <v>0.34387249456544799</v>
      </c>
      <c r="D1447">
        <v>1.34856342303512E-2</v>
      </c>
      <c r="E1447">
        <v>3.2469756644022303E-2</v>
      </c>
      <c r="F1447">
        <v>0.36739867076378202</v>
      </c>
    </row>
    <row r="1448" spans="1:6" x14ac:dyDescent="0.25">
      <c r="A1448">
        <v>48.204000000000001</v>
      </c>
      <c r="B1448">
        <v>1.32439577849212E-2</v>
      </c>
      <c r="C1448">
        <v>0.34288375726102199</v>
      </c>
      <c r="D1448">
        <v>1.3196809972956299E-2</v>
      </c>
      <c r="E1448">
        <v>3.2740386556110397E-2</v>
      </c>
      <c r="F1448">
        <v>0.36548266615893199</v>
      </c>
    </row>
    <row r="1449" spans="1:6" x14ac:dyDescent="0.25">
      <c r="A1449">
        <v>48.237000000000002</v>
      </c>
      <c r="B1449">
        <v>1.28814836241056E-2</v>
      </c>
      <c r="C1449">
        <v>0.34186024343742799</v>
      </c>
      <c r="D1449">
        <v>1.24656856834451E-2</v>
      </c>
      <c r="E1449">
        <v>3.3134359356256901E-2</v>
      </c>
      <c r="F1449">
        <v>0.36264262693768701</v>
      </c>
    </row>
    <row r="1450" spans="1:6" x14ac:dyDescent="0.25">
      <c r="A1450">
        <v>48.27</v>
      </c>
      <c r="B1450">
        <v>1.2300105925073E-2</v>
      </c>
      <c r="C1450">
        <v>0.34056806346191598</v>
      </c>
      <c r="D1450">
        <v>1.16587975632304E-2</v>
      </c>
      <c r="E1450">
        <v>3.3644229278820298E-2</v>
      </c>
      <c r="F1450">
        <v>0.359430243858191</v>
      </c>
    </row>
    <row r="1451" spans="1:6" x14ac:dyDescent="0.25">
      <c r="A1451">
        <v>48.304000000000002</v>
      </c>
      <c r="B1451">
        <v>1.19684877879681E-2</v>
      </c>
      <c r="C1451">
        <v>0.33943029695462101</v>
      </c>
      <c r="D1451">
        <v>1.10437171550677E-2</v>
      </c>
      <c r="E1451">
        <v>3.4174245450316103E-2</v>
      </c>
      <c r="F1451">
        <v>0.35644852618214301</v>
      </c>
    </row>
    <row r="1452" spans="1:6" x14ac:dyDescent="0.25">
      <c r="A1452">
        <v>48.337000000000003</v>
      </c>
      <c r="B1452">
        <v>1.2173869313652899E-2</v>
      </c>
      <c r="C1452">
        <v>0.33880421822249401</v>
      </c>
      <c r="D1452">
        <v>1.0797104327485299E-2</v>
      </c>
      <c r="E1452">
        <v>3.4430115469287099E-2</v>
      </c>
      <c r="F1452">
        <v>0.354025719631472</v>
      </c>
    </row>
    <row r="1453" spans="1:6" x14ac:dyDescent="0.25">
      <c r="A1453">
        <v>48.37</v>
      </c>
      <c r="B1453">
        <v>1.2632296256011E-2</v>
      </c>
      <c r="C1453">
        <v>0.33783217472489502</v>
      </c>
      <c r="D1453">
        <v>1.1248360112293699E-2</v>
      </c>
      <c r="E1453">
        <v>3.4244825639590401E-2</v>
      </c>
      <c r="F1453">
        <v>0.35215300074990002</v>
      </c>
    </row>
    <row r="1454" spans="1:6" x14ac:dyDescent="0.25">
      <c r="A1454">
        <v>48.402999999999999</v>
      </c>
      <c r="B1454">
        <v>1.29610972361672E-2</v>
      </c>
      <c r="C1454">
        <v>0.33581732544338599</v>
      </c>
      <c r="D1454">
        <v>1.23828840563829E-2</v>
      </c>
      <c r="E1454">
        <v>3.3662893642144101E-2</v>
      </c>
      <c r="F1454">
        <v>0.35033319827176101</v>
      </c>
    </row>
    <row r="1455" spans="1:6" x14ac:dyDescent="0.25">
      <c r="A1455">
        <v>48.436999999999998</v>
      </c>
      <c r="B1455">
        <v>1.31872479921884E-2</v>
      </c>
      <c r="C1455">
        <v>0.33316991727825002</v>
      </c>
      <c r="D1455">
        <v>1.37260802312893E-2</v>
      </c>
      <c r="E1455">
        <v>3.2909013617859903E-2</v>
      </c>
      <c r="F1455">
        <v>0.34803147894302799</v>
      </c>
    </row>
    <row r="1456" spans="1:6" x14ac:dyDescent="0.25">
      <c r="A1456">
        <v>48.47</v>
      </c>
      <c r="B1456">
        <v>1.3351712022417399E-2</v>
      </c>
      <c r="C1456">
        <v>0.33065681779213801</v>
      </c>
      <c r="D1456">
        <v>1.46774376579732E-2</v>
      </c>
      <c r="E1456">
        <v>3.2028247199686097E-2</v>
      </c>
      <c r="F1456">
        <v>0.34497644304550901</v>
      </c>
    </row>
    <row r="1457" spans="1:6" x14ac:dyDescent="0.25">
      <c r="A1457">
        <v>48.503</v>
      </c>
      <c r="B1457">
        <v>1.3244344149897501E-2</v>
      </c>
      <c r="C1457">
        <v>0.32919410529278698</v>
      </c>
      <c r="D1457">
        <v>1.4979791156973199E-2</v>
      </c>
      <c r="E1457">
        <v>3.11075797443977E-2</v>
      </c>
      <c r="F1457">
        <v>0.34139416511138099</v>
      </c>
    </row>
    <row r="1458" spans="1:6" x14ac:dyDescent="0.25">
      <c r="A1458">
        <v>48.536999999999999</v>
      </c>
      <c r="B1458">
        <v>1.2853069150309E-2</v>
      </c>
      <c r="C1458">
        <v>0.32909140638046702</v>
      </c>
      <c r="D1458">
        <v>1.4781422415167399E-2</v>
      </c>
      <c r="E1458">
        <v>3.03634391276595E-2</v>
      </c>
      <c r="F1458">
        <v>0.33782147889130498</v>
      </c>
    </row>
    <row r="1459" spans="1:6" x14ac:dyDescent="0.25">
      <c r="A1459">
        <v>48.57</v>
      </c>
      <c r="B1459">
        <v>1.2417894877958901E-2</v>
      </c>
      <c r="C1459">
        <v>0.32988904035774502</v>
      </c>
      <c r="D1459">
        <v>1.42684362015709E-2</v>
      </c>
      <c r="E1459">
        <v>2.9891292559079099E-2</v>
      </c>
      <c r="F1459">
        <v>0.334762593840571</v>
      </c>
    </row>
    <row r="1460" spans="1:6" x14ac:dyDescent="0.25">
      <c r="A1460">
        <v>48.603000000000002</v>
      </c>
      <c r="B1460">
        <v>1.21615087273236E-2</v>
      </c>
      <c r="C1460">
        <v>0.33059647846350898</v>
      </c>
      <c r="D1460">
        <v>1.3709533864926999E-2</v>
      </c>
      <c r="E1460">
        <v>2.9673743680397699E-2</v>
      </c>
      <c r="F1460">
        <v>0.33266002275331102</v>
      </c>
    </row>
    <row r="1461" spans="1:6" x14ac:dyDescent="0.25">
      <c r="A1461">
        <v>48.637</v>
      </c>
      <c r="B1461">
        <v>1.2098173111113299E-2</v>
      </c>
      <c r="C1461">
        <v>0.33043091363084398</v>
      </c>
      <c r="D1461">
        <v>1.32039349155854E-2</v>
      </c>
      <c r="E1461">
        <v>2.9600455902254599E-2</v>
      </c>
      <c r="F1461">
        <v>0.33153698045614999</v>
      </c>
    </row>
    <row r="1462" spans="1:6" x14ac:dyDescent="0.25">
      <c r="A1462">
        <v>48.67</v>
      </c>
      <c r="B1462">
        <v>1.2235281425789E-2</v>
      </c>
      <c r="C1462">
        <v>0.32879942344073998</v>
      </c>
      <c r="D1462">
        <v>1.32566587256445E-2</v>
      </c>
      <c r="E1462">
        <v>2.9560154300238499E-2</v>
      </c>
      <c r="F1462">
        <v>0.33081510346375198</v>
      </c>
    </row>
    <row r="1463" spans="1:6" x14ac:dyDescent="0.25">
      <c r="A1463">
        <v>48.703000000000003</v>
      </c>
      <c r="B1463">
        <v>1.25684278270153E-2</v>
      </c>
      <c r="C1463">
        <v>0.32596167432137202</v>
      </c>
      <c r="D1463">
        <v>1.40530993143022E-2</v>
      </c>
      <c r="E1463">
        <v>2.93665569251816E-2</v>
      </c>
      <c r="F1463">
        <v>0.32962089756604701</v>
      </c>
    </row>
    <row r="1464" spans="1:6" x14ac:dyDescent="0.25">
      <c r="A1464">
        <v>48.737000000000002</v>
      </c>
      <c r="B1464">
        <v>1.30534697350135E-2</v>
      </c>
      <c r="C1464">
        <v>0.32284534580271601</v>
      </c>
      <c r="D1464">
        <v>1.4915258549812901E-2</v>
      </c>
      <c r="E1464">
        <v>2.8986874407390499E-2</v>
      </c>
      <c r="F1464">
        <v>0.32796223014562897</v>
      </c>
    </row>
    <row r="1465" spans="1:6" x14ac:dyDescent="0.25">
      <c r="A1465">
        <v>48.77</v>
      </c>
      <c r="B1465">
        <v>1.3588049120463099E-2</v>
      </c>
      <c r="C1465">
        <v>0.31972489754014499</v>
      </c>
      <c r="D1465">
        <v>1.52440580996117E-2</v>
      </c>
      <c r="E1465">
        <v>2.8786327749834001E-2</v>
      </c>
      <c r="F1465">
        <v>0.32643591435947</v>
      </c>
    </row>
    <row r="1466" spans="1:6" x14ac:dyDescent="0.25">
      <c r="A1466">
        <v>48.802999999999997</v>
      </c>
      <c r="B1466">
        <v>1.3789273876096899E-2</v>
      </c>
      <c r="C1466">
        <v>0.31730023874430202</v>
      </c>
      <c r="D1466">
        <v>1.47132940820211E-2</v>
      </c>
      <c r="E1466">
        <v>2.88925761490831E-2</v>
      </c>
      <c r="F1466">
        <v>0.32510521473041898</v>
      </c>
    </row>
    <row r="1467" spans="1:6" x14ac:dyDescent="0.25">
      <c r="A1467">
        <v>48.837000000000003</v>
      </c>
      <c r="B1467">
        <v>1.34294953107983E-2</v>
      </c>
      <c r="C1467">
        <v>0.31587890465422003</v>
      </c>
      <c r="D1467">
        <v>1.34504516125343E-2</v>
      </c>
      <c r="E1467">
        <v>2.8748024029440499E-2</v>
      </c>
      <c r="F1467">
        <v>0.32348961922219199</v>
      </c>
    </row>
    <row r="1468" spans="1:6" x14ac:dyDescent="0.25">
      <c r="A1468">
        <v>48.87</v>
      </c>
      <c r="B1468">
        <v>1.24749137863941E-2</v>
      </c>
      <c r="C1468">
        <v>0.314691123990546</v>
      </c>
      <c r="D1468">
        <v>1.19847347299598E-2</v>
      </c>
      <c r="E1468">
        <v>2.7923363956851702E-2</v>
      </c>
      <c r="F1468">
        <v>0.32119360285450399</v>
      </c>
    </row>
    <row r="1469" spans="1:6" x14ac:dyDescent="0.25">
      <c r="A1469">
        <v>48.904000000000003</v>
      </c>
      <c r="B1469">
        <v>1.11664482470146E-2</v>
      </c>
      <c r="C1469">
        <v>0.312919153718906</v>
      </c>
      <c r="D1469">
        <v>1.0964541123546501E-2</v>
      </c>
      <c r="E1469">
        <v>2.6642893093327302E-2</v>
      </c>
      <c r="F1469">
        <v>0.31836010046763302</v>
      </c>
    </row>
    <row r="1470" spans="1:6" x14ac:dyDescent="0.25">
      <c r="A1470">
        <v>48.936999999999998</v>
      </c>
      <c r="B1470">
        <v>9.7848622346547193E-3</v>
      </c>
      <c r="C1470">
        <v>0.310372588104595</v>
      </c>
      <c r="D1470">
        <v>1.02120626721882E-2</v>
      </c>
      <c r="E1470">
        <v>2.5414878988881201E-2</v>
      </c>
      <c r="F1470">
        <v>0.31533691799653701</v>
      </c>
    </row>
    <row r="1471" spans="1:6" x14ac:dyDescent="0.25">
      <c r="A1471">
        <v>48.97</v>
      </c>
      <c r="B1471">
        <v>8.6494472390958796E-3</v>
      </c>
      <c r="C1471">
        <v>0.30729244017153801</v>
      </c>
      <c r="D1471">
        <v>9.4118263233047804E-3</v>
      </c>
      <c r="E1471">
        <v>2.4482567118364201E-2</v>
      </c>
      <c r="F1471">
        <v>0.31223906886693797</v>
      </c>
    </row>
    <row r="1472" spans="1:6" x14ac:dyDescent="0.25">
      <c r="A1472">
        <v>49.003999999999998</v>
      </c>
      <c r="B1472">
        <v>7.8927370734602608E-3</v>
      </c>
      <c r="C1472">
        <v>0.30431481548699202</v>
      </c>
      <c r="D1472">
        <v>8.7026357107202901E-3</v>
      </c>
      <c r="E1472">
        <v>2.3939603148121501E-2</v>
      </c>
      <c r="F1472">
        <v>0.30927576925663097</v>
      </c>
    </row>
    <row r="1473" spans="1:6" x14ac:dyDescent="0.25">
      <c r="A1473">
        <v>49.036999999999999</v>
      </c>
      <c r="B1473">
        <v>7.4757503078606603E-3</v>
      </c>
      <c r="C1473">
        <v>0.30214056648646997</v>
      </c>
      <c r="D1473">
        <v>8.2496987493840702E-3</v>
      </c>
      <c r="E1473">
        <v>2.4004368195253499E-2</v>
      </c>
      <c r="F1473">
        <v>0.30644429901012099</v>
      </c>
    </row>
    <row r="1474" spans="1:6" x14ac:dyDescent="0.25">
      <c r="A1474">
        <v>49.070999999999998</v>
      </c>
      <c r="B1474">
        <v>7.2082125722974398E-3</v>
      </c>
      <c r="C1474">
        <v>0.301105064822836</v>
      </c>
      <c r="D1474">
        <v>7.8938631282719808E-3</v>
      </c>
      <c r="E1474">
        <v>2.4671688120821499E-2</v>
      </c>
      <c r="F1474">
        <v>0.30385394915875202</v>
      </c>
    </row>
    <row r="1475" spans="1:6" x14ac:dyDescent="0.25">
      <c r="A1475">
        <v>49.103999999999999</v>
      </c>
      <c r="B1475">
        <v>6.8881584602769096E-3</v>
      </c>
      <c r="C1475">
        <v>0.30100416593956197</v>
      </c>
      <c r="D1475">
        <v>7.53067913529818E-3</v>
      </c>
      <c r="E1475">
        <v>2.5540540521699899E-2</v>
      </c>
      <c r="F1475">
        <v>0.30145054302200502</v>
      </c>
    </row>
    <row r="1476" spans="1:6" x14ac:dyDescent="0.25">
      <c r="A1476">
        <v>49.137</v>
      </c>
      <c r="B1476">
        <v>6.9192390221516397E-3</v>
      </c>
      <c r="C1476">
        <v>0.30123602778307101</v>
      </c>
      <c r="D1476">
        <v>7.7642487539952704E-3</v>
      </c>
      <c r="E1476">
        <v>2.6149943260127002E-2</v>
      </c>
      <c r="F1476">
        <v>0.299401409765997</v>
      </c>
    </row>
    <row r="1477" spans="1:6" x14ac:dyDescent="0.25">
      <c r="A1477">
        <v>49.17</v>
      </c>
      <c r="B1477">
        <v>7.6416497692187802E-3</v>
      </c>
      <c r="C1477">
        <v>0.30117283450214499</v>
      </c>
      <c r="D1477">
        <v>9.2434614490785206E-3</v>
      </c>
      <c r="E1477">
        <v>2.7128950759893699E-2</v>
      </c>
      <c r="F1477">
        <v>0.29925299630784502</v>
      </c>
    </row>
    <row r="1478" spans="1:6" x14ac:dyDescent="0.25">
      <c r="A1478">
        <v>49.204000000000001</v>
      </c>
      <c r="B1478">
        <v>8.7250286974533409E-3</v>
      </c>
      <c r="C1478">
        <v>0.30115219500138102</v>
      </c>
      <c r="D1478">
        <v>1.1456993452213999E-2</v>
      </c>
      <c r="E1478">
        <v>2.8876382053981499E-2</v>
      </c>
      <c r="F1478">
        <v>0.30170226830584301</v>
      </c>
    </row>
    <row r="1479" spans="1:6" x14ac:dyDescent="0.25">
      <c r="A1479">
        <v>49.237000000000002</v>
      </c>
      <c r="B1479">
        <v>9.6980825927676893E-3</v>
      </c>
      <c r="C1479">
        <v>0.30162833394797001</v>
      </c>
      <c r="D1479">
        <v>1.32995411650455E-2</v>
      </c>
      <c r="E1479">
        <v>3.0634947765267002E-2</v>
      </c>
      <c r="F1479">
        <v>0.30539304715334797</v>
      </c>
    </row>
    <row r="1480" spans="1:6" x14ac:dyDescent="0.25">
      <c r="A1480">
        <v>49.27</v>
      </c>
      <c r="B1480">
        <v>1.0496187489343599E-2</v>
      </c>
      <c r="C1480">
        <v>0.30233076049051799</v>
      </c>
      <c r="D1480">
        <v>1.4476858528349699E-2</v>
      </c>
      <c r="E1480">
        <v>3.1624978045645201E-2</v>
      </c>
      <c r="F1480">
        <v>0.30870971127644198</v>
      </c>
    </row>
    <row r="1481" spans="1:6" x14ac:dyDescent="0.25">
      <c r="A1481">
        <v>49.304000000000002</v>
      </c>
      <c r="B1481">
        <v>1.0984401183182E-2</v>
      </c>
      <c r="C1481">
        <v>0.30287778145320698</v>
      </c>
      <c r="D1481">
        <v>1.4701644980013801E-2</v>
      </c>
      <c r="E1481">
        <v>3.1640351970190703E-2</v>
      </c>
      <c r="F1481">
        <v>0.31144247699119498</v>
      </c>
    </row>
    <row r="1482" spans="1:6" x14ac:dyDescent="0.25">
      <c r="A1482">
        <v>49.337000000000003</v>
      </c>
      <c r="B1482">
        <v>1.10623431166057E-2</v>
      </c>
      <c r="C1482">
        <v>0.30328349877064997</v>
      </c>
      <c r="D1482">
        <v>1.38811686694856E-2</v>
      </c>
      <c r="E1482">
        <v>3.0891958931807802E-2</v>
      </c>
      <c r="F1482">
        <v>0.31268859596730397</v>
      </c>
    </row>
    <row r="1483" spans="1:6" x14ac:dyDescent="0.25">
      <c r="A1483">
        <v>49.37</v>
      </c>
      <c r="B1483">
        <v>1.11168863687004E-2</v>
      </c>
      <c r="C1483">
        <v>0.30371239068540701</v>
      </c>
      <c r="D1483">
        <v>1.25258624665798E-2</v>
      </c>
      <c r="E1483">
        <v>2.9644222254667101E-2</v>
      </c>
      <c r="F1483">
        <v>0.311730646210928</v>
      </c>
    </row>
    <row r="1484" spans="1:6" x14ac:dyDescent="0.25">
      <c r="A1484">
        <v>49.404000000000003</v>
      </c>
      <c r="B1484">
        <v>1.14698884171323E-2</v>
      </c>
      <c r="C1484">
        <v>0.30415957921724301</v>
      </c>
      <c r="D1484">
        <v>1.14718524283278E-2</v>
      </c>
      <c r="E1484">
        <v>2.84315412671448E-2</v>
      </c>
      <c r="F1484">
        <v>0.30962992042765403</v>
      </c>
    </row>
    <row r="1485" spans="1:6" x14ac:dyDescent="0.25">
      <c r="A1485">
        <v>49.436999999999998</v>
      </c>
      <c r="B1485">
        <v>1.21693229993731E-2</v>
      </c>
      <c r="C1485">
        <v>0.30467000597626598</v>
      </c>
      <c r="D1485">
        <v>1.12117366318917E-2</v>
      </c>
      <c r="E1485">
        <v>2.76602226830093E-2</v>
      </c>
      <c r="F1485">
        <v>0.30761738744210299</v>
      </c>
    </row>
    <row r="1486" spans="1:6" x14ac:dyDescent="0.25">
      <c r="A1486">
        <v>49.47</v>
      </c>
      <c r="B1486">
        <v>1.3116054616026E-2</v>
      </c>
      <c r="C1486">
        <v>0.30540428097852601</v>
      </c>
      <c r="D1486">
        <v>1.1840557703392301E-2</v>
      </c>
      <c r="E1486">
        <v>2.7499933525478901E-2</v>
      </c>
      <c r="F1486">
        <v>0.30651590337409301</v>
      </c>
    </row>
    <row r="1487" spans="1:6" x14ac:dyDescent="0.25">
      <c r="A1487">
        <v>49.503999999999998</v>
      </c>
      <c r="B1487">
        <v>1.4026921147541499E-2</v>
      </c>
      <c r="C1487">
        <v>0.30644095192078502</v>
      </c>
      <c r="D1487">
        <v>1.3207664702037099E-2</v>
      </c>
      <c r="E1487">
        <v>2.7990805495957699E-2</v>
      </c>
      <c r="F1487">
        <v>0.30629367843922101</v>
      </c>
    </row>
    <row r="1488" spans="1:6" x14ac:dyDescent="0.25">
      <c r="A1488">
        <v>49.536999999999999</v>
      </c>
      <c r="B1488">
        <v>1.45222810189058E-2</v>
      </c>
      <c r="C1488">
        <v>0.30735429210505899</v>
      </c>
      <c r="D1488">
        <v>1.47624998431503E-2</v>
      </c>
      <c r="E1488">
        <v>2.8795215148386202E-2</v>
      </c>
      <c r="F1488">
        <v>0.30653920655862199</v>
      </c>
    </row>
    <row r="1489" spans="1:6" x14ac:dyDescent="0.25">
      <c r="A1489">
        <v>49.570999999999998</v>
      </c>
      <c r="B1489">
        <v>1.4622964228376599E-2</v>
      </c>
      <c r="C1489">
        <v>0.30762380391696398</v>
      </c>
      <c r="D1489">
        <v>1.6030336836419998E-2</v>
      </c>
      <c r="E1489">
        <v>2.96274864000384E-2</v>
      </c>
      <c r="F1489">
        <v>0.30639314319647798</v>
      </c>
    </row>
    <row r="1490" spans="1:6" x14ac:dyDescent="0.25">
      <c r="A1490">
        <v>49.603999999999999</v>
      </c>
      <c r="B1490">
        <v>1.4652906972852899E-2</v>
      </c>
      <c r="C1490">
        <v>0.307148374444566</v>
      </c>
      <c r="D1490">
        <v>1.6815703576057699E-2</v>
      </c>
      <c r="E1490">
        <v>3.0259602895692999E-2</v>
      </c>
      <c r="F1490">
        <v>0.30534657736345699</v>
      </c>
    </row>
    <row r="1491" spans="1:6" x14ac:dyDescent="0.25">
      <c r="A1491">
        <v>49.637</v>
      </c>
      <c r="B1491">
        <v>1.45610328206546E-2</v>
      </c>
      <c r="C1491">
        <v>0.30575743388489501</v>
      </c>
      <c r="D1491">
        <v>1.7275289586921001E-2</v>
      </c>
      <c r="E1491">
        <v>3.0439331580198702E-2</v>
      </c>
      <c r="F1491">
        <v>0.303194078750531</v>
      </c>
    </row>
    <row r="1492" spans="1:6" x14ac:dyDescent="0.25">
      <c r="A1492">
        <v>49.67</v>
      </c>
      <c r="B1492">
        <v>1.42315301193586E-2</v>
      </c>
      <c r="C1492">
        <v>0.303338917557396</v>
      </c>
      <c r="D1492">
        <v>1.7666240047808601E-2</v>
      </c>
      <c r="E1492">
        <v>3.0079366522861299E-2</v>
      </c>
      <c r="F1492">
        <v>0.29913971564713399</v>
      </c>
    </row>
    <row r="1493" spans="1:6" x14ac:dyDescent="0.25">
      <c r="A1493">
        <v>49.704000000000001</v>
      </c>
      <c r="B1493">
        <v>1.3919674665143799E-2</v>
      </c>
      <c r="C1493">
        <v>0.29990973861992498</v>
      </c>
      <c r="D1493">
        <v>1.7751799044912399E-2</v>
      </c>
      <c r="E1493">
        <v>2.9225575201603699E-2</v>
      </c>
      <c r="F1493">
        <v>0.29343440881820698</v>
      </c>
    </row>
    <row r="1494" spans="1:6" x14ac:dyDescent="0.25">
      <c r="A1494">
        <v>49.737000000000002</v>
      </c>
      <c r="B1494">
        <v>1.3866994173156901E-2</v>
      </c>
      <c r="C1494">
        <v>0.29596913331199698</v>
      </c>
      <c r="D1494">
        <v>1.7395983637787799E-2</v>
      </c>
      <c r="E1494">
        <v>2.8180982359722301E-2</v>
      </c>
      <c r="F1494">
        <v>0.28720190229886</v>
      </c>
    </row>
    <row r="1495" spans="1:6" x14ac:dyDescent="0.25">
      <c r="A1495">
        <v>49.771000000000001</v>
      </c>
      <c r="B1495">
        <v>1.3876545777270601E-2</v>
      </c>
      <c r="C1495">
        <v>0.29204606340672001</v>
      </c>
      <c r="D1495">
        <v>1.68469259558242E-2</v>
      </c>
      <c r="E1495">
        <v>2.7183346574929899E-2</v>
      </c>
      <c r="F1495">
        <v>0.28192606505135898</v>
      </c>
    </row>
    <row r="1496" spans="1:6" x14ac:dyDescent="0.25">
      <c r="A1496">
        <v>49.804000000000002</v>
      </c>
      <c r="B1496">
        <v>1.36320961250902E-2</v>
      </c>
      <c r="C1496">
        <v>0.28829118524492298</v>
      </c>
      <c r="D1496">
        <v>1.64882194228901E-2</v>
      </c>
      <c r="E1496">
        <v>2.6347850494958702E-2</v>
      </c>
      <c r="F1496">
        <v>0.27813251237658299</v>
      </c>
    </row>
    <row r="1497" spans="1:6" x14ac:dyDescent="0.25">
      <c r="A1497">
        <v>49.837000000000003</v>
      </c>
      <c r="B1497">
        <v>1.31752099722589E-2</v>
      </c>
      <c r="C1497">
        <v>0.28481457808669502</v>
      </c>
      <c r="D1497">
        <v>1.63292695290248E-2</v>
      </c>
      <c r="E1497">
        <v>2.5683276738204301E-2</v>
      </c>
      <c r="F1497">
        <v>0.27591358366702201</v>
      </c>
    </row>
    <row r="1498" spans="1:6" x14ac:dyDescent="0.25">
      <c r="A1498">
        <v>49.871000000000002</v>
      </c>
      <c r="B1498">
        <v>1.25525483483187E-2</v>
      </c>
      <c r="C1498">
        <v>0.281969285442422</v>
      </c>
      <c r="D1498">
        <v>1.62231852304692E-2</v>
      </c>
      <c r="E1498">
        <v>2.5127580991514901E-2</v>
      </c>
      <c r="F1498">
        <v>0.27485607485429397</v>
      </c>
    </row>
    <row r="1499" spans="1:6" x14ac:dyDescent="0.25">
      <c r="A1499">
        <v>49.904000000000003</v>
      </c>
      <c r="B1499">
        <v>1.17802482981272E-2</v>
      </c>
      <c r="C1499">
        <v>0.280196850017149</v>
      </c>
      <c r="D1499">
        <v>1.6163958675770699E-2</v>
      </c>
      <c r="E1499">
        <v>2.4766733229923701E-2</v>
      </c>
      <c r="F1499">
        <v>0.27393260501316802</v>
      </c>
    </row>
    <row r="1500" spans="1:6" x14ac:dyDescent="0.25">
      <c r="A1500">
        <v>49.936999999999998</v>
      </c>
      <c r="B1500">
        <v>1.1102925186450801E-2</v>
      </c>
      <c r="C1500">
        <v>0.27943642509295102</v>
      </c>
      <c r="D1500">
        <v>1.5807832757757101E-2</v>
      </c>
      <c r="E1500">
        <v>2.4651727806166101E-2</v>
      </c>
      <c r="F1500">
        <v>0.27280903581174598</v>
      </c>
    </row>
    <row r="1501" spans="1:6" x14ac:dyDescent="0.25">
      <c r="A1501">
        <v>49.970999999999997</v>
      </c>
      <c r="B1501">
        <v>1.07414015948935E-2</v>
      </c>
      <c r="C1501">
        <v>0.27934297976928402</v>
      </c>
      <c r="D1501">
        <v>1.4950521410785201E-2</v>
      </c>
      <c r="E1501">
        <v>2.47471041656099E-2</v>
      </c>
      <c r="F1501">
        <v>0.27127146474324898</v>
      </c>
    </row>
    <row r="1502" spans="1:6" x14ac:dyDescent="0.25">
      <c r="A1502">
        <v>50.003999999999998</v>
      </c>
      <c r="B1502">
        <v>1.05967621818031E-2</v>
      </c>
      <c r="C1502">
        <v>0.28003029317260097</v>
      </c>
      <c r="D1502">
        <v>1.4169013792134699E-2</v>
      </c>
      <c r="E1502">
        <v>2.5163153452876799E-2</v>
      </c>
      <c r="F1502">
        <v>0.26926943441484802</v>
      </c>
    </row>
    <row r="1503" spans="1:6" x14ac:dyDescent="0.25">
      <c r="A1503">
        <v>50.036999999999999</v>
      </c>
      <c r="B1503">
        <v>1.04845046976939E-2</v>
      </c>
      <c r="C1503">
        <v>0.28140654475763599</v>
      </c>
      <c r="D1503">
        <v>1.40795065227994E-2</v>
      </c>
      <c r="E1503">
        <v>2.58822050226141E-2</v>
      </c>
      <c r="F1503">
        <v>0.26737210936343803</v>
      </c>
    </row>
    <row r="1504" spans="1:6" x14ac:dyDescent="0.25">
      <c r="A1504">
        <v>50.070999999999998</v>
      </c>
      <c r="B1504">
        <v>1.06583425316656E-2</v>
      </c>
      <c r="C1504">
        <v>0.28315460142142901</v>
      </c>
      <c r="D1504">
        <v>1.47765294209372E-2</v>
      </c>
      <c r="E1504">
        <v>2.65761142900111E-2</v>
      </c>
      <c r="F1504">
        <v>0.26616213338203498</v>
      </c>
    </row>
    <row r="1505" spans="1:6" x14ac:dyDescent="0.25">
      <c r="A1505">
        <v>50.103999999999999</v>
      </c>
      <c r="B1505">
        <v>1.1272142104786199E-2</v>
      </c>
      <c r="C1505">
        <v>0.284719358980147</v>
      </c>
      <c r="D1505">
        <v>1.5949941028981101E-2</v>
      </c>
      <c r="E1505">
        <v>2.6960092254477899E-2</v>
      </c>
      <c r="F1505">
        <v>0.26542233557285799</v>
      </c>
    </row>
    <row r="1506" spans="1:6" x14ac:dyDescent="0.25">
      <c r="A1506">
        <v>50.137</v>
      </c>
      <c r="B1506">
        <v>1.19854468457193E-2</v>
      </c>
      <c r="C1506">
        <v>0.28495861313562099</v>
      </c>
      <c r="D1506">
        <v>1.6959336980384199E-2</v>
      </c>
      <c r="E1506">
        <v>2.6786153656188898E-2</v>
      </c>
      <c r="F1506">
        <v>0.26465187448512001</v>
      </c>
    </row>
    <row r="1507" spans="1:6" x14ac:dyDescent="0.25">
      <c r="A1507">
        <v>50.170999999999999</v>
      </c>
      <c r="B1507">
        <v>1.24196640761653E-2</v>
      </c>
      <c r="C1507">
        <v>0.28353202576803699</v>
      </c>
      <c r="D1507">
        <v>1.7303279116931101E-2</v>
      </c>
      <c r="E1507">
        <v>2.6122439734652399E-2</v>
      </c>
      <c r="F1507">
        <v>0.26387197183682198</v>
      </c>
    </row>
    <row r="1508" spans="1:6" x14ac:dyDescent="0.25">
      <c r="A1508">
        <v>50.204000000000001</v>
      </c>
      <c r="B1508">
        <v>1.27200400893104E-2</v>
      </c>
      <c r="C1508">
        <v>0.28084670907356502</v>
      </c>
      <c r="D1508">
        <v>1.7123967624796201E-2</v>
      </c>
      <c r="E1508">
        <v>2.5419986314538401E-2</v>
      </c>
      <c r="F1508">
        <v>0.26309767348006002</v>
      </c>
    </row>
    <row r="1509" spans="1:6" x14ac:dyDescent="0.25">
      <c r="A1509">
        <v>50.237000000000002</v>
      </c>
      <c r="B1509">
        <v>1.3084734620447E-2</v>
      </c>
      <c r="C1509">
        <v>0.27768119048300699</v>
      </c>
      <c r="D1509">
        <v>1.68317905009421E-2</v>
      </c>
      <c r="E1509">
        <v>2.51279757324149E-2</v>
      </c>
      <c r="F1509">
        <v>0.262199330237749</v>
      </c>
    </row>
    <row r="1510" spans="1:6" x14ac:dyDescent="0.25">
      <c r="A1510">
        <v>50.271000000000001</v>
      </c>
      <c r="B1510">
        <v>1.3318558838415699E-2</v>
      </c>
      <c r="C1510">
        <v>0.27482699323137899</v>
      </c>
      <c r="D1510">
        <v>1.6628142805937302E-2</v>
      </c>
      <c r="E1510">
        <v>2.53649648624166E-2</v>
      </c>
      <c r="F1510">
        <v>0.261000452508589</v>
      </c>
    </row>
    <row r="1511" spans="1:6" x14ac:dyDescent="0.25">
      <c r="A1511">
        <v>50.304000000000002</v>
      </c>
      <c r="B1511">
        <v>1.32739475741865E-2</v>
      </c>
      <c r="C1511">
        <v>0.272903455155314</v>
      </c>
      <c r="D1511">
        <v>1.6688865084237101E-2</v>
      </c>
      <c r="E1511">
        <v>2.5911996815771499E-2</v>
      </c>
      <c r="F1511">
        <v>0.25911547014179398</v>
      </c>
    </row>
    <row r="1512" spans="1:6" x14ac:dyDescent="0.25">
      <c r="A1512">
        <v>50.337000000000003</v>
      </c>
      <c r="B1512">
        <v>1.29217568403699E-2</v>
      </c>
      <c r="C1512">
        <v>0.27127042439271898</v>
      </c>
      <c r="D1512">
        <v>1.68606015454719E-2</v>
      </c>
      <c r="E1512">
        <v>2.6085568669046499E-2</v>
      </c>
      <c r="F1512">
        <v>0.25645581508415699</v>
      </c>
    </row>
    <row r="1513" spans="1:6" x14ac:dyDescent="0.25">
      <c r="A1513">
        <v>50.37</v>
      </c>
      <c r="B1513">
        <v>1.2242595394207301E-2</v>
      </c>
      <c r="C1513">
        <v>0.26865900463718301</v>
      </c>
      <c r="D1513">
        <v>1.64006315248925E-2</v>
      </c>
      <c r="E1513">
        <v>2.5150724977895299E-2</v>
      </c>
      <c r="F1513">
        <v>0.25294772385879399</v>
      </c>
    </row>
    <row r="1514" spans="1:6" x14ac:dyDescent="0.25">
      <c r="A1514">
        <v>50.404000000000003</v>
      </c>
      <c r="B1514">
        <v>1.1363141137254401E-2</v>
      </c>
      <c r="C1514">
        <v>0.26538153079245402</v>
      </c>
      <c r="D1514">
        <v>1.5239957759692901E-2</v>
      </c>
      <c r="E1514">
        <v>2.3499737133616298E-2</v>
      </c>
      <c r="F1514">
        <v>0.24875174524442401</v>
      </c>
    </row>
    <row r="1515" spans="1:6" x14ac:dyDescent="0.25">
      <c r="A1515">
        <v>50.436999999999998</v>
      </c>
      <c r="B1515">
        <v>1.0588389778238399E-2</v>
      </c>
      <c r="C1515">
        <v>0.26235439780126202</v>
      </c>
      <c r="D1515">
        <v>1.41091014762136E-2</v>
      </c>
      <c r="E1515">
        <v>2.20020951382911E-2</v>
      </c>
      <c r="F1515">
        <v>0.244459098636334</v>
      </c>
    </row>
    <row r="1516" spans="1:6" x14ac:dyDescent="0.25">
      <c r="A1516">
        <v>50.47</v>
      </c>
      <c r="B1516">
        <v>1.01036913371313E-2</v>
      </c>
      <c r="C1516">
        <v>0.259875931171067</v>
      </c>
      <c r="D1516">
        <v>1.3594103805755899E-2</v>
      </c>
      <c r="E1516">
        <v>2.0904152920286599E-2</v>
      </c>
      <c r="F1516">
        <v>0.24173520074175001</v>
      </c>
    </row>
    <row r="1517" spans="1:6" x14ac:dyDescent="0.25">
      <c r="A1517">
        <v>50.503999999999998</v>
      </c>
      <c r="B1517">
        <v>1.01279835668012E-2</v>
      </c>
      <c r="C1517">
        <v>0.25840879725974197</v>
      </c>
      <c r="D1517">
        <v>1.3874126607585901E-2</v>
      </c>
      <c r="E1517">
        <v>2.07220624855677E-2</v>
      </c>
      <c r="F1517">
        <v>0.24106940342297101</v>
      </c>
    </row>
    <row r="1518" spans="1:6" x14ac:dyDescent="0.25">
      <c r="A1518">
        <v>50.536999999999999</v>
      </c>
      <c r="B1518">
        <v>1.0688173866587301E-2</v>
      </c>
      <c r="C1518">
        <v>0.25804084392653298</v>
      </c>
      <c r="D1518">
        <v>1.48163410339027E-2</v>
      </c>
      <c r="E1518">
        <v>2.16912637862322E-2</v>
      </c>
      <c r="F1518">
        <v>0.241697903599422</v>
      </c>
    </row>
    <row r="1519" spans="1:6" x14ac:dyDescent="0.25">
      <c r="A1519">
        <v>50.57</v>
      </c>
      <c r="B1519">
        <v>1.1591962664058399E-2</v>
      </c>
      <c r="C1519">
        <v>0.25775909962438498</v>
      </c>
      <c r="D1519">
        <v>1.5691546564832199E-2</v>
      </c>
      <c r="E1519">
        <v>2.3231263564943701E-2</v>
      </c>
      <c r="F1519">
        <v>0.242660809174189</v>
      </c>
    </row>
    <row r="1520" spans="1:6" x14ac:dyDescent="0.25">
      <c r="A1520">
        <v>50.603999999999999</v>
      </c>
      <c r="B1520">
        <v>1.2491516244089E-2</v>
      </c>
      <c r="C1520">
        <v>0.25667692363865102</v>
      </c>
      <c r="D1520">
        <v>1.5797170597344701E-2</v>
      </c>
      <c r="E1520">
        <v>2.4518133510078598E-2</v>
      </c>
      <c r="F1520">
        <v>0.24296911505566701</v>
      </c>
    </row>
    <row r="1521" spans="1:6" x14ac:dyDescent="0.25">
      <c r="A1521">
        <v>50.637</v>
      </c>
      <c r="B1521">
        <v>1.2921624989458501E-2</v>
      </c>
      <c r="C1521">
        <v>0.25489113006923098</v>
      </c>
      <c r="D1521">
        <v>1.5479128347286099E-2</v>
      </c>
      <c r="E1521">
        <v>2.5334214306848901E-2</v>
      </c>
      <c r="F1521">
        <v>0.24207799378070799</v>
      </c>
    </row>
    <row r="1522" spans="1:6" x14ac:dyDescent="0.25">
      <c r="A1522">
        <v>50.67</v>
      </c>
      <c r="B1522">
        <v>1.26769385536987E-2</v>
      </c>
      <c r="C1522">
        <v>0.25287021976412999</v>
      </c>
      <c r="D1522">
        <v>1.54021404333249E-2</v>
      </c>
      <c r="E1522">
        <v>2.5719896771162699E-2</v>
      </c>
      <c r="F1522">
        <v>0.24040808504793401</v>
      </c>
    </row>
    <row r="1523" spans="1:6" x14ac:dyDescent="0.25">
      <c r="A1523">
        <v>50.704000000000001</v>
      </c>
      <c r="B1523">
        <v>1.2110914249623701E-2</v>
      </c>
      <c r="C1523">
        <v>0.25104553413462599</v>
      </c>
      <c r="D1523">
        <v>1.5650714175110401E-2</v>
      </c>
      <c r="E1523">
        <v>2.5690317163802798E-2</v>
      </c>
      <c r="F1523">
        <v>0.23888961349994001</v>
      </c>
    </row>
    <row r="1524" spans="1:6" x14ac:dyDescent="0.25">
      <c r="A1524">
        <v>50.738</v>
      </c>
      <c r="B1524">
        <v>1.17312568631638E-2</v>
      </c>
      <c r="C1524">
        <v>0.24992067277515401</v>
      </c>
      <c r="D1524">
        <v>1.6104026509872998E-2</v>
      </c>
      <c r="E1524">
        <v>2.5546743004327101E-2</v>
      </c>
      <c r="F1524">
        <v>0.237715397945339</v>
      </c>
    </row>
    <row r="1525" spans="1:6" x14ac:dyDescent="0.25">
      <c r="A1525">
        <v>50.771000000000001</v>
      </c>
      <c r="B1525">
        <v>1.16027999704556E-2</v>
      </c>
      <c r="C1525">
        <v>0.24966662990761501</v>
      </c>
      <c r="D1525">
        <v>1.6587584542451999E-2</v>
      </c>
      <c r="E1525">
        <v>2.5607043842481601E-2</v>
      </c>
      <c r="F1525">
        <v>0.236842802091422</v>
      </c>
    </row>
    <row r="1526" spans="1:6" x14ac:dyDescent="0.25">
      <c r="A1526">
        <v>50.804000000000002</v>
      </c>
      <c r="B1526">
        <v>1.1660853725237201E-2</v>
      </c>
      <c r="C1526">
        <v>0.24991858010323501</v>
      </c>
      <c r="D1526">
        <v>1.69278633305972E-2</v>
      </c>
      <c r="E1526">
        <v>2.59977939015467E-2</v>
      </c>
      <c r="F1526">
        <v>0.23617897731038201</v>
      </c>
    </row>
    <row r="1527" spans="1:6" x14ac:dyDescent="0.25">
      <c r="A1527">
        <v>50.838000000000001</v>
      </c>
      <c r="B1527">
        <v>1.1934867352645999E-2</v>
      </c>
      <c r="C1527">
        <v>0.250076087828144</v>
      </c>
      <c r="D1527">
        <v>1.7149551173110299E-2</v>
      </c>
      <c r="E1527">
        <v>2.6631913937512901E-2</v>
      </c>
      <c r="F1527">
        <v>0.235489974006965</v>
      </c>
    </row>
    <row r="1528" spans="1:6" x14ac:dyDescent="0.25">
      <c r="A1528">
        <v>50.871000000000002</v>
      </c>
      <c r="B1528">
        <v>1.23149241634922E-2</v>
      </c>
      <c r="C1528">
        <v>0.24968317294052</v>
      </c>
      <c r="D1528">
        <v>1.7303304895721499E-2</v>
      </c>
      <c r="E1528">
        <v>2.7290241179885402E-2</v>
      </c>
      <c r="F1528">
        <v>0.23437783805665099</v>
      </c>
    </row>
    <row r="1529" spans="1:6" x14ac:dyDescent="0.25">
      <c r="A1529">
        <v>50.904000000000003</v>
      </c>
      <c r="B1529">
        <v>1.2722228848888699E-2</v>
      </c>
      <c r="C1529">
        <v>0.249050661302822</v>
      </c>
      <c r="D1529">
        <v>1.7399630103941501E-2</v>
      </c>
      <c r="E1529">
        <v>2.7725565938204098E-2</v>
      </c>
      <c r="F1529">
        <v>0.23270037045863101</v>
      </c>
    </row>
    <row r="1530" spans="1:6" x14ac:dyDescent="0.25">
      <c r="A1530">
        <v>50.936999999999998</v>
      </c>
      <c r="B1530">
        <v>1.31335834910187E-2</v>
      </c>
      <c r="C1530">
        <v>0.248660059681972</v>
      </c>
      <c r="D1530">
        <v>1.7756510473404999E-2</v>
      </c>
      <c r="E1530">
        <v>2.76800210111037E-2</v>
      </c>
      <c r="F1530">
        <v>0.230944002676852</v>
      </c>
    </row>
    <row r="1531" spans="1:6" x14ac:dyDescent="0.25">
      <c r="A1531">
        <v>50.970999999999997</v>
      </c>
      <c r="B1531">
        <v>1.35249534353364E-2</v>
      </c>
      <c r="C1531">
        <v>0.248256253001708</v>
      </c>
      <c r="D1531">
        <v>1.8478225785537299E-2</v>
      </c>
      <c r="E1531">
        <v>2.72126227482354E-2</v>
      </c>
      <c r="F1531">
        <v>0.22970933838653099</v>
      </c>
    </row>
    <row r="1532" spans="1:6" x14ac:dyDescent="0.25">
      <c r="A1532">
        <v>51.003999999999998</v>
      </c>
      <c r="B1532">
        <v>1.3761387961959999E-2</v>
      </c>
      <c r="C1532">
        <v>0.24741164285523401</v>
      </c>
      <c r="D1532">
        <v>1.9143236292784398E-2</v>
      </c>
      <c r="E1532">
        <v>2.6503250034920201E-2</v>
      </c>
      <c r="F1532">
        <v>0.22888437262742001</v>
      </c>
    </row>
    <row r="1533" spans="1:6" x14ac:dyDescent="0.25">
      <c r="A1533">
        <v>51.036999999999999</v>
      </c>
      <c r="B1533">
        <v>1.3737163183651299E-2</v>
      </c>
      <c r="C1533">
        <v>0.24609777081672499</v>
      </c>
      <c r="D1533">
        <v>1.9356444680893901E-2</v>
      </c>
      <c r="E1533">
        <v>2.5647241480218401E-2</v>
      </c>
      <c r="F1533">
        <v>0.22854474149606899</v>
      </c>
    </row>
    <row r="1534" spans="1:6" x14ac:dyDescent="0.25">
      <c r="A1534">
        <v>51.070999999999998</v>
      </c>
      <c r="B1534">
        <v>1.3421573279954E-2</v>
      </c>
      <c r="C1534">
        <v>0.24437865055413599</v>
      </c>
      <c r="D1534">
        <v>1.9150561078928399E-2</v>
      </c>
      <c r="E1534">
        <v>2.4881517551426799E-2</v>
      </c>
      <c r="F1534">
        <v>0.22876920967751899</v>
      </c>
    </row>
    <row r="1535" spans="1:6" x14ac:dyDescent="0.25">
      <c r="A1535">
        <v>51.103999999999999</v>
      </c>
      <c r="B1535">
        <v>1.29092726913318E-2</v>
      </c>
      <c r="C1535">
        <v>0.24235561799440999</v>
      </c>
      <c r="D1535">
        <v>1.87759963632066E-2</v>
      </c>
      <c r="E1535">
        <v>2.4437852377103299E-2</v>
      </c>
      <c r="F1535">
        <v>0.22896552331436601</v>
      </c>
    </row>
    <row r="1536" spans="1:6" x14ac:dyDescent="0.25">
      <c r="A1536">
        <v>51.137</v>
      </c>
      <c r="B1536">
        <v>1.25761195010163E-2</v>
      </c>
      <c r="C1536">
        <v>0.24005067202990699</v>
      </c>
      <c r="D1536">
        <v>1.8413706715139099E-2</v>
      </c>
      <c r="E1536">
        <v>2.45759567103923E-2</v>
      </c>
      <c r="F1536">
        <v>0.22852456440732699</v>
      </c>
    </row>
    <row r="1537" spans="1:6" x14ac:dyDescent="0.25">
      <c r="A1537">
        <v>51.170999999999999</v>
      </c>
      <c r="B1537">
        <v>1.2641359927870501E-2</v>
      </c>
      <c r="C1537">
        <v>0.23773024140867399</v>
      </c>
      <c r="D1537">
        <v>1.81893574259809E-2</v>
      </c>
      <c r="E1537">
        <v>2.5248656466446098E-2</v>
      </c>
      <c r="F1537">
        <v>0.22731394306147301</v>
      </c>
    </row>
    <row r="1538" spans="1:6" x14ac:dyDescent="0.25">
      <c r="A1538">
        <v>51.204000000000001</v>
      </c>
      <c r="B1538">
        <v>1.29530276795463E-2</v>
      </c>
      <c r="C1538">
        <v>0.235942683746627</v>
      </c>
      <c r="D1538">
        <v>1.80996333749571E-2</v>
      </c>
      <c r="E1538">
        <v>2.6174905276415202E-2</v>
      </c>
      <c r="F1538">
        <v>0.225585926204598</v>
      </c>
    </row>
    <row r="1539" spans="1:6" x14ac:dyDescent="0.25">
      <c r="A1539">
        <v>51.237000000000002</v>
      </c>
      <c r="B1539">
        <v>1.32180644952316E-2</v>
      </c>
      <c r="C1539">
        <v>0.23495021144280401</v>
      </c>
      <c r="D1539">
        <v>1.81182649238474E-2</v>
      </c>
      <c r="E1539">
        <v>2.69855902376409E-2</v>
      </c>
      <c r="F1539">
        <v>0.22349006382793901</v>
      </c>
    </row>
    <row r="1540" spans="1:6" x14ac:dyDescent="0.25">
      <c r="A1540">
        <v>51.271000000000001</v>
      </c>
      <c r="B1540">
        <v>1.3305946255583199E-2</v>
      </c>
      <c r="C1540">
        <v>0.234713482471444</v>
      </c>
      <c r="D1540">
        <v>1.8039085488530102E-2</v>
      </c>
      <c r="E1540">
        <v>2.76462132763769E-2</v>
      </c>
      <c r="F1540">
        <v>0.22135673598599401</v>
      </c>
    </row>
    <row r="1541" spans="1:6" x14ac:dyDescent="0.25">
      <c r="A1541">
        <v>51.304000000000002</v>
      </c>
      <c r="B1541">
        <v>1.3175036316579901E-2</v>
      </c>
      <c r="C1541">
        <v>0.234870577191333</v>
      </c>
      <c r="D1541">
        <v>1.7743812899094599E-2</v>
      </c>
      <c r="E1541">
        <v>2.81946030323483E-2</v>
      </c>
      <c r="F1541">
        <v>0.21948495504284901</v>
      </c>
    </row>
    <row r="1542" spans="1:6" x14ac:dyDescent="0.25">
      <c r="A1542">
        <v>51.337000000000003</v>
      </c>
      <c r="B1542">
        <v>1.27928064987187E-2</v>
      </c>
      <c r="C1542">
        <v>0.23496212460985799</v>
      </c>
      <c r="D1542">
        <v>1.7758622123330702E-2</v>
      </c>
      <c r="E1542">
        <v>2.84367098607381E-2</v>
      </c>
      <c r="F1542">
        <v>0.218016990613042</v>
      </c>
    </row>
    <row r="1543" spans="1:6" x14ac:dyDescent="0.25">
      <c r="A1543">
        <v>51.371000000000002</v>
      </c>
      <c r="B1543">
        <v>1.22675049380077E-2</v>
      </c>
      <c r="C1543">
        <v>0.23463286968664701</v>
      </c>
      <c r="D1543">
        <v>1.8491502820483698E-2</v>
      </c>
      <c r="E1543">
        <v>2.8336839886119E-2</v>
      </c>
      <c r="F1543">
        <v>0.21673484362890599</v>
      </c>
    </row>
    <row r="1544" spans="1:6" x14ac:dyDescent="0.25">
      <c r="A1544">
        <v>51.404000000000003</v>
      </c>
      <c r="B1544">
        <v>1.1805791155716399E-2</v>
      </c>
      <c r="C1544">
        <v>0.233740659772292</v>
      </c>
      <c r="D1544">
        <v>1.98316362994111E-2</v>
      </c>
      <c r="E1544">
        <v>2.7949572392514398E-2</v>
      </c>
      <c r="F1544">
        <v>0.21539606479510501</v>
      </c>
    </row>
    <row r="1545" spans="1:6" x14ac:dyDescent="0.25">
      <c r="A1545">
        <v>51.436999999999998</v>
      </c>
      <c r="B1545">
        <v>1.16156107745227E-2</v>
      </c>
      <c r="C1545">
        <v>0.232450226530864</v>
      </c>
      <c r="D1545">
        <v>2.1564291110507498E-2</v>
      </c>
      <c r="E1545">
        <v>2.7470180701536701E-2</v>
      </c>
      <c r="F1545">
        <v>0.214526301092962</v>
      </c>
    </row>
    <row r="1546" spans="1:6" x14ac:dyDescent="0.25">
      <c r="A1546">
        <v>51.470999999999997</v>
      </c>
      <c r="B1546">
        <v>1.1657201894347701E-2</v>
      </c>
      <c r="C1546">
        <v>0.23117049823625799</v>
      </c>
      <c r="D1546">
        <v>2.3373893131466698E-2</v>
      </c>
      <c r="E1546">
        <v>2.7065199880905201E-2</v>
      </c>
      <c r="F1546">
        <v>0.21439969343806001</v>
      </c>
    </row>
    <row r="1547" spans="1:6" x14ac:dyDescent="0.25">
      <c r="A1547">
        <v>51.503999999999998</v>
      </c>
      <c r="B1547">
        <v>1.17729901082314E-2</v>
      </c>
      <c r="C1547">
        <v>0.23037235902000999</v>
      </c>
      <c r="D1547">
        <v>2.4096672519249001E-2</v>
      </c>
      <c r="E1547">
        <v>2.6821789747115399E-2</v>
      </c>
      <c r="F1547">
        <v>0.214491986689898</v>
      </c>
    </row>
    <row r="1548" spans="1:6" x14ac:dyDescent="0.25">
      <c r="A1548">
        <v>51.536999999999999</v>
      </c>
      <c r="B1548">
        <v>1.1915787175445201E-2</v>
      </c>
      <c r="C1548">
        <v>0.229918480153565</v>
      </c>
      <c r="D1548">
        <v>2.3260519683501801E-2</v>
      </c>
      <c r="E1548">
        <v>2.67274466242634E-2</v>
      </c>
      <c r="F1548">
        <v>0.214185726200503</v>
      </c>
    </row>
    <row r="1549" spans="1:6" x14ac:dyDescent="0.25">
      <c r="A1549">
        <v>51.570999999999998</v>
      </c>
      <c r="B1549">
        <v>1.2016720855658299E-2</v>
      </c>
      <c r="C1549">
        <v>0.229320945092061</v>
      </c>
      <c r="D1549">
        <v>2.1630019918570598E-2</v>
      </c>
      <c r="E1549">
        <v>2.6866152176808499E-2</v>
      </c>
      <c r="F1549">
        <v>0.21345564967125499</v>
      </c>
    </row>
    <row r="1550" spans="1:6" x14ac:dyDescent="0.25">
      <c r="A1550">
        <v>51.603999999999999</v>
      </c>
      <c r="B1550">
        <v>1.20431255740564E-2</v>
      </c>
      <c r="C1550">
        <v>0.22846268467458999</v>
      </c>
      <c r="D1550">
        <v>2.00368482379941E-2</v>
      </c>
      <c r="E1550">
        <v>2.7301654296619599E-2</v>
      </c>
      <c r="F1550">
        <v>0.21209145879477601</v>
      </c>
    </row>
    <row r="1551" spans="1:6" x14ac:dyDescent="0.25">
      <c r="A1551">
        <v>51.637999999999998</v>
      </c>
      <c r="B1551">
        <v>1.19966939328767E-2</v>
      </c>
      <c r="C1551">
        <v>0.22740809713170901</v>
      </c>
      <c r="D1551">
        <v>1.9113525361118499E-2</v>
      </c>
      <c r="E1551">
        <v>2.76691757142178E-2</v>
      </c>
      <c r="F1551">
        <v>0.20998089097606601</v>
      </c>
    </row>
    <row r="1552" spans="1:6" x14ac:dyDescent="0.25">
      <c r="A1552">
        <v>51.67</v>
      </c>
      <c r="B1552">
        <v>1.1888563811206501E-2</v>
      </c>
      <c r="C1552">
        <v>0.22622706692341699</v>
      </c>
      <c r="D1552">
        <v>1.9052014174873101E-2</v>
      </c>
      <c r="E1552">
        <v>2.7695532532130099E-2</v>
      </c>
      <c r="F1552">
        <v>0.20760544070798401</v>
      </c>
    </row>
    <row r="1553" spans="1:6" x14ac:dyDescent="0.25">
      <c r="A1553">
        <v>51.704000000000001</v>
      </c>
      <c r="B1553">
        <v>1.1891068898612101E-2</v>
      </c>
      <c r="C1553">
        <v>0.224899069718282</v>
      </c>
      <c r="D1553">
        <v>1.9657996865212898E-2</v>
      </c>
      <c r="E1553">
        <v>2.76157159373236E-2</v>
      </c>
      <c r="F1553">
        <v>0.20545662679156099</v>
      </c>
    </row>
    <row r="1554" spans="1:6" x14ac:dyDescent="0.25">
      <c r="A1554">
        <v>51.737000000000002</v>
      </c>
      <c r="B1554">
        <v>1.2114002022267799E-2</v>
      </c>
      <c r="C1554">
        <v>0.223462605451095</v>
      </c>
      <c r="D1554">
        <v>2.0344382762872801E-2</v>
      </c>
      <c r="E1554">
        <v>2.77073171775391E-2</v>
      </c>
      <c r="F1554">
        <v>0.203246236824868</v>
      </c>
    </row>
    <row r="1555" spans="1:6" x14ac:dyDescent="0.25">
      <c r="A1555">
        <v>51.77</v>
      </c>
      <c r="B1555">
        <v>1.23953988402457E-2</v>
      </c>
      <c r="C1555">
        <v>0.22198239550124901</v>
      </c>
      <c r="D1555">
        <v>2.0661894950919999E-2</v>
      </c>
      <c r="E1555">
        <v>2.77661882130429E-2</v>
      </c>
      <c r="F1555">
        <v>0.20066855465299899</v>
      </c>
    </row>
    <row r="1556" spans="1:6" x14ac:dyDescent="0.25">
      <c r="A1556">
        <v>51.804000000000002</v>
      </c>
      <c r="B1556">
        <v>1.2524256674402399E-2</v>
      </c>
      <c r="C1556">
        <v>0.220554407251388</v>
      </c>
      <c r="D1556">
        <v>2.0401232748705901E-2</v>
      </c>
      <c r="E1556">
        <v>2.7657631435480098E-2</v>
      </c>
      <c r="F1556">
        <v>0.197655002237064</v>
      </c>
    </row>
    <row r="1557" spans="1:6" x14ac:dyDescent="0.25">
      <c r="A1557">
        <v>51.837000000000003</v>
      </c>
      <c r="B1557">
        <v>1.25098726648565E-2</v>
      </c>
      <c r="C1557">
        <v>0.21952542841217901</v>
      </c>
      <c r="D1557">
        <v>1.99811026273118E-2</v>
      </c>
      <c r="E1557">
        <v>2.7487480283159001E-2</v>
      </c>
      <c r="F1557">
        <v>0.194400690329433</v>
      </c>
    </row>
    <row r="1558" spans="1:6" x14ac:dyDescent="0.25">
      <c r="A1558">
        <v>51.87</v>
      </c>
      <c r="B1558">
        <v>1.2429921566546501E-2</v>
      </c>
      <c r="C1558">
        <v>0.219014821634859</v>
      </c>
      <c r="D1558">
        <v>1.99194289859322E-2</v>
      </c>
      <c r="E1558">
        <v>2.73957014275799E-2</v>
      </c>
      <c r="F1558">
        <v>0.191358130874032</v>
      </c>
    </row>
    <row r="1559" spans="1:6" x14ac:dyDescent="0.25">
      <c r="A1559">
        <v>51.904000000000003</v>
      </c>
      <c r="B1559">
        <v>1.23209333491535E-2</v>
      </c>
      <c r="C1559">
        <v>0.21878755096539701</v>
      </c>
      <c r="D1559">
        <v>1.98637974877654E-2</v>
      </c>
      <c r="E1559">
        <v>2.7569186721395699E-2</v>
      </c>
      <c r="F1559">
        <v>0.18892178388563299</v>
      </c>
    </row>
    <row r="1560" spans="1:6" x14ac:dyDescent="0.25">
      <c r="A1560">
        <v>51.936999999999998</v>
      </c>
      <c r="B1560">
        <v>1.2232992137463299E-2</v>
      </c>
      <c r="C1560">
        <v>0.218514671000513</v>
      </c>
      <c r="D1560">
        <v>1.9503013679735701E-2</v>
      </c>
      <c r="E1560">
        <v>2.8104868980159899E-2</v>
      </c>
      <c r="F1560">
        <v>0.18725204335205201</v>
      </c>
    </row>
    <row r="1561" spans="1:6" x14ac:dyDescent="0.25">
      <c r="A1561">
        <v>51.97</v>
      </c>
      <c r="B1561">
        <v>1.21430123152791E-2</v>
      </c>
      <c r="C1561">
        <v>0.21782878620754201</v>
      </c>
      <c r="D1561">
        <v>1.9067286594539701E-2</v>
      </c>
      <c r="E1561">
        <v>2.91275534509002E-2</v>
      </c>
      <c r="F1561">
        <v>0.186143251308725</v>
      </c>
    </row>
    <row r="1562" spans="1:6" x14ac:dyDescent="0.25">
      <c r="A1562">
        <v>52.003999999999998</v>
      </c>
      <c r="B1562">
        <v>1.20387914899775E-2</v>
      </c>
      <c r="C1562">
        <v>0.21660889019606999</v>
      </c>
      <c r="D1562">
        <v>1.87758808194841E-2</v>
      </c>
      <c r="E1562">
        <v>3.0440277378853398E-2</v>
      </c>
      <c r="F1562">
        <v>0.18512596573310999</v>
      </c>
    </row>
    <row r="1563" spans="1:6" x14ac:dyDescent="0.25">
      <c r="A1563">
        <v>52.036999999999999</v>
      </c>
      <c r="B1563">
        <v>1.19328261945797E-2</v>
      </c>
      <c r="C1563">
        <v>0.21519062001714001</v>
      </c>
      <c r="D1563">
        <v>1.8616589415581902E-2</v>
      </c>
      <c r="E1563">
        <v>3.1473046836948099E-2</v>
      </c>
      <c r="F1563">
        <v>0.18384644529194699</v>
      </c>
    </row>
    <row r="1564" spans="1:6" x14ac:dyDescent="0.25">
      <c r="A1564">
        <v>52.070999999999998</v>
      </c>
      <c r="B1564">
        <v>1.18184676157124E-2</v>
      </c>
      <c r="C1564">
        <v>0.213996726070804</v>
      </c>
      <c r="D1564">
        <v>1.88836948740695E-2</v>
      </c>
      <c r="E1564">
        <v>3.1714226128907702E-2</v>
      </c>
      <c r="F1564">
        <v>0.182660661026886</v>
      </c>
    </row>
    <row r="1565" spans="1:6" x14ac:dyDescent="0.25">
      <c r="A1565">
        <v>52.103999999999999</v>
      </c>
      <c r="B1565">
        <v>1.1727200470972201E-2</v>
      </c>
      <c r="C1565">
        <v>0.212856156478435</v>
      </c>
      <c r="D1565">
        <v>1.9720285527913502E-2</v>
      </c>
      <c r="E1565">
        <v>3.1387712472473198E-2</v>
      </c>
      <c r="F1565">
        <v>0.18199554282765101</v>
      </c>
    </row>
    <row r="1566" spans="1:6" x14ac:dyDescent="0.25">
      <c r="A1566">
        <v>52.137</v>
      </c>
      <c r="B1566">
        <v>1.20265957396324E-2</v>
      </c>
      <c r="C1566">
        <v>0.21147354361635201</v>
      </c>
      <c r="D1566">
        <v>2.05607848572338E-2</v>
      </c>
      <c r="E1566">
        <v>3.0875817997575401E-2</v>
      </c>
      <c r="F1566">
        <v>0.181642818841246</v>
      </c>
    </row>
    <row r="1567" spans="1:6" x14ac:dyDescent="0.25">
      <c r="A1567">
        <v>52.170999999999999</v>
      </c>
      <c r="B1567">
        <v>1.27974476542425E-2</v>
      </c>
      <c r="C1567">
        <v>0.20991859802415999</v>
      </c>
      <c r="D1567">
        <v>2.0907657047540398E-2</v>
      </c>
      <c r="E1567">
        <v>3.0264622892753602E-2</v>
      </c>
      <c r="F1567">
        <v>0.18146487542970799</v>
      </c>
    </row>
    <row r="1568" spans="1:6" x14ac:dyDescent="0.25">
      <c r="A1568">
        <v>52.204000000000001</v>
      </c>
      <c r="B1568">
        <v>1.3566629349547899E-2</v>
      </c>
      <c r="C1568">
        <v>0.20824132494407799</v>
      </c>
      <c r="D1568">
        <v>2.1009998479118198E-2</v>
      </c>
      <c r="E1568">
        <v>3.0033414082727999E-2</v>
      </c>
      <c r="F1568">
        <v>0.18149954331586901</v>
      </c>
    </row>
    <row r="1569" spans="1:6" x14ac:dyDescent="0.25">
      <c r="A1569">
        <v>52.237000000000002</v>
      </c>
      <c r="B1569">
        <v>1.3917626976703099E-2</v>
      </c>
      <c r="C1569">
        <v>0.206445528368461</v>
      </c>
      <c r="D1569">
        <v>2.1262037671604402E-2</v>
      </c>
      <c r="E1569">
        <v>3.05221581404366E-2</v>
      </c>
      <c r="F1569">
        <v>0.181318804725071</v>
      </c>
    </row>
    <row r="1570" spans="1:6" x14ac:dyDescent="0.25">
      <c r="A1570">
        <v>52.271000000000001</v>
      </c>
      <c r="B1570">
        <v>1.37141491838716E-2</v>
      </c>
      <c r="C1570">
        <v>0.20496000396421701</v>
      </c>
      <c r="D1570">
        <v>2.15515457796609E-2</v>
      </c>
      <c r="E1570">
        <v>3.1459002426251902E-2</v>
      </c>
      <c r="F1570">
        <v>0.180503129580804</v>
      </c>
    </row>
    <row r="1571" spans="1:6" x14ac:dyDescent="0.25">
      <c r="A1571">
        <v>52.304000000000002</v>
      </c>
      <c r="B1571">
        <v>1.30931198413406E-2</v>
      </c>
      <c r="C1571">
        <v>0.20412775201910099</v>
      </c>
      <c r="D1571">
        <v>2.17534595185177E-2</v>
      </c>
      <c r="E1571">
        <v>3.23372658915419E-2</v>
      </c>
      <c r="F1571">
        <v>0.179123333104176</v>
      </c>
    </row>
    <row r="1572" spans="1:6" x14ac:dyDescent="0.25">
      <c r="A1572">
        <v>52.337000000000003</v>
      </c>
      <c r="B1572">
        <v>1.2498631147215999E-2</v>
      </c>
      <c r="C1572">
        <v>0.20316227867542699</v>
      </c>
      <c r="D1572">
        <v>2.1991827904955401E-2</v>
      </c>
      <c r="E1572">
        <v>3.2823428266323597E-2</v>
      </c>
      <c r="F1572">
        <v>0.177525406085559</v>
      </c>
    </row>
    <row r="1573" spans="1:6" x14ac:dyDescent="0.25">
      <c r="A1573">
        <v>52.371000000000002</v>
      </c>
      <c r="B1573">
        <v>1.2311115044318199E-2</v>
      </c>
      <c r="C1573">
        <v>0.20133685731485801</v>
      </c>
      <c r="D1573">
        <v>2.2301799437876201E-2</v>
      </c>
      <c r="E1573">
        <v>3.2818650224309603E-2</v>
      </c>
      <c r="F1573">
        <v>0.17570607645856001</v>
      </c>
    </row>
    <row r="1574" spans="1:6" x14ac:dyDescent="0.25">
      <c r="A1574">
        <v>52.404000000000003</v>
      </c>
      <c r="B1574">
        <v>1.2450516329314199E-2</v>
      </c>
      <c r="C1574">
        <v>0.199399150854393</v>
      </c>
      <c r="D1574">
        <v>2.2603319785036199E-2</v>
      </c>
      <c r="E1574">
        <v>3.25360434842712E-2</v>
      </c>
      <c r="F1574">
        <v>0.17374152405277399</v>
      </c>
    </row>
    <row r="1575" spans="1:6" x14ac:dyDescent="0.25">
      <c r="A1575">
        <v>52.436999999999998</v>
      </c>
      <c r="B1575">
        <v>1.2675156603171501E-2</v>
      </c>
      <c r="C1575">
        <v>0.198227638696168</v>
      </c>
      <c r="D1575">
        <v>2.2810792198190499E-2</v>
      </c>
      <c r="E1575">
        <v>3.2299507708749502E-2</v>
      </c>
      <c r="F1575">
        <v>0.17184004691912799</v>
      </c>
    </row>
    <row r="1576" spans="1:6" x14ac:dyDescent="0.25">
      <c r="A1576">
        <v>52.470999999999997</v>
      </c>
      <c r="B1576">
        <v>1.2616598619113101E-2</v>
      </c>
      <c r="C1576">
        <v>0.197392935810937</v>
      </c>
      <c r="D1576">
        <v>2.27138458948958E-2</v>
      </c>
      <c r="E1576">
        <v>3.1987381074209099E-2</v>
      </c>
      <c r="F1576">
        <v>0.170163759349965</v>
      </c>
    </row>
    <row r="1577" spans="1:6" x14ac:dyDescent="0.25">
      <c r="A1577">
        <v>52.503999999999998</v>
      </c>
      <c r="B1577">
        <v>1.2053662316387499E-2</v>
      </c>
      <c r="C1577">
        <v>0.196363772471011</v>
      </c>
      <c r="D1577">
        <v>2.2229005337124099E-2</v>
      </c>
      <c r="E1577">
        <v>3.1480689131821699E-2</v>
      </c>
      <c r="F1577">
        <v>0.168920884491881</v>
      </c>
    </row>
    <row r="1578" spans="1:6" x14ac:dyDescent="0.25">
      <c r="A1578">
        <v>52.536999999999999</v>
      </c>
      <c r="B1578">
        <v>1.13241805522895E-2</v>
      </c>
      <c r="C1578">
        <v>0.195526796819462</v>
      </c>
      <c r="D1578">
        <v>2.1667349186994499E-2</v>
      </c>
      <c r="E1578">
        <v>3.0962785469974798E-2</v>
      </c>
      <c r="F1578">
        <v>0.16811614385998799</v>
      </c>
    </row>
    <row r="1579" spans="1:6" x14ac:dyDescent="0.25">
      <c r="A1579">
        <v>52.570999999999998</v>
      </c>
      <c r="B1579">
        <v>1.09183507959199E-2</v>
      </c>
      <c r="C1579">
        <v>0.19515749080089001</v>
      </c>
      <c r="D1579">
        <v>2.1420191484649499E-2</v>
      </c>
      <c r="E1579">
        <v>3.0533022813732699E-2</v>
      </c>
      <c r="F1579">
        <v>0.16752617536232201</v>
      </c>
    </row>
    <row r="1580" spans="1:6" x14ac:dyDescent="0.25">
      <c r="A1580">
        <v>52.603999999999999</v>
      </c>
      <c r="B1580">
        <v>1.09784359115369E-2</v>
      </c>
      <c r="C1580">
        <v>0.19485002305483601</v>
      </c>
      <c r="D1580">
        <v>2.1465633467681999E-2</v>
      </c>
      <c r="E1580">
        <v>2.9934597221320001E-2</v>
      </c>
      <c r="F1580">
        <v>0.16686316681409799</v>
      </c>
    </row>
    <row r="1581" spans="1:6" x14ac:dyDescent="0.25">
      <c r="A1581">
        <v>52.637</v>
      </c>
      <c r="B1581">
        <v>1.15586085072403E-2</v>
      </c>
      <c r="C1581">
        <v>0.19420669193961701</v>
      </c>
      <c r="D1581">
        <v>2.17783122678483E-2</v>
      </c>
      <c r="E1581">
        <v>2.8910609472637801E-2</v>
      </c>
      <c r="F1581">
        <v>0.165984046759972</v>
      </c>
    </row>
    <row r="1582" spans="1:6" x14ac:dyDescent="0.25">
      <c r="A1582">
        <v>52.670999999999999</v>
      </c>
      <c r="B1582">
        <v>1.24951110579901E-2</v>
      </c>
      <c r="C1582">
        <v>0.19342628482940699</v>
      </c>
      <c r="D1582">
        <v>2.2350712416848498E-2</v>
      </c>
      <c r="E1582">
        <v>2.7748032650498699E-2</v>
      </c>
      <c r="F1582">
        <v>0.16492006239287099</v>
      </c>
    </row>
    <row r="1583" spans="1:6" x14ac:dyDescent="0.25">
      <c r="A1583">
        <v>52.704000000000001</v>
      </c>
      <c r="B1583">
        <v>1.32768656177136E-2</v>
      </c>
      <c r="C1583">
        <v>0.19269926997901299</v>
      </c>
      <c r="D1583">
        <v>2.2746660559730101E-2</v>
      </c>
      <c r="E1583">
        <v>2.7118661660909898E-2</v>
      </c>
      <c r="F1583">
        <v>0.163872159473891</v>
      </c>
    </row>
    <row r="1584" spans="1:6" x14ac:dyDescent="0.25">
      <c r="A1584">
        <v>52.737000000000002</v>
      </c>
      <c r="B1584">
        <v>1.3724623130941801E-2</v>
      </c>
      <c r="C1584">
        <v>0.19191771197781901</v>
      </c>
      <c r="D1584">
        <v>2.2646936749068199E-2</v>
      </c>
      <c r="E1584">
        <v>2.7151085799478902E-2</v>
      </c>
      <c r="F1584">
        <v>0.16367414387257101</v>
      </c>
    </row>
    <row r="1585" spans="1:6" x14ac:dyDescent="0.25">
      <c r="A1585">
        <v>52.771000000000001</v>
      </c>
      <c r="B1585">
        <v>1.40454419287247E-2</v>
      </c>
      <c r="C1585">
        <v>0.19154449561762901</v>
      </c>
      <c r="D1585">
        <v>2.2369128939892399E-2</v>
      </c>
      <c r="E1585">
        <v>2.7581971070432001E-2</v>
      </c>
      <c r="F1585">
        <v>0.16445197315516499</v>
      </c>
    </row>
    <row r="1586" spans="1:6" x14ac:dyDescent="0.25">
      <c r="A1586">
        <v>52.804000000000002</v>
      </c>
      <c r="B1586">
        <v>1.4392421898336401E-2</v>
      </c>
      <c r="C1586">
        <v>0.19188427966753699</v>
      </c>
      <c r="D1586">
        <v>2.2248839732003999E-2</v>
      </c>
      <c r="E1586">
        <v>2.8157294131316499E-2</v>
      </c>
      <c r="F1586">
        <v>0.16539097681899301</v>
      </c>
    </row>
    <row r="1587" spans="1:6" x14ac:dyDescent="0.25">
      <c r="A1587">
        <v>52.837000000000003</v>
      </c>
      <c r="B1587">
        <v>1.46035776117967E-2</v>
      </c>
      <c r="C1587">
        <v>0.192306441798266</v>
      </c>
      <c r="D1587">
        <v>2.22720176482606E-2</v>
      </c>
      <c r="E1587">
        <v>2.8359925161033001E-2</v>
      </c>
      <c r="F1587">
        <v>0.165762573101185</v>
      </c>
    </row>
    <row r="1588" spans="1:6" x14ac:dyDescent="0.25">
      <c r="A1588">
        <v>52.87</v>
      </c>
      <c r="B1588">
        <v>1.4576859624771E-2</v>
      </c>
      <c r="C1588">
        <v>0.19207069399431601</v>
      </c>
      <c r="D1588">
        <v>2.2364109493778601E-2</v>
      </c>
      <c r="E1588">
        <v>2.7847680622304301E-2</v>
      </c>
      <c r="F1588">
        <v>0.16520047064805601</v>
      </c>
    </row>
    <row r="1589" spans="1:6" x14ac:dyDescent="0.25">
      <c r="A1589">
        <v>52.904000000000003</v>
      </c>
      <c r="B1589">
        <v>1.45453162109091E-2</v>
      </c>
      <c r="C1589">
        <v>0.19093097405600601</v>
      </c>
      <c r="D1589">
        <v>2.21465347229651E-2</v>
      </c>
      <c r="E1589">
        <v>2.71424425238578E-2</v>
      </c>
      <c r="F1589">
        <v>0.163798035583651</v>
      </c>
    </row>
    <row r="1590" spans="1:6" x14ac:dyDescent="0.25">
      <c r="A1590">
        <v>52.936999999999998</v>
      </c>
      <c r="B1590">
        <v>1.4705315337818501E-2</v>
      </c>
      <c r="C1590">
        <v>0.18919674159026201</v>
      </c>
      <c r="D1590">
        <v>2.13646998249181E-2</v>
      </c>
      <c r="E1590">
        <v>2.68620282211584E-2</v>
      </c>
      <c r="F1590">
        <v>0.16219351012358901</v>
      </c>
    </row>
    <row r="1591" spans="1:6" x14ac:dyDescent="0.25">
      <c r="A1591">
        <v>52.97</v>
      </c>
      <c r="B1591">
        <v>1.4873367002769301E-2</v>
      </c>
      <c r="C1591">
        <v>0.187457350871955</v>
      </c>
      <c r="D1591">
        <v>2.0468018371514698E-2</v>
      </c>
      <c r="E1591">
        <v>2.68556635575249E-2</v>
      </c>
      <c r="F1591">
        <v>0.16117710580441499</v>
      </c>
    </row>
    <row r="1592" spans="1:6" x14ac:dyDescent="0.25">
      <c r="A1592">
        <v>53.003999999999998</v>
      </c>
      <c r="B1592">
        <v>1.48590513147302E-2</v>
      </c>
      <c r="C1592">
        <v>0.186268689488328</v>
      </c>
      <c r="D1592">
        <v>2.0016706394683101E-2</v>
      </c>
      <c r="E1592">
        <v>2.6806608669038098E-2</v>
      </c>
      <c r="F1592">
        <v>0.16069065736049801</v>
      </c>
    </row>
    <row r="1593" spans="1:6" x14ac:dyDescent="0.25">
      <c r="A1593">
        <v>53.036999999999999</v>
      </c>
      <c r="B1593">
        <v>1.47661390056011E-2</v>
      </c>
      <c r="C1593">
        <v>0.18611373316588001</v>
      </c>
      <c r="D1593">
        <v>2.0120867992315199E-2</v>
      </c>
      <c r="E1593">
        <v>2.6475076738865101E-2</v>
      </c>
      <c r="F1593">
        <v>0.16040952597914501</v>
      </c>
    </row>
    <row r="1594" spans="1:6" x14ac:dyDescent="0.25">
      <c r="A1594">
        <v>53.07</v>
      </c>
      <c r="B1594">
        <v>1.47139863313851E-2</v>
      </c>
      <c r="C1594">
        <v>0.187004551956789</v>
      </c>
      <c r="D1594">
        <v>2.0639010164947302E-2</v>
      </c>
      <c r="E1594">
        <v>2.5705222727394401E-2</v>
      </c>
      <c r="F1594">
        <v>0.16011481909435599</v>
      </c>
    </row>
    <row r="1595" spans="1:6" x14ac:dyDescent="0.25">
      <c r="A1595">
        <v>53.103999999999999</v>
      </c>
      <c r="B1595">
        <v>1.46364388993527E-2</v>
      </c>
      <c r="C1595">
        <v>0.188152241738478</v>
      </c>
      <c r="D1595">
        <v>2.1297368898504501E-2</v>
      </c>
      <c r="E1595">
        <v>2.47146801421976E-2</v>
      </c>
      <c r="F1595">
        <v>0.15964947323692699</v>
      </c>
    </row>
    <row r="1596" spans="1:6" x14ac:dyDescent="0.25">
      <c r="A1596">
        <v>53.137</v>
      </c>
      <c r="B1596">
        <v>1.4514926045067499E-2</v>
      </c>
      <c r="C1596">
        <v>0.188542334208747</v>
      </c>
      <c r="D1596">
        <v>2.17446549020105E-2</v>
      </c>
      <c r="E1596">
        <v>2.3896135632241799E-2</v>
      </c>
      <c r="F1596">
        <v>0.15967261054435899</v>
      </c>
    </row>
    <row r="1597" spans="1:6" x14ac:dyDescent="0.25">
      <c r="A1597">
        <v>53.17</v>
      </c>
      <c r="B1597">
        <v>1.45510374104942E-2</v>
      </c>
      <c r="C1597">
        <v>0.18808368278994</v>
      </c>
      <c r="D1597">
        <v>2.1971279445514299E-2</v>
      </c>
      <c r="E1597">
        <v>2.35347537378824E-2</v>
      </c>
      <c r="F1597">
        <v>0.160624376963133</v>
      </c>
    </row>
    <row r="1598" spans="1:6" x14ac:dyDescent="0.25">
      <c r="A1598">
        <v>53.204000000000001</v>
      </c>
      <c r="B1598">
        <v>1.49013956133155E-2</v>
      </c>
      <c r="C1598">
        <v>0.187161034099002</v>
      </c>
      <c r="D1598">
        <v>2.22208030163112E-2</v>
      </c>
      <c r="E1598">
        <v>2.3756911751507698E-2</v>
      </c>
      <c r="F1598">
        <v>0.16169738529768701</v>
      </c>
    </row>
    <row r="1599" spans="1:6" x14ac:dyDescent="0.25">
      <c r="A1599">
        <v>53.237000000000002</v>
      </c>
      <c r="B1599">
        <v>1.54282749640355E-2</v>
      </c>
      <c r="C1599">
        <v>0.18588318361276401</v>
      </c>
      <c r="D1599">
        <v>2.2521040045417901E-2</v>
      </c>
      <c r="E1599">
        <v>2.4364082632725902E-2</v>
      </c>
      <c r="F1599">
        <v>0.16197233736803399</v>
      </c>
    </row>
    <row r="1600" spans="1:6" x14ac:dyDescent="0.25">
      <c r="A1600">
        <v>53.271000000000001</v>
      </c>
      <c r="B1600">
        <v>1.5811308116271301E-2</v>
      </c>
      <c r="C1600">
        <v>0.18457715884135001</v>
      </c>
      <c r="D1600">
        <v>2.2669394697827298E-2</v>
      </c>
      <c r="E1600">
        <v>2.47792230172732E-2</v>
      </c>
      <c r="F1600">
        <v>0.16157560730989801</v>
      </c>
    </row>
    <row r="1601" spans="1:6" x14ac:dyDescent="0.25">
      <c r="A1601">
        <v>53.304000000000002</v>
      </c>
      <c r="B1601">
        <v>1.5992649684509801E-2</v>
      </c>
      <c r="C1601">
        <v>0.18332454580127799</v>
      </c>
      <c r="D1601">
        <v>2.25256342973819E-2</v>
      </c>
      <c r="E1601">
        <v>2.48698072481137E-2</v>
      </c>
      <c r="F1601">
        <v>0.16071367746419099</v>
      </c>
    </row>
    <row r="1602" spans="1:6" x14ac:dyDescent="0.25">
      <c r="A1602">
        <v>53.337000000000003</v>
      </c>
      <c r="B1602">
        <v>1.5958779397212599E-2</v>
      </c>
      <c r="C1602">
        <v>0.18212842253551401</v>
      </c>
      <c r="D1602">
        <v>2.21930263057162E-2</v>
      </c>
      <c r="E1602">
        <v>2.4719019183884E-2</v>
      </c>
      <c r="F1602">
        <v>0.15929335786875701</v>
      </c>
    </row>
    <row r="1603" spans="1:6" x14ac:dyDescent="0.25">
      <c r="A1603">
        <v>53.371000000000002</v>
      </c>
      <c r="B1603">
        <v>1.5737235362748899E-2</v>
      </c>
      <c r="C1603">
        <v>0.18094900293650601</v>
      </c>
      <c r="D1603">
        <v>2.18762319814425E-2</v>
      </c>
      <c r="E1603">
        <v>2.44319766131131E-2</v>
      </c>
      <c r="F1603">
        <v>0.157988085527273</v>
      </c>
    </row>
    <row r="1604" spans="1:6" x14ac:dyDescent="0.25">
      <c r="A1604">
        <v>53.404000000000003</v>
      </c>
      <c r="B1604">
        <v>1.5419423423837701E-2</v>
      </c>
      <c r="C1604">
        <v>0.17943492953683199</v>
      </c>
      <c r="D1604">
        <v>2.1705092640166901E-2</v>
      </c>
      <c r="E1604">
        <v>2.4138148003346401E-2</v>
      </c>
      <c r="F1604">
        <v>0.15733247902928199</v>
      </c>
    </row>
    <row r="1605" spans="1:6" x14ac:dyDescent="0.25">
      <c r="A1605">
        <v>53.436999999999998</v>
      </c>
      <c r="B1605">
        <v>1.51634663545761E-2</v>
      </c>
      <c r="C1605">
        <v>0.17736771950836799</v>
      </c>
      <c r="D1605">
        <v>2.1713713009593901E-2</v>
      </c>
      <c r="E1605">
        <v>2.40121993380156E-2</v>
      </c>
      <c r="F1605">
        <v>0.157180625726066</v>
      </c>
    </row>
    <row r="1606" spans="1:6" x14ac:dyDescent="0.25">
      <c r="A1606">
        <v>53.470999999999997</v>
      </c>
      <c r="B1606">
        <v>1.50740849200577E-2</v>
      </c>
      <c r="C1606">
        <v>0.17509007791411299</v>
      </c>
      <c r="D1606">
        <v>2.1824990210845E-2</v>
      </c>
      <c r="E1606">
        <v>2.4180754147525799E-2</v>
      </c>
      <c r="F1606">
        <v>0.156987640689497</v>
      </c>
    </row>
    <row r="1607" spans="1:6" x14ac:dyDescent="0.25">
      <c r="A1607">
        <v>53.503999999999998</v>
      </c>
      <c r="B1607">
        <v>1.51754457477169E-2</v>
      </c>
      <c r="C1607">
        <v>0.17306159352806599</v>
      </c>
      <c r="D1607">
        <v>2.1954712717033399E-2</v>
      </c>
      <c r="E1607">
        <v>2.4555032314985702E-2</v>
      </c>
      <c r="F1607">
        <v>0.15629094073755501</v>
      </c>
    </row>
    <row r="1608" spans="1:6" x14ac:dyDescent="0.25">
      <c r="A1608">
        <v>53.536999999999999</v>
      </c>
      <c r="B1608">
        <v>1.54959816969627E-2</v>
      </c>
      <c r="C1608">
        <v>0.17144764570596499</v>
      </c>
      <c r="D1608">
        <v>2.19695274406334E-2</v>
      </c>
      <c r="E1608">
        <v>2.4924744706335902E-2</v>
      </c>
      <c r="F1608">
        <v>0.15476290628210301</v>
      </c>
    </row>
    <row r="1609" spans="1:6" x14ac:dyDescent="0.25">
      <c r="A1609">
        <v>53.570999999999998</v>
      </c>
      <c r="B1609">
        <v>1.5908824226550201E-2</v>
      </c>
      <c r="C1609">
        <v>0.17019907039923299</v>
      </c>
      <c r="D1609">
        <v>2.1799206538535301E-2</v>
      </c>
      <c r="E1609">
        <v>2.5094158269838102E-2</v>
      </c>
      <c r="F1609">
        <v>0.15267487025047799</v>
      </c>
    </row>
    <row r="1610" spans="1:6" x14ac:dyDescent="0.25">
      <c r="A1610">
        <v>53.603999999999999</v>
      </c>
      <c r="B1610">
        <v>1.63925566824796E-2</v>
      </c>
      <c r="C1610">
        <v>0.169508724349683</v>
      </c>
      <c r="D1610">
        <v>2.1793475501107499E-2</v>
      </c>
      <c r="E1610">
        <v>2.4862978559569399E-2</v>
      </c>
      <c r="F1610">
        <v>0.15054159013764101</v>
      </c>
    </row>
    <row r="1611" spans="1:6" x14ac:dyDescent="0.25">
      <c r="A1611">
        <v>53.637</v>
      </c>
      <c r="B1611">
        <v>1.6897339661281801E-2</v>
      </c>
      <c r="C1611">
        <v>0.169257345265343</v>
      </c>
      <c r="D1611">
        <v>2.2269688899020999E-2</v>
      </c>
      <c r="E1611">
        <v>2.41768014771136E-2</v>
      </c>
      <c r="F1611">
        <v>0.14816206530283901</v>
      </c>
    </row>
    <row r="1612" spans="1:6" x14ac:dyDescent="0.25">
      <c r="A1612">
        <v>53.670999999999999</v>
      </c>
      <c r="B1612">
        <v>1.7064058114674201E-2</v>
      </c>
      <c r="C1612">
        <v>0.16861912669672799</v>
      </c>
      <c r="D1612">
        <v>2.2940555566138499E-2</v>
      </c>
      <c r="E1612">
        <v>2.3333730984873499E-2</v>
      </c>
      <c r="F1612">
        <v>0.145381877542758</v>
      </c>
    </row>
    <row r="1613" spans="1:6" x14ac:dyDescent="0.25">
      <c r="A1613">
        <v>53.704000000000001</v>
      </c>
      <c r="B1613">
        <v>1.6687931396106699E-2</v>
      </c>
      <c r="C1613">
        <v>0.16709839263132401</v>
      </c>
      <c r="D1613">
        <v>2.34017507668162E-2</v>
      </c>
      <c r="E1613">
        <v>2.27351088371563E-2</v>
      </c>
      <c r="F1613">
        <v>0.14248007679771399</v>
      </c>
    </row>
    <row r="1614" spans="1:6" x14ac:dyDescent="0.25">
      <c r="A1614">
        <v>53.737000000000002</v>
      </c>
      <c r="B1614">
        <v>1.5992466151275201E-2</v>
      </c>
      <c r="C1614">
        <v>0.165244124481985</v>
      </c>
      <c r="D1614">
        <v>2.3550243899818399E-2</v>
      </c>
      <c r="E1614">
        <v>2.23968714959525E-2</v>
      </c>
      <c r="F1614">
        <v>0.13978453944035299</v>
      </c>
    </row>
    <row r="1615" spans="1:6" x14ac:dyDescent="0.25">
      <c r="A1615">
        <v>53.771000000000001</v>
      </c>
      <c r="B1615">
        <v>1.53740124945543E-2</v>
      </c>
      <c r="C1615">
        <v>0.163788464434727</v>
      </c>
      <c r="D1615">
        <v>2.3496066450778699E-2</v>
      </c>
      <c r="E1615">
        <v>2.2122802242500999E-2</v>
      </c>
      <c r="F1615">
        <v>0.137164255248549</v>
      </c>
    </row>
    <row r="1616" spans="1:6" x14ac:dyDescent="0.25">
      <c r="A1616">
        <v>53.804000000000002</v>
      </c>
      <c r="B1616">
        <v>1.4853426034169301E-2</v>
      </c>
      <c r="C1616">
        <v>0.16258445141952901</v>
      </c>
      <c r="D1616">
        <v>2.3393615278503199E-2</v>
      </c>
      <c r="E1616">
        <v>2.1873578200423401E-2</v>
      </c>
      <c r="F1616">
        <v>0.13459091427928699</v>
      </c>
    </row>
    <row r="1617" spans="1:6" x14ac:dyDescent="0.25">
      <c r="A1617">
        <v>53.837000000000003</v>
      </c>
      <c r="B1617">
        <v>1.44041003892438E-2</v>
      </c>
      <c r="C1617">
        <v>0.16148044515434501</v>
      </c>
      <c r="D1617">
        <v>2.3372441017306501E-2</v>
      </c>
      <c r="E1617">
        <v>2.1663299853661701E-2</v>
      </c>
      <c r="F1617">
        <v>0.13284930247673901</v>
      </c>
    </row>
    <row r="1618" spans="1:6" x14ac:dyDescent="0.25">
      <c r="A1618">
        <v>53.871000000000002</v>
      </c>
      <c r="B1618">
        <v>1.42657922466731E-2</v>
      </c>
      <c r="C1618">
        <v>0.16085509233943701</v>
      </c>
      <c r="D1618">
        <v>2.3447560375196699E-2</v>
      </c>
      <c r="E1618">
        <v>2.1481453225383099E-2</v>
      </c>
      <c r="F1618">
        <v>0.132304447949709</v>
      </c>
    </row>
    <row r="1619" spans="1:6" x14ac:dyDescent="0.25">
      <c r="A1619">
        <v>53.904000000000003</v>
      </c>
      <c r="B1619">
        <v>1.44987879973859E-2</v>
      </c>
      <c r="C1619">
        <v>0.16085800736899</v>
      </c>
      <c r="D1619">
        <v>2.3628119031578999E-2</v>
      </c>
      <c r="E1619">
        <v>2.12941514454641E-2</v>
      </c>
      <c r="F1619">
        <v>0.132748231120841</v>
      </c>
    </row>
    <row r="1620" spans="1:6" x14ac:dyDescent="0.25">
      <c r="A1620">
        <v>53.936999999999998</v>
      </c>
      <c r="B1620">
        <v>1.48211995316395E-2</v>
      </c>
      <c r="C1620">
        <v>0.16135649174737701</v>
      </c>
      <c r="D1620">
        <v>2.3740753418085899E-2</v>
      </c>
      <c r="E1620">
        <v>2.1320176368008401E-2</v>
      </c>
      <c r="F1620">
        <v>0.13354534222603301</v>
      </c>
    </row>
    <row r="1621" spans="1:6" x14ac:dyDescent="0.25">
      <c r="A1621">
        <v>53.970999999999997</v>
      </c>
      <c r="B1621">
        <v>1.4951040655634301E-2</v>
      </c>
      <c r="C1621">
        <v>0.16194397188187901</v>
      </c>
      <c r="D1621">
        <v>2.3584988077511901E-2</v>
      </c>
      <c r="E1621">
        <v>2.17380761730426E-2</v>
      </c>
      <c r="F1621">
        <v>0.13396791434512101</v>
      </c>
    </row>
    <row r="1622" spans="1:6" x14ac:dyDescent="0.25">
      <c r="A1622">
        <v>54.003999999999998</v>
      </c>
      <c r="B1622">
        <v>1.4925592765599001E-2</v>
      </c>
      <c r="C1622">
        <v>0.16253725908800801</v>
      </c>
      <c r="D1622">
        <v>2.33486598591417E-2</v>
      </c>
      <c r="E1622">
        <v>2.23365672237055E-2</v>
      </c>
      <c r="F1622">
        <v>0.133543450923507</v>
      </c>
    </row>
    <row r="1623" spans="1:6" x14ac:dyDescent="0.25">
      <c r="A1623">
        <v>54.036999999999999</v>
      </c>
      <c r="B1623">
        <v>1.4881651106380201E-2</v>
      </c>
      <c r="C1623">
        <v>0.16308291293682001</v>
      </c>
      <c r="D1623">
        <v>2.3365545595433201E-2</v>
      </c>
      <c r="E1623">
        <v>2.2771855038972801E-2</v>
      </c>
      <c r="F1623">
        <v>0.13207256580007701</v>
      </c>
    </row>
    <row r="1624" spans="1:6" x14ac:dyDescent="0.25">
      <c r="A1624">
        <v>54.07</v>
      </c>
      <c r="B1624">
        <v>1.48344768244643E-2</v>
      </c>
      <c r="C1624">
        <v>0.16294705794186401</v>
      </c>
      <c r="D1624">
        <v>2.3569307978054E-2</v>
      </c>
      <c r="E1624">
        <v>2.3057549482555301E-2</v>
      </c>
      <c r="F1624">
        <v>0.129909721592362</v>
      </c>
    </row>
    <row r="1625" spans="1:6" x14ac:dyDescent="0.25">
      <c r="A1625">
        <v>54.103999999999999</v>
      </c>
      <c r="B1625">
        <v>1.48279415063716E-2</v>
      </c>
      <c r="C1625">
        <v>0.161737409980904</v>
      </c>
      <c r="D1625">
        <v>2.3758425929637401E-2</v>
      </c>
      <c r="E1625">
        <v>2.3328473230881198E-2</v>
      </c>
      <c r="F1625">
        <v>0.12796501466351901</v>
      </c>
    </row>
    <row r="1626" spans="1:6" x14ac:dyDescent="0.25">
      <c r="A1626">
        <v>54.137</v>
      </c>
      <c r="B1626">
        <v>1.50648483459655E-2</v>
      </c>
      <c r="C1626">
        <v>0.15987849806578999</v>
      </c>
      <c r="D1626">
        <v>2.41553652310947E-2</v>
      </c>
      <c r="E1626">
        <v>2.3527361800003501E-2</v>
      </c>
      <c r="F1626">
        <v>0.126984150596059</v>
      </c>
    </row>
    <row r="1627" spans="1:6" x14ac:dyDescent="0.25">
      <c r="A1627">
        <v>54.17</v>
      </c>
      <c r="B1627">
        <v>1.5638841037951101E-2</v>
      </c>
      <c r="C1627">
        <v>0.15813261055326799</v>
      </c>
      <c r="D1627">
        <v>2.49526261468393E-2</v>
      </c>
      <c r="E1627">
        <v>2.3583717072846799E-2</v>
      </c>
      <c r="F1627">
        <v>0.12662983769955399</v>
      </c>
    </row>
    <row r="1628" spans="1:6" x14ac:dyDescent="0.25">
      <c r="A1628">
        <v>54.204000000000001</v>
      </c>
      <c r="B1628">
        <v>1.6209745481474001E-2</v>
      </c>
      <c r="C1628">
        <v>0.15648410839863</v>
      </c>
      <c r="D1628">
        <v>2.5901609132521701E-2</v>
      </c>
      <c r="E1628">
        <v>2.35637756331444E-2</v>
      </c>
      <c r="F1628">
        <v>0.12612055451634899</v>
      </c>
    </row>
    <row r="1629" spans="1:6" x14ac:dyDescent="0.25">
      <c r="A1629">
        <v>54.237000000000002</v>
      </c>
      <c r="B1629">
        <v>1.6422475495500501E-2</v>
      </c>
      <c r="C1629">
        <v>0.15476712237923601</v>
      </c>
      <c r="D1629">
        <v>2.6659186444709299E-2</v>
      </c>
      <c r="E1629">
        <v>2.3593769634308401E-2</v>
      </c>
      <c r="F1629">
        <v>0.12523244492643701</v>
      </c>
    </row>
    <row r="1630" spans="1:6" x14ac:dyDescent="0.25">
      <c r="A1630">
        <v>54.27</v>
      </c>
      <c r="B1630">
        <v>1.6409198421778601E-2</v>
      </c>
      <c r="C1630">
        <v>0.15318757636928601</v>
      </c>
      <c r="D1630">
        <v>2.7147422479073501E-2</v>
      </c>
      <c r="E1630">
        <v>2.36976788190221E-2</v>
      </c>
      <c r="F1630">
        <v>0.12386102982005</v>
      </c>
    </row>
    <row r="1631" spans="1:6" x14ac:dyDescent="0.25">
      <c r="A1631">
        <v>54.304000000000002</v>
      </c>
      <c r="B1631">
        <v>1.64507282895935E-2</v>
      </c>
      <c r="C1631">
        <v>0.151938151830218</v>
      </c>
      <c r="D1631">
        <v>2.7174973847268798E-2</v>
      </c>
      <c r="E1631">
        <v>2.38090996868154E-2</v>
      </c>
      <c r="F1631">
        <v>0.12205416417352299</v>
      </c>
    </row>
    <row r="1632" spans="1:6" x14ac:dyDescent="0.25">
      <c r="A1632">
        <v>54.337000000000003</v>
      </c>
      <c r="B1632">
        <v>1.6518997546353699E-2</v>
      </c>
      <c r="C1632">
        <v>0.15103121293031199</v>
      </c>
      <c r="D1632">
        <v>2.6641593648541E-2</v>
      </c>
      <c r="E1632">
        <v>2.38709918645152E-2</v>
      </c>
      <c r="F1632">
        <v>0.120048194152639</v>
      </c>
    </row>
    <row r="1633" spans="1:6" x14ac:dyDescent="0.25">
      <c r="A1633">
        <v>54.37</v>
      </c>
      <c r="B1633">
        <v>1.64581836201181E-2</v>
      </c>
      <c r="C1633">
        <v>0.15047602704222199</v>
      </c>
      <c r="D1633">
        <v>2.5857660422939199E-2</v>
      </c>
      <c r="E1633">
        <v>2.3784491096931801E-2</v>
      </c>
      <c r="F1633">
        <v>0.118060035486409</v>
      </c>
    </row>
    <row r="1634" spans="1:6" x14ac:dyDescent="0.25">
      <c r="A1634">
        <v>54.404000000000003</v>
      </c>
      <c r="B1634">
        <v>1.62601966509771E-2</v>
      </c>
      <c r="C1634">
        <v>0.15022356226188699</v>
      </c>
      <c r="D1634">
        <v>2.5163105473670601E-2</v>
      </c>
      <c r="E1634">
        <v>2.35490989261028E-2</v>
      </c>
      <c r="F1634">
        <v>0.116606656330124</v>
      </c>
    </row>
    <row r="1635" spans="1:6" x14ac:dyDescent="0.25">
      <c r="A1635">
        <v>54.436999999999998</v>
      </c>
      <c r="B1635">
        <v>1.6148110412832099E-2</v>
      </c>
      <c r="C1635">
        <v>0.15024248069898399</v>
      </c>
      <c r="D1635">
        <v>2.4748675381437098E-2</v>
      </c>
      <c r="E1635">
        <v>2.3201157565834001E-2</v>
      </c>
      <c r="F1635">
        <v>0.115843571892408</v>
      </c>
    </row>
    <row r="1636" spans="1:6" x14ac:dyDescent="0.25">
      <c r="A1636">
        <v>54.47</v>
      </c>
      <c r="B1636">
        <v>1.6268290618428601E-2</v>
      </c>
      <c r="C1636">
        <v>0.15036207356894901</v>
      </c>
      <c r="D1636">
        <v>2.46163723891791E-2</v>
      </c>
      <c r="E1636">
        <v>2.2795302938706099E-2</v>
      </c>
      <c r="F1636">
        <v>0.11549508084992199</v>
      </c>
    </row>
    <row r="1637" spans="1:6" x14ac:dyDescent="0.25">
      <c r="A1637">
        <v>54.503999999999998</v>
      </c>
      <c r="B1637">
        <v>1.64124273819778E-2</v>
      </c>
      <c r="C1637">
        <v>0.14977515694312701</v>
      </c>
      <c r="D1637">
        <v>2.4514396179385899E-2</v>
      </c>
      <c r="E1637">
        <v>2.2420331896246901E-2</v>
      </c>
      <c r="F1637">
        <v>0.115240412207926</v>
      </c>
    </row>
    <row r="1638" spans="1:6" x14ac:dyDescent="0.25">
      <c r="A1638">
        <v>54.536999999999999</v>
      </c>
      <c r="B1638">
        <v>1.6381232964513999E-2</v>
      </c>
      <c r="C1638">
        <v>0.148044879839767</v>
      </c>
      <c r="D1638">
        <v>2.41755402740595E-2</v>
      </c>
      <c r="E1638">
        <v>2.2182889698672301E-2</v>
      </c>
      <c r="F1638">
        <v>0.11486150202422001</v>
      </c>
    </row>
    <row r="1639" spans="1:6" x14ac:dyDescent="0.25">
      <c r="A1639">
        <v>54.570999999999998</v>
      </c>
      <c r="B1639">
        <v>1.6196578065745999E-2</v>
      </c>
      <c r="C1639">
        <v>0.14584226537418499</v>
      </c>
      <c r="D1639">
        <v>2.35647217467479E-2</v>
      </c>
      <c r="E1639">
        <v>2.2179932479437101E-2</v>
      </c>
      <c r="F1639">
        <v>0.114184261076334</v>
      </c>
    </row>
    <row r="1640" spans="1:6" x14ac:dyDescent="0.25">
      <c r="A1640">
        <v>54.603999999999999</v>
      </c>
      <c r="B1640">
        <v>1.59814621123145E-2</v>
      </c>
      <c r="C1640">
        <v>0.14401290547179901</v>
      </c>
      <c r="D1640">
        <v>2.28083228845882E-2</v>
      </c>
      <c r="E1640">
        <v>2.2366590385438999E-2</v>
      </c>
      <c r="F1640">
        <v>0.113195927338456</v>
      </c>
    </row>
    <row r="1641" spans="1:6" x14ac:dyDescent="0.25">
      <c r="A1641">
        <v>54.637</v>
      </c>
      <c r="B1641">
        <v>1.5886432484719899E-2</v>
      </c>
      <c r="C1641">
        <v>0.14268999486898301</v>
      </c>
      <c r="D1641">
        <v>2.2314621505160399E-2</v>
      </c>
      <c r="E1641">
        <v>2.2734994768421099E-2</v>
      </c>
      <c r="F1641">
        <v>0.112039113738747</v>
      </c>
    </row>
    <row r="1642" spans="1:6" x14ac:dyDescent="0.25">
      <c r="A1642">
        <v>54.670999999999999</v>
      </c>
      <c r="B1642">
        <v>1.5974373937392899E-2</v>
      </c>
      <c r="C1642">
        <v>0.14176008841523899</v>
      </c>
      <c r="D1642">
        <v>2.2333896151027599E-2</v>
      </c>
      <c r="E1642">
        <v>2.31909750686079E-2</v>
      </c>
      <c r="F1642">
        <v>0.11073028580594101</v>
      </c>
    </row>
    <row r="1643" spans="1:6" x14ac:dyDescent="0.25">
      <c r="A1643">
        <v>54.704000000000001</v>
      </c>
      <c r="B1643">
        <v>1.63771835255185E-2</v>
      </c>
      <c r="C1643">
        <v>0.14103773655377999</v>
      </c>
      <c r="D1643">
        <v>2.24751658934573E-2</v>
      </c>
      <c r="E1643">
        <v>2.3527189821170202E-2</v>
      </c>
      <c r="F1643">
        <v>0.10934487398435599</v>
      </c>
    </row>
    <row r="1644" spans="1:6" x14ac:dyDescent="0.25">
      <c r="A1644">
        <v>54.737000000000002</v>
      </c>
      <c r="B1644">
        <v>1.70676976600629E-2</v>
      </c>
      <c r="C1644">
        <v>0.140108027684578</v>
      </c>
      <c r="D1644">
        <v>2.23040102746235E-2</v>
      </c>
      <c r="E1644">
        <v>2.3576212669475301E-2</v>
      </c>
      <c r="F1644">
        <v>0.107878274883642</v>
      </c>
    </row>
    <row r="1645" spans="1:6" x14ac:dyDescent="0.25">
      <c r="A1645">
        <v>54.771000000000001</v>
      </c>
      <c r="B1645">
        <v>1.7605323921345201E-2</v>
      </c>
      <c r="C1645">
        <v>0.13922275091832201</v>
      </c>
      <c r="D1645">
        <v>2.1962804053659302E-2</v>
      </c>
      <c r="E1645">
        <v>2.3416836699728501E-2</v>
      </c>
      <c r="F1645">
        <v>0.106352151016782</v>
      </c>
    </row>
    <row r="1646" spans="1:6" x14ac:dyDescent="0.25">
      <c r="A1646">
        <v>54.804000000000002</v>
      </c>
      <c r="B1646">
        <v>1.7599846329711299E-2</v>
      </c>
      <c r="C1646">
        <v>0.138646902284013</v>
      </c>
      <c r="D1646">
        <v>2.1655415309957401E-2</v>
      </c>
      <c r="E1646">
        <v>2.3237044390732101E-2</v>
      </c>
      <c r="F1646">
        <v>0.104995193902851</v>
      </c>
    </row>
    <row r="1647" spans="1:6" x14ac:dyDescent="0.25">
      <c r="A1647">
        <v>54.837000000000003</v>
      </c>
      <c r="B1647">
        <v>1.70471312850074E-2</v>
      </c>
      <c r="C1647">
        <v>0.13751784462088301</v>
      </c>
      <c r="D1647">
        <v>2.1383197704476799E-2</v>
      </c>
      <c r="E1647">
        <v>2.2866543410485499E-2</v>
      </c>
      <c r="F1647">
        <v>0.103923154583196</v>
      </c>
    </row>
    <row r="1648" spans="1:6" x14ac:dyDescent="0.25">
      <c r="A1648">
        <v>54.871000000000002</v>
      </c>
      <c r="B1648">
        <v>1.6147392263381102E-2</v>
      </c>
      <c r="C1648">
        <v>0.13500296935809999</v>
      </c>
      <c r="D1648">
        <v>2.1355578317329399E-2</v>
      </c>
      <c r="E1648">
        <v>2.21017729550914E-2</v>
      </c>
      <c r="F1648">
        <v>0.102766132647444</v>
      </c>
    </row>
    <row r="1649" spans="1:6" x14ac:dyDescent="0.25">
      <c r="A1649">
        <v>54.904000000000003</v>
      </c>
      <c r="B1649">
        <v>1.51264296384791E-2</v>
      </c>
      <c r="C1649">
        <v>0.13182109276671899</v>
      </c>
      <c r="D1649">
        <v>2.1724065835556701E-2</v>
      </c>
      <c r="E1649">
        <v>2.11987041166448E-2</v>
      </c>
      <c r="F1649">
        <v>0.101201966311672</v>
      </c>
    </row>
    <row r="1650" spans="1:6" x14ac:dyDescent="0.25">
      <c r="A1650">
        <v>54.936999999999998</v>
      </c>
      <c r="B1650">
        <v>1.47132844572913E-2</v>
      </c>
      <c r="C1650">
        <v>0.129765203100596</v>
      </c>
      <c r="D1650">
        <v>2.22395302224275E-2</v>
      </c>
      <c r="E1650">
        <v>2.0641628341425002E-2</v>
      </c>
      <c r="F1650">
        <v>9.9771617430046006E-2</v>
      </c>
    </row>
    <row r="1651" spans="1:6" x14ac:dyDescent="0.25">
      <c r="A1651">
        <v>54.970999999999997</v>
      </c>
      <c r="B1651">
        <v>1.51374404369168E-2</v>
      </c>
      <c r="C1651">
        <v>0.12914934370058601</v>
      </c>
      <c r="D1651">
        <v>2.2612742899105101E-2</v>
      </c>
      <c r="E1651">
        <v>2.05886917278672E-2</v>
      </c>
      <c r="F1651">
        <v>9.9824787091707001E-2</v>
      </c>
    </row>
    <row r="1652" spans="1:6" x14ac:dyDescent="0.25">
      <c r="A1652">
        <v>55.003999999999998</v>
      </c>
      <c r="B1652">
        <v>1.6027938081655299E-2</v>
      </c>
      <c r="C1652">
        <v>0.130615771183338</v>
      </c>
      <c r="D1652">
        <v>2.29418191753703E-2</v>
      </c>
      <c r="E1652">
        <v>2.1605120734548601E-2</v>
      </c>
      <c r="F1652">
        <v>0.101625150947942</v>
      </c>
    </row>
    <row r="1653" spans="1:6" x14ac:dyDescent="0.25">
      <c r="A1653">
        <v>55.036999999999999</v>
      </c>
      <c r="B1653">
        <v>1.7026304324350299E-2</v>
      </c>
      <c r="C1653">
        <v>0.13417125650623701</v>
      </c>
      <c r="D1653">
        <v>2.3425430429519299E-2</v>
      </c>
      <c r="E1653">
        <v>2.3925189987268301E-2</v>
      </c>
      <c r="F1653">
        <v>0.104926454510597</v>
      </c>
    </row>
    <row r="1654" spans="1:6" x14ac:dyDescent="0.25">
      <c r="A1654">
        <v>55.070999999999998</v>
      </c>
      <c r="B1654">
        <v>1.7962184213072802E-2</v>
      </c>
      <c r="C1654">
        <v>0.137094445140375</v>
      </c>
      <c r="D1654">
        <v>2.4022983611074002E-2</v>
      </c>
      <c r="E1654">
        <v>2.6665129169684301E-2</v>
      </c>
      <c r="F1654">
        <v>0.10903010182256399</v>
      </c>
    </row>
    <row r="1655" spans="1:6" x14ac:dyDescent="0.25">
      <c r="A1655">
        <v>55.103999999999999</v>
      </c>
      <c r="B1655">
        <v>1.8690983457827898E-2</v>
      </c>
      <c r="C1655">
        <v>0.136986511028337</v>
      </c>
      <c r="D1655">
        <v>2.46354718375251E-2</v>
      </c>
      <c r="E1655">
        <v>2.8775060041686701E-2</v>
      </c>
      <c r="F1655">
        <v>0.112161930560808</v>
      </c>
    </row>
    <row r="1656" spans="1:6" x14ac:dyDescent="0.25">
      <c r="A1656">
        <v>55.137</v>
      </c>
      <c r="B1656">
        <v>1.9202559655298702E-2</v>
      </c>
      <c r="C1656">
        <v>0.13360850658911699</v>
      </c>
      <c r="D1656">
        <v>2.5242403957877999E-2</v>
      </c>
      <c r="E1656">
        <v>2.9844654518492501E-2</v>
      </c>
      <c r="F1656">
        <v>0.11324219383838501</v>
      </c>
    </row>
    <row r="1657" spans="1:6" x14ac:dyDescent="0.25">
      <c r="A1657">
        <v>55.170999999999999</v>
      </c>
      <c r="B1657">
        <v>1.9688114282274301E-2</v>
      </c>
      <c r="C1657">
        <v>0.128936350725598</v>
      </c>
      <c r="D1657">
        <v>2.5815243353877599E-2</v>
      </c>
      <c r="E1657">
        <v>3.00889128529984E-2</v>
      </c>
      <c r="F1657">
        <v>0.113010831845534</v>
      </c>
    </row>
    <row r="1658" spans="1:6" x14ac:dyDescent="0.25">
      <c r="A1658">
        <v>55.204000000000001</v>
      </c>
      <c r="B1658">
        <v>2.0207966958212201E-2</v>
      </c>
      <c r="C1658">
        <v>0.12434039154941801</v>
      </c>
      <c r="D1658">
        <v>2.6364429664285101E-2</v>
      </c>
      <c r="E1658">
        <v>2.9709365246237102E-2</v>
      </c>
      <c r="F1658">
        <v>0.113135439475822</v>
      </c>
    </row>
    <row r="1659" spans="1:6" x14ac:dyDescent="0.25">
      <c r="A1659">
        <v>55.237000000000002</v>
      </c>
      <c r="B1659">
        <v>2.0817277742777699E-2</v>
      </c>
      <c r="C1659">
        <v>0.121496417928684</v>
      </c>
      <c r="D1659">
        <v>2.6890316324295199E-2</v>
      </c>
      <c r="E1659">
        <v>2.9274803566280799E-2</v>
      </c>
      <c r="F1659">
        <v>0.114272731563761</v>
      </c>
    </row>
    <row r="1660" spans="1:6" x14ac:dyDescent="0.25">
      <c r="A1660">
        <v>55.271000000000001</v>
      </c>
      <c r="B1660">
        <v>2.0883365745175499E-2</v>
      </c>
      <c r="C1660">
        <v>0.121448402915367</v>
      </c>
      <c r="D1660">
        <v>2.7218854308342099E-2</v>
      </c>
      <c r="E1660">
        <v>2.8846006389077299E-2</v>
      </c>
      <c r="F1660">
        <v>0.11693507489096699</v>
      </c>
    </row>
    <row r="1661" spans="1:6" x14ac:dyDescent="0.25">
      <c r="A1661">
        <v>55.304000000000002</v>
      </c>
      <c r="B1661">
        <v>2.0269787162561999E-2</v>
      </c>
      <c r="C1661">
        <v>0.124366957623482</v>
      </c>
      <c r="D1661">
        <v>2.7274664970462999E-2</v>
      </c>
      <c r="E1661">
        <v>2.8609959138880599E-2</v>
      </c>
      <c r="F1661">
        <v>0.12257939315174</v>
      </c>
    </row>
    <row r="1662" spans="1:6" x14ac:dyDescent="0.25">
      <c r="A1662">
        <v>55.337000000000003</v>
      </c>
      <c r="B1662">
        <v>2.0284618548320602E-2</v>
      </c>
      <c r="C1662">
        <v>0.13148561950677401</v>
      </c>
      <c r="D1662">
        <v>2.72647493804461E-2</v>
      </c>
      <c r="E1662">
        <v>2.9391485036147601E-2</v>
      </c>
      <c r="F1662">
        <v>0.131150423938</v>
      </c>
    </row>
    <row r="1663" spans="1:6" x14ac:dyDescent="0.25">
      <c r="A1663">
        <v>55.37</v>
      </c>
      <c r="B1663">
        <v>2.2010274745832101E-2</v>
      </c>
      <c r="C1663">
        <v>0.14232611044869301</v>
      </c>
      <c r="D1663">
        <v>2.7393131638162E-2</v>
      </c>
      <c r="E1663">
        <v>3.1531188565755701E-2</v>
      </c>
      <c r="F1663">
        <v>0.14272057447911099</v>
      </c>
    </row>
    <row r="1664" spans="1:6" x14ac:dyDescent="0.25">
      <c r="A1664">
        <v>55.404000000000003</v>
      </c>
      <c r="B1664">
        <v>2.5328122428811099E-2</v>
      </c>
      <c r="C1664">
        <v>0.15450705405013901</v>
      </c>
      <c r="D1664">
        <v>2.7574914971839899E-2</v>
      </c>
      <c r="E1664">
        <v>3.47420022940233E-2</v>
      </c>
      <c r="F1664">
        <v>0.15556142624032401</v>
      </c>
    </row>
    <row r="1665" spans="1:6" x14ac:dyDescent="0.25">
      <c r="A1665">
        <v>55.436999999999998</v>
      </c>
      <c r="B1665">
        <v>2.9857233583049401E-2</v>
      </c>
      <c r="C1665">
        <v>0.165792571038794</v>
      </c>
      <c r="D1665">
        <v>2.75589324463432E-2</v>
      </c>
      <c r="E1665">
        <v>3.8628632303821499E-2</v>
      </c>
      <c r="F1665">
        <v>0.16667785076620301</v>
      </c>
    </row>
    <row r="1666" spans="1:6" x14ac:dyDescent="0.25">
      <c r="A1666">
        <v>55.47</v>
      </c>
      <c r="B1666">
        <v>3.5059580858395799E-2</v>
      </c>
      <c r="C1666">
        <v>0.175539432515325</v>
      </c>
      <c r="D1666">
        <v>2.7347785072276101E-2</v>
      </c>
      <c r="E1666">
        <v>4.28762439092975E-2</v>
      </c>
      <c r="F1666">
        <v>0.17356357112683299</v>
      </c>
    </row>
    <row r="1667" spans="1:6" x14ac:dyDescent="0.25">
      <c r="A1667">
        <v>55.503999999999998</v>
      </c>
      <c r="B1667">
        <v>3.9031658252906498E-2</v>
      </c>
      <c r="C1667">
        <v>0.182211263564451</v>
      </c>
      <c r="D1667">
        <v>2.7167230505935499E-2</v>
      </c>
      <c r="E1667">
        <v>4.62496238987447E-2</v>
      </c>
      <c r="F1667">
        <v>0.17669354362847201</v>
      </c>
    </row>
    <row r="1668" spans="1:6" x14ac:dyDescent="0.25">
      <c r="A1668">
        <v>55.536999999999999</v>
      </c>
      <c r="B1668">
        <v>4.0812674829536502E-2</v>
      </c>
      <c r="C1668">
        <v>0.18433000755506401</v>
      </c>
      <c r="D1668">
        <v>2.71608231509602E-2</v>
      </c>
      <c r="E1668">
        <v>4.8029735845777702E-2</v>
      </c>
      <c r="F1668">
        <v>0.17684792704667901</v>
      </c>
    </row>
    <row r="1669" spans="1:6" x14ac:dyDescent="0.25">
      <c r="A1669">
        <v>55.57</v>
      </c>
      <c r="B1669">
        <v>4.0725082774548699E-2</v>
      </c>
      <c r="C1669">
        <v>0.18315806767995299</v>
      </c>
      <c r="D1669">
        <v>2.7436626983158199E-2</v>
      </c>
      <c r="E1669">
        <v>4.88202538462362E-2</v>
      </c>
      <c r="F1669">
        <v>0.17378809053608099</v>
      </c>
    </row>
    <row r="1670" spans="1:6" x14ac:dyDescent="0.25">
      <c r="A1670">
        <v>55.603999999999999</v>
      </c>
      <c r="B1670">
        <v>3.96711891728573E-2</v>
      </c>
      <c r="C1670">
        <v>0.180845866617006</v>
      </c>
      <c r="D1670">
        <v>2.7994972995841399E-2</v>
      </c>
      <c r="E1670">
        <v>4.9473136783043298E-2</v>
      </c>
      <c r="F1670">
        <v>0.169001948155622</v>
      </c>
    </row>
    <row r="1671" spans="1:6" x14ac:dyDescent="0.25">
      <c r="A1671">
        <v>55.637</v>
      </c>
      <c r="B1671">
        <v>3.8307448103119202E-2</v>
      </c>
      <c r="C1671">
        <v>0.17769009701279201</v>
      </c>
      <c r="D1671">
        <v>2.8744624358905301E-2</v>
      </c>
      <c r="E1671">
        <v>5.0019949220878303E-2</v>
      </c>
      <c r="F1671">
        <v>0.16425656465400201</v>
      </c>
    </row>
    <row r="1672" spans="1:6" x14ac:dyDescent="0.25">
      <c r="A1672">
        <v>55.67</v>
      </c>
      <c r="B1672">
        <v>3.71696837240309E-2</v>
      </c>
      <c r="C1672">
        <v>0.17366205725591299</v>
      </c>
      <c r="D1672">
        <v>2.94406263081619E-2</v>
      </c>
      <c r="E1672">
        <v>5.0299587822163601E-2</v>
      </c>
      <c r="F1672">
        <v>0.16032912364303301</v>
      </c>
    </row>
    <row r="1673" spans="1:6" x14ac:dyDescent="0.25">
      <c r="A1673">
        <v>55.704000000000001</v>
      </c>
      <c r="B1673">
        <v>3.6545088998615999E-2</v>
      </c>
      <c r="C1673">
        <v>0.17023235434471401</v>
      </c>
      <c r="D1673">
        <v>2.9753151645208399E-2</v>
      </c>
      <c r="E1673">
        <v>5.0647309982543902E-2</v>
      </c>
      <c r="F1673">
        <v>0.156985766677365</v>
      </c>
    </row>
    <row r="1674" spans="1:6" x14ac:dyDescent="0.25">
      <c r="A1674">
        <v>55.738</v>
      </c>
      <c r="B1674">
        <v>3.6387258285189301E-2</v>
      </c>
      <c r="C1674">
        <v>0.168400484593179</v>
      </c>
      <c r="D1674">
        <v>2.95901827517485E-2</v>
      </c>
      <c r="E1674">
        <v>5.1237437618667801E-2</v>
      </c>
      <c r="F1674">
        <v>0.154796886463026</v>
      </c>
    </row>
    <row r="1675" spans="1:6" x14ac:dyDescent="0.25">
      <c r="A1675">
        <v>55.771000000000001</v>
      </c>
      <c r="B1675">
        <v>3.6693850745099399E-2</v>
      </c>
      <c r="C1675">
        <v>0.16790368665491501</v>
      </c>
      <c r="D1675">
        <v>2.92649033160262E-2</v>
      </c>
      <c r="E1675">
        <v>5.1895481743278203E-2</v>
      </c>
      <c r="F1675">
        <v>0.15360277605525499</v>
      </c>
    </row>
    <row r="1676" spans="1:6" x14ac:dyDescent="0.25">
      <c r="A1676">
        <v>55.804000000000002</v>
      </c>
      <c r="B1676">
        <v>3.7097536632656802E-2</v>
      </c>
      <c r="C1676">
        <v>0.167416909182482</v>
      </c>
      <c r="D1676">
        <v>2.9152679818264599E-2</v>
      </c>
      <c r="E1676">
        <v>5.2200885867398399E-2</v>
      </c>
      <c r="F1676">
        <v>0.15208326478232501</v>
      </c>
    </row>
    <row r="1677" spans="1:6" x14ac:dyDescent="0.25">
      <c r="A1677">
        <v>55.837000000000003</v>
      </c>
      <c r="B1677">
        <v>3.7121755392979898E-2</v>
      </c>
      <c r="C1677">
        <v>0.16618782611038799</v>
      </c>
      <c r="D1677">
        <v>2.90926129871126E-2</v>
      </c>
      <c r="E1677">
        <v>5.1664399712992401E-2</v>
      </c>
      <c r="F1677">
        <v>0.14895075557649901</v>
      </c>
    </row>
    <row r="1678" spans="1:6" x14ac:dyDescent="0.25">
      <c r="A1678">
        <v>55.871000000000002</v>
      </c>
      <c r="B1678">
        <v>3.6563225374585999E-2</v>
      </c>
      <c r="C1678">
        <v>0.163860443043331</v>
      </c>
      <c r="D1678">
        <v>2.89019990305267E-2</v>
      </c>
      <c r="E1678">
        <v>5.0229545208195801E-2</v>
      </c>
      <c r="F1678">
        <v>0.14480585217386399</v>
      </c>
    </row>
    <row r="1679" spans="1:6" x14ac:dyDescent="0.25">
      <c r="A1679">
        <v>55.904000000000003</v>
      </c>
      <c r="B1679">
        <v>3.5881134010000003E-2</v>
      </c>
      <c r="C1679">
        <v>0.16052248800799901</v>
      </c>
      <c r="D1679">
        <v>2.8758053865817101E-2</v>
      </c>
      <c r="E1679">
        <v>4.8182874858429599E-2</v>
      </c>
      <c r="F1679">
        <v>0.140781626894491</v>
      </c>
    </row>
    <row r="1680" spans="1:6" x14ac:dyDescent="0.25">
      <c r="A1680">
        <v>55.936999999999998</v>
      </c>
      <c r="B1680">
        <v>3.5564832417339202E-2</v>
      </c>
      <c r="C1680">
        <v>0.15665150421585899</v>
      </c>
      <c r="D1680">
        <v>2.8814784546146902E-2</v>
      </c>
      <c r="E1680">
        <v>4.5961909851996198E-2</v>
      </c>
      <c r="F1680">
        <v>0.13717831786155099</v>
      </c>
    </row>
    <row r="1681" spans="1:6" x14ac:dyDescent="0.25">
      <c r="A1681">
        <v>55.970999999999997</v>
      </c>
      <c r="B1681">
        <v>3.5356124821019998E-2</v>
      </c>
      <c r="C1681">
        <v>0.152158116684498</v>
      </c>
      <c r="D1681">
        <v>2.8932306273641399E-2</v>
      </c>
      <c r="E1681">
        <v>4.3966240857966001E-2</v>
      </c>
      <c r="F1681">
        <v>0.13401284965843599</v>
      </c>
    </row>
    <row r="1682" spans="1:6" x14ac:dyDescent="0.25">
      <c r="A1682">
        <v>56.003999999999998</v>
      </c>
      <c r="B1682">
        <v>3.4937751528994102E-2</v>
      </c>
      <c r="C1682">
        <v>0.147000741500738</v>
      </c>
      <c r="D1682">
        <v>2.8736875777641301E-2</v>
      </c>
      <c r="E1682">
        <v>4.2568839771272397E-2</v>
      </c>
      <c r="F1682">
        <v>0.13096515397045999</v>
      </c>
    </row>
    <row r="1683" spans="1:6" x14ac:dyDescent="0.25">
      <c r="A1683">
        <v>56.036999999999999</v>
      </c>
      <c r="B1683">
        <v>3.4429081439035003E-2</v>
      </c>
      <c r="C1683">
        <v>0.14175250219707</v>
      </c>
      <c r="D1683">
        <v>2.8179788986630601E-2</v>
      </c>
      <c r="E1683">
        <v>4.1693873164035798E-2</v>
      </c>
      <c r="F1683">
        <v>0.12741876522114001</v>
      </c>
    </row>
    <row r="1684" spans="1:6" x14ac:dyDescent="0.25">
      <c r="A1684">
        <v>56.070999999999998</v>
      </c>
      <c r="B1684">
        <v>3.3913690114290303E-2</v>
      </c>
      <c r="C1684">
        <v>0.13771353555340299</v>
      </c>
      <c r="D1684">
        <v>2.74496350511131E-2</v>
      </c>
      <c r="E1684">
        <v>4.0628653464617998E-2</v>
      </c>
      <c r="F1684">
        <v>0.123516964039272</v>
      </c>
    </row>
    <row r="1685" spans="1:6" x14ac:dyDescent="0.25">
      <c r="A1685">
        <v>56.103999999999999</v>
      </c>
      <c r="B1685">
        <v>3.3344832093293801E-2</v>
      </c>
      <c r="C1685">
        <v>0.135444549024064</v>
      </c>
      <c r="D1685">
        <v>2.6754511623716701E-2</v>
      </c>
      <c r="E1685">
        <v>3.9220121467166198E-2</v>
      </c>
      <c r="F1685">
        <v>0.119613290410506</v>
      </c>
    </row>
    <row r="1686" spans="1:6" x14ac:dyDescent="0.25">
      <c r="A1686">
        <v>56.137</v>
      </c>
      <c r="B1686">
        <v>3.29861808659749E-2</v>
      </c>
      <c r="C1686">
        <v>0.13534836386010399</v>
      </c>
      <c r="D1686">
        <v>2.64819795583861E-2</v>
      </c>
      <c r="E1686">
        <v>3.7976129285035097E-2</v>
      </c>
      <c r="F1686">
        <v>0.115823328292586</v>
      </c>
    </row>
    <row r="1687" spans="1:6" x14ac:dyDescent="0.25">
      <c r="A1687">
        <v>56.170999999999999</v>
      </c>
      <c r="B1687">
        <v>3.3035648406954297E-2</v>
      </c>
      <c r="C1687">
        <v>0.137039831975835</v>
      </c>
      <c r="D1687">
        <v>2.6800761511280601E-2</v>
      </c>
      <c r="E1687">
        <v>3.7255914748975001E-2</v>
      </c>
      <c r="F1687">
        <v>0.112563775381724</v>
      </c>
    </row>
    <row r="1688" spans="1:6" x14ac:dyDescent="0.25">
      <c r="A1688">
        <v>56.204000000000001</v>
      </c>
      <c r="B1688">
        <v>3.3227125065272999E-2</v>
      </c>
      <c r="C1688">
        <v>0.13896842933091799</v>
      </c>
      <c r="D1688">
        <v>2.7435140530791199E-2</v>
      </c>
      <c r="E1688">
        <v>3.6792737217442598E-2</v>
      </c>
      <c r="F1688">
        <v>0.110138882364358</v>
      </c>
    </row>
    <row r="1689" spans="1:6" x14ac:dyDescent="0.25">
      <c r="A1689">
        <v>56.237000000000002</v>
      </c>
      <c r="B1689">
        <v>3.3195048035799903E-2</v>
      </c>
      <c r="C1689">
        <v>0.13955020372994101</v>
      </c>
      <c r="D1689">
        <v>2.7971366706189799E-2</v>
      </c>
      <c r="E1689">
        <v>3.6220627711206002E-2</v>
      </c>
      <c r="F1689">
        <v>0.108385124738895</v>
      </c>
    </row>
    <row r="1690" spans="1:6" x14ac:dyDescent="0.25">
      <c r="A1690">
        <v>56.271000000000001</v>
      </c>
      <c r="B1690">
        <v>3.30053113117511E-2</v>
      </c>
      <c r="C1690">
        <v>0.13875179624956999</v>
      </c>
      <c r="D1690">
        <v>2.8543626159611601E-2</v>
      </c>
      <c r="E1690">
        <v>3.5460349689052498E-2</v>
      </c>
      <c r="F1690">
        <v>0.106888864902404</v>
      </c>
    </row>
    <row r="1691" spans="1:6" x14ac:dyDescent="0.25">
      <c r="A1691">
        <v>56.304000000000002</v>
      </c>
      <c r="B1691">
        <v>3.2813632538532901E-2</v>
      </c>
      <c r="C1691">
        <v>0.137234918704838</v>
      </c>
      <c r="D1691">
        <v>2.9208373415713799E-2</v>
      </c>
      <c r="E1691">
        <v>3.4540561353379601E-2</v>
      </c>
      <c r="F1691">
        <v>0.10539534249547999</v>
      </c>
    </row>
    <row r="1692" spans="1:6" x14ac:dyDescent="0.25">
      <c r="A1692">
        <v>56.337000000000003</v>
      </c>
      <c r="B1692">
        <v>3.2552750330686601E-2</v>
      </c>
      <c r="C1692">
        <v>0.134833300337273</v>
      </c>
      <c r="D1692">
        <v>2.9485882904990698E-2</v>
      </c>
      <c r="E1692">
        <v>3.33879748075466E-2</v>
      </c>
      <c r="F1692">
        <v>0.103755806387517</v>
      </c>
    </row>
    <row r="1693" spans="1:6" x14ac:dyDescent="0.25">
      <c r="A1693">
        <v>56.371000000000002</v>
      </c>
      <c r="B1693">
        <v>3.2211563987658898E-2</v>
      </c>
      <c r="C1693">
        <v>0.13188874339199699</v>
      </c>
      <c r="D1693">
        <v>2.9175939233455E-2</v>
      </c>
      <c r="E1693">
        <v>3.2140337851449097E-2</v>
      </c>
      <c r="F1693">
        <v>0.10173663905902</v>
      </c>
    </row>
    <row r="1694" spans="1:6" x14ac:dyDescent="0.25">
      <c r="A1694">
        <v>56.404000000000003</v>
      </c>
      <c r="B1694">
        <v>3.1811830622292599E-2</v>
      </c>
      <c r="C1694">
        <v>0.12871829476146401</v>
      </c>
      <c r="D1694">
        <v>2.8431752811897699E-2</v>
      </c>
      <c r="E1694">
        <v>3.1097871977730202E-2</v>
      </c>
      <c r="F1694">
        <v>9.9517652537883999E-2</v>
      </c>
    </row>
    <row r="1695" spans="1:6" x14ac:dyDescent="0.25">
      <c r="A1695">
        <v>56.436999999999998</v>
      </c>
      <c r="B1695">
        <v>3.14179283533048E-2</v>
      </c>
      <c r="C1695">
        <v>0.125655902445967</v>
      </c>
      <c r="D1695">
        <v>2.7546024023924798E-2</v>
      </c>
      <c r="E1695">
        <v>3.0519139798728698E-2</v>
      </c>
      <c r="F1695">
        <v>9.8160311924878493E-2</v>
      </c>
    </row>
    <row r="1696" spans="1:6" x14ac:dyDescent="0.25">
      <c r="A1696">
        <v>56.470999999999997</v>
      </c>
      <c r="B1696">
        <v>3.1250813720677201E-2</v>
      </c>
      <c r="C1696">
        <v>0.123044725237592</v>
      </c>
      <c r="D1696">
        <v>2.6827310287795E-2</v>
      </c>
      <c r="E1696">
        <v>3.0538583880001399E-2</v>
      </c>
      <c r="F1696">
        <v>9.8269869966989304E-2</v>
      </c>
    </row>
    <row r="1697" spans="1:6" x14ac:dyDescent="0.25">
      <c r="A1697">
        <v>56.503999999999998</v>
      </c>
      <c r="B1697">
        <v>3.1386701822199201E-2</v>
      </c>
      <c r="C1697">
        <v>0.12107836114597099</v>
      </c>
      <c r="D1697">
        <v>2.6654284479373101E-2</v>
      </c>
      <c r="E1697">
        <v>3.1007183049692799E-2</v>
      </c>
      <c r="F1697">
        <v>9.9372904057981506E-2</v>
      </c>
    </row>
    <row r="1698" spans="1:6" x14ac:dyDescent="0.25">
      <c r="A1698">
        <v>56.536999999999999</v>
      </c>
      <c r="B1698">
        <v>3.1594007001585302E-2</v>
      </c>
      <c r="C1698">
        <v>0.12014202974808701</v>
      </c>
      <c r="D1698">
        <v>2.7067021419627399E-2</v>
      </c>
      <c r="E1698">
        <v>3.1593646895574999E-2</v>
      </c>
      <c r="F1698">
        <v>0.100555585073395</v>
      </c>
    </row>
    <row r="1699" spans="1:6" x14ac:dyDescent="0.25">
      <c r="A1699">
        <v>56.57</v>
      </c>
      <c r="B1699">
        <v>3.1619669998645898E-2</v>
      </c>
      <c r="C1699">
        <v>0.12043084624177</v>
      </c>
      <c r="D1699">
        <v>2.7920298554835399E-2</v>
      </c>
      <c r="E1699">
        <v>3.1983305315674601E-2</v>
      </c>
      <c r="F1699">
        <v>0.10111006774645299</v>
      </c>
    </row>
    <row r="1700" spans="1:6" x14ac:dyDescent="0.25">
      <c r="A1700">
        <v>56.603999999999999</v>
      </c>
      <c r="B1700">
        <v>3.15005329675528E-2</v>
      </c>
      <c r="C1700">
        <v>0.121547431611488</v>
      </c>
      <c r="D1700">
        <v>2.9043402259818898E-2</v>
      </c>
      <c r="E1700">
        <v>3.2166182579517998E-2</v>
      </c>
      <c r="F1700">
        <v>0.100466743276537</v>
      </c>
    </row>
    <row r="1701" spans="1:6" x14ac:dyDescent="0.25">
      <c r="A1701">
        <v>56.637</v>
      </c>
      <c r="B1701">
        <v>3.09812541068177E-2</v>
      </c>
      <c r="C1701">
        <v>0.12233412304940899</v>
      </c>
      <c r="D1701">
        <v>3.0015727745137201E-2</v>
      </c>
      <c r="E1701">
        <v>3.1915767312861901E-2</v>
      </c>
      <c r="F1701">
        <v>9.8954233945392406E-2</v>
      </c>
    </row>
    <row r="1702" spans="1:6" x14ac:dyDescent="0.25">
      <c r="A1702">
        <v>56.67</v>
      </c>
      <c r="B1702">
        <v>2.9951879464857101E-2</v>
      </c>
      <c r="C1702">
        <v>0.12234113887676699</v>
      </c>
      <c r="D1702">
        <v>3.05465640410147E-2</v>
      </c>
      <c r="E1702">
        <v>3.10895939681862E-2</v>
      </c>
      <c r="F1702">
        <v>9.7773151092214197E-2</v>
      </c>
    </row>
    <row r="1703" spans="1:6" x14ac:dyDescent="0.25">
      <c r="A1703">
        <v>56.704000000000001</v>
      </c>
      <c r="B1703">
        <v>2.9303952436603799E-2</v>
      </c>
      <c r="C1703">
        <v>0.122001598442067</v>
      </c>
      <c r="D1703">
        <v>3.0522671561233901E-2</v>
      </c>
      <c r="E1703">
        <v>3.0370955586599201E-2</v>
      </c>
      <c r="F1703">
        <v>9.7270282693301804E-2</v>
      </c>
    </row>
    <row r="1704" spans="1:6" x14ac:dyDescent="0.25">
      <c r="A1704">
        <v>56.737000000000002</v>
      </c>
      <c r="B1704">
        <v>2.9652969160737501E-2</v>
      </c>
      <c r="C1704">
        <v>0.121610638462853</v>
      </c>
      <c r="D1704">
        <v>3.0010547876501498E-2</v>
      </c>
      <c r="E1704">
        <v>3.0308670272239401E-2</v>
      </c>
      <c r="F1704">
        <v>9.7584745623340505E-2</v>
      </c>
    </row>
    <row r="1705" spans="1:6" x14ac:dyDescent="0.25">
      <c r="A1705">
        <v>56.77</v>
      </c>
      <c r="B1705">
        <v>3.0524005988024499E-2</v>
      </c>
      <c r="C1705">
        <v>0.120790288922584</v>
      </c>
      <c r="D1705">
        <v>2.91613671258985E-2</v>
      </c>
      <c r="E1705">
        <v>3.0603810870046998E-2</v>
      </c>
      <c r="F1705">
        <v>9.8570368175892695E-2</v>
      </c>
    </row>
    <row r="1706" spans="1:6" x14ac:dyDescent="0.25">
      <c r="A1706">
        <v>56.804000000000002</v>
      </c>
      <c r="B1706">
        <v>3.1179390277416098E-2</v>
      </c>
      <c r="C1706">
        <v>0.119363823484258</v>
      </c>
      <c r="D1706">
        <v>2.8360855037205101E-2</v>
      </c>
      <c r="E1706">
        <v>3.0810043885740799E-2</v>
      </c>
      <c r="F1706">
        <v>9.9620947781684996E-2</v>
      </c>
    </row>
    <row r="1707" spans="1:6" x14ac:dyDescent="0.25">
      <c r="A1707">
        <v>56.837000000000003</v>
      </c>
      <c r="B1707">
        <v>3.1552357802153201E-2</v>
      </c>
      <c r="C1707">
        <v>0.117660839737912</v>
      </c>
      <c r="D1707">
        <v>2.78957977918134E-2</v>
      </c>
      <c r="E1707">
        <v>3.1128161692833001E-2</v>
      </c>
      <c r="F1707">
        <v>0.10010072408899399</v>
      </c>
    </row>
    <row r="1708" spans="1:6" x14ac:dyDescent="0.25">
      <c r="A1708">
        <v>56.87</v>
      </c>
      <c r="B1708">
        <v>3.1684280812721601E-2</v>
      </c>
      <c r="C1708">
        <v>0.116034449049602</v>
      </c>
      <c r="D1708">
        <v>2.7827054384333701E-2</v>
      </c>
      <c r="E1708">
        <v>3.1651165096686099E-2</v>
      </c>
      <c r="F1708">
        <v>9.9811291613783507E-2</v>
      </c>
    </row>
    <row r="1709" spans="1:6" x14ac:dyDescent="0.25">
      <c r="A1709">
        <v>56.904000000000003</v>
      </c>
      <c r="B1709">
        <v>3.1415528999129298E-2</v>
      </c>
      <c r="C1709">
        <v>0.11436240264995599</v>
      </c>
      <c r="D1709">
        <v>2.8037984318835599E-2</v>
      </c>
      <c r="E1709">
        <v>3.2196923430122801E-2</v>
      </c>
      <c r="F1709">
        <v>9.8972005401795599E-2</v>
      </c>
    </row>
    <row r="1710" spans="1:6" x14ac:dyDescent="0.25">
      <c r="A1710">
        <v>56.936999999999998</v>
      </c>
      <c r="B1710">
        <v>3.0845244844524999E-2</v>
      </c>
      <c r="C1710">
        <v>0.112492883125731</v>
      </c>
      <c r="D1710">
        <v>2.8350672771445502E-2</v>
      </c>
      <c r="E1710">
        <v>3.26774890841314E-2</v>
      </c>
      <c r="F1710">
        <v>9.7595598775633702E-2</v>
      </c>
    </row>
    <row r="1711" spans="1:6" x14ac:dyDescent="0.25">
      <c r="A1711">
        <v>56.97</v>
      </c>
      <c r="B1711">
        <v>3.0289472248230701E-2</v>
      </c>
      <c r="C1711">
        <v>0.110636740853813</v>
      </c>
      <c r="D1711">
        <v>2.8925894887907599E-2</v>
      </c>
      <c r="E1711">
        <v>3.29484616501486E-2</v>
      </c>
      <c r="F1711">
        <v>9.5896129428257301E-2</v>
      </c>
    </row>
    <row r="1712" spans="1:6" x14ac:dyDescent="0.25">
      <c r="A1712">
        <v>57.003999999999998</v>
      </c>
      <c r="B1712">
        <v>3.0033147306118599E-2</v>
      </c>
      <c r="C1712">
        <v>0.108997609998756</v>
      </c>
      <c r="D1712">
        <v>2.9805754380063901E-2</v>
      </c>
      <c r="E1712">
        <v>3.2922781711259397E-2</v>
      </c>
      <c r="F1712">
        <v>9.4046112668166704E-2</v>
      </c>
    </row>
    <row r="1713" spans="1:6" x14ac:dyDescent="0.25">
      <c r="A1713">
        <v>57.036999999999999</v>
      </c>
      <c r="B1713">
        <v>3.0060078058545499E-2</v>
      </c>
      <c r="C1713">
        <v>0.107209973280138</v>
      </c>
      <c r="D1713">
        <v>3.0791996232998799E-2</v>
      </c>
      <c r="E1713">
        <v>3.2854242199923597E-2</v>
      </c>
      <c r="F1713">
        <v>9.22693662947877E-2</v>
      </c>
    </row>
    <row r="1714" spans="1:6" x14ac:dyDescent="0.25">
      <c r="A1714">
        <v>57.070999999999998</v>
      </c>
      <c r="B1714">
        <v>3.02145368822959E-2</v>
      </c>
      <c r="C1714">
        <v>0.105090353728374</v>
      </c>
      <c r="D1714">
        <v>3.1676145974694599E-2</v>
      </c>
      <c r="E1714">
        <v>3.3043823687136299E-2</v>
      </c>
      <c r="F1714">
        <v>9.0807399349407195E-2</v>
      </c>
    </row>
    <row r="1715" spans="1:6" x14ac:dyDescent="0.25">
      <c r="A1715">
        <v>57.103999999999999</v>
      </c>
      <c r="B1715">
        <v>3.05279369599873E-2</v>
      </c>
      <c r="C1715">
        <v>0.103226357219407</v>
      </c>
      <c r="D1715">
        <v>3.2462450578261901E-2</v>
      </c>
      <c r="E1715">
        <v>3.3317655012763202E-2</v>
      </c>
      <c r="F1715">
        <v>8.9718169669660106E-2</v>
      </c>
    </row>
    <row r="1716" spans="1:6" x14ac:dyDescent="0.25">
      <c r="A1716">
        <v>57.137</v>
      </c>
      <c r="B1716">
        <v>3.1006046486135998E-2</v>
      </c>
      <c r="C1716">
        <v>0.102223979501013</v>
      </c>
      <c r="D1716">
        <v>3.3178613411885501E-2</v>
      </c>
      <c r="E1716">
        <v>3.3390795300048799E-2</v>
      </c>
      <c r="F1716">
        <v>8.9312875122066496E-2</v>
      </c>
    </row>
    <row r="1717" spans="1:6" x14ac:dyDescent="0.25">
      <c r="A1717">
        <v>57.170999999999999</v>
      </c>
      <c r="B1717">
        <v>3.1513787465453101E-2</v>
      </c>
      <c r="C1717">
        <v>0.101819575249862</v>
      </c>
      <c r="D1717">
        <v>3.3736218682541202E-2</v>
      </c>
      <c r="E1717">
        <v>3.3321409945960702E-2</v>
      </c>
      <c r="F1717">
        <v>8.9729764301073697E-2</v>
      </c>
    </row>
    <row r="1718" spans="1:6" x14ac:dyDescent="0.25">
      <c r="A1718">
        <v>57.204000000000001</v>
      </c>
      <c r="B1718">
        <v>3.1690071737013201E-2</v>
      </c>
      <c r="C1718">
        <v>0.10153105088558199</v>
      </c>
      <c r="D1718">
        <v>3.3960300999336099E-2</v>
      </c>
      <c r="E1718">
        <v>3.3192577947667598E-2</v>
      </c>
      <c r="F1718">
        <v>9.0633599330238498E-2</v>
      </c>
    </row>
    <row r="1719" spans="1:6" x14ac:dyDescent="0.25">
      <c r="A1719">
        <v>57.237000000000002</v>
      </c>
      <c r="B1719">
        <v>3.1426485430220599E-2</v>
      </c>
      <c r="C1719">
        <v>0.101275199595564</v>
      </c>
      <c r="D1719">
        <v>3.3865500595229699E-2</v>
      </c>
      <c r="E1719">
        <v>3.3016934132530699E-2</v>
      </c>
      <c r="F1719">
        <v>9.1311848767685902E-2</v>
      </c>
    </row>
    <row r="1720" spans="1:6" x14ac:dyDescent="0.25">
      <c r="A1720">
        <v>57.271000000000001</v>
      </c>
      <c r="B1720">
        <v>3.10355267104243E-2</v>
      </c>
      <c r="C1720">
        <v>0.10102314914385099</v>
      </c>
      <c r="D1720">
        <v>3.3775734236448099E-2</v>
      </c>
      <c r="E1720">
        <v>3.3097929069344202E-2</v>
      </c>
      <c r="F1720">
        <v>9.1477969588897201E-2</v>
      </c>
    </row>
    <row r="1721" spans="1:6" x14ac:dyDescent="0.25">
      <c r="A1721">
        <v>57.304000000000002</v>
      </c>
      <c r="B1721">
        <v>3.0782302680940801E-2</v>
      </c>
      <c r="C1721">
        <v>0.100664239616354</v>
      </c>
      <c r="D1721">
        <v>3.39027597762235E-2</v>
      </c>
      <c r="E1721">
        <v>3.3600341837828403E-2</v>
      </c>
      <c r="F1721">
        <v>9.0858413978124705E-2</v>
      </c>
    </row>
    <row r="1722" spans="1:6" x14ac:dyDescent="0.25">
      <c r="A1722">
        <v>57.337000000000003</v>
      </c>
      <c r="B1722">
        <v>3.0551699692585501E-2</v>
      </c>
      <c r="C1722">
        <v>0.10038602454050601</v>
      </c>
      <c r="D1722">
        <v>3.4334107216086797E-2</v>
      </c>
      <c r="E1722">
        <v>3.4255754870161199E-2</v>
      </c>
      <c r="F1722">
        <v>8.9350747454341906E-2</v>
      </c>
    </row>
    <row r="1723" spans="1:6" x14ac:dyDescent="0.25">
      <c r="A1723">
        <v>57.371000000000002</v>
      </c>
      <c r="B1723">
        <v>3.0264057515793301E-2</v>
      </c>
      <c r="C1723">
        <v>0.100297138806818</v>
      </c>
      <c r="D1723">
        <v>3.4948874941015298E-2</v>
      </c>
      <c r="E1723">
        <v>3.4689309253769202E-2</v>
      </c>
      <c r="F1723">
        <v>8.7202224910247594E-2</v>
      </c>
    </row>
    <row r="1724" spans="1:6" x14ac:dyDescent="0.25">
      <c r="A1724">
        <v>57.404000000000003</v>
      </c>
      <c r="B1724">
        <v>3.0206048946830599E-2</v>
      </c>
      <c r="C1724">
        <v>9.9573882055149596E-2</v>
      </c>
      <c r="D1724">
        <v>3.5421932028870597E-2</v>
      </c>
      <c r="E1724">
        <v>3.46162678390768E-2</v>
      </c>
      <c r="F1724">
        <v>8.4903874290264095E-2</v>
      </c>
    </row>
    <row r="1725" spans="1:6" x14ac:dyDescent="0.25">
      <c r="A1725">
        <v>57.436999999999998</v>
      </c>
      <c r="B1725">
        <v>3.0529321051529099E-2</v>
      </c>
      <c r="C1725">
        <v>9.7686144833688301E-2</v>
      </c>
      <c r="D1725">
        <v>3.5460971861418798E-2</v>
      </c>
      <c r="E1725">
        <v>3.40035440112927E-2</v>
      </c>
      <c r="F1725">
        <v>8.2906032448917102E-2</v>
      </c>
    </row>
    <row r="1726" spans="1:6" x14ac:dyDescent="0.25">
      <c r="A1726">
        <v>57.470999999999997</v>
      </c>
      <c r="B1726">
        <v>3.11291378438148E-2</v>
      </c>
      <c r="C1726">
        <v>9.5261830575022202E-2</v>
      </c>
      <c r="D1726">
        <v>3.4951772527490703E-2</v>
      </c>
      <c r="E1726">
        <v>3.3159720980742803E-2</v>
      </c>
      <c r="F1726">
        <v>8.1435329548792595E-2</v>
      </c>
    </row>
    <row r="1727" spans="1:6" x14ac:dyDescent="0.25">
      <c r="A1727">
        <v>57.503999999999998</v>
      </c>
      <c r="B1727">
        <v>3.1789191101539598E-2</v>
      </c>
      <c r="C1727">
        <v>9.3120253534202904E-2</v>
      </c>
      <c r="D1727">
        <v>3.4045032001184597E-2</v>
      </c>
      <c r="E1727">
        <v>3.2539689641963597E-2</v>
      </c>
      <c r="F1727">
        <v>8.0366973361593E-2</v>
      </c>
    </row>
    <row r="1728" spans="1:6" x14ac:dyDescent="0.25">
      <c r="A1728">
        <v>57.536999999999999</v>
      </c>
      <c r="B1728">
        <v>3.2318776515283497E-2</v>
      </c>
      <c r="C1728">
        <v>9.18155439218616E-2</v>
      </c>
      <c r="D1728">
        <v>3.3000955780006301E-2</v>
      </c>
      <c r="E1728">
        <v>3.2230582880997602E-2</v>
      </c>
      <c r="F1728">
        <v>7.9333296501641407E-2</v>
      </c>
    </row>
    <row r="1729" spans="1:6" x14ac:dyDescent="0.25">
      <c r="A1729">
        <v>57.570999999999998</v>
      </c>
      <c r="B1729">
        <v>3.2622591448462399E-2</v>
      </c>
      <c r="C1729">
        <v>9.14382414621627E-2</v>
      </c>
      <c r="D1729">
        <v>3.2213457166095701E-2</v>
      </c>
      <c r="E1729">
        <v>3.2136283130426602E-2</v>
      </c>
      <c r="F1729">
        <v>7.8127062303334105E-2</v>
      </c>
    </row>
    <row r="1730" spans="1:6" x14ac:dyDescent="0.25">
      <c r="A1730">
        <v>57.603999999999999</v>
      </c>
      <c r="B1730">
        <v>3.2575463995417803E-2</v>
      </c>
      <c r="C1730">
        <v>9.1601960384449094E-2</v>
      </c>
      <c r="D1730">
        <v>3.19850077704876E-2</v>
      </c>
      <c r="E1730">
        <v>3.2474266083449901E-2</v>
      </c>
      <c r="F1730">
        <v>7.6766248529308204E-2</v>
      </c>
    </row>
    <row r="1731" spans="1:6" x14ac:dyDescent="0.25">
      <c r="A1731">
        <v>57.637</v>
      </c>
      <c r="B1731">
        <v>3.2222746605844899E-2</v>
      </c>
      <c r="C1731">
        <v>9.1507979602936607E-2</v>
      </c>
      <c r="D1731">
        <v>3.24178717874418E-2</v>
      </c>
      <c r="E1731">
        <v>3.3275477228111201E-2</v>
      </c>
      <c r="F1731">
        <v>7.5633983246258904E-2</v>
      </c>
    </row>
    <row r="1732" spans="1:6" x14ac:dyDescent="0.25">
      <c r="A1732">
        <v>57.670999999999999</v>
      </c>
      <c r="B1732">
        <v>3.1961692561376598E-2</v>
      </c>
      <c r="C1732">
        <v>9.07629778214981E-2</v>
      </c>
      <c r="D1732">
        <v>3.3215903732352003E-2</v>
      </c>
      <c r="E1732">
        <v>3.4203694011551301E-2</v>
      </c>
      <c r="F1732">
        <v>7.5055662502080497E-2</v>
      </c>
    </row>
    <row r="1733" spans="1:6" x14ac:dyDescent="0.25">
      <c r="A1733">
        <v>57.704000000000001</v>
      </c>
      <c r="B1733">
        <v>3.2235906961788102E-2</v>
      </c>
      <c r="C1733">
        <v>8.9214088992976101E-2</v>
      </c>
      <c r="D1733">
        <v>3.3857869348965897E-2</v>
      </c>
      <c r="E1733">
        <v>3.4872912790469598E-2</v>
      </c>
      <c r="F1733">
        <v>7.5000875225189695E-2</v>
      </c>
    </row>
    <row r="1734" spans="1:6" x14ac:dyDescent="0.25">
      <c r="A1734">
        <v>57.737000000000002</v>
      </c>
      <c r="B1734">
        <v>3.2864955312928101E-2</v>
      </c>
      <c r="C1734">
        <v>8.7107024069198596E-2</v>
      </c>
      <c r="D1734">
        <v>3.4238315816072597E-2</v>
      </c>
      <c r="E1734">
        <v>3.5224125541023103E-2</v>
      </c>
      <c r="F1734">
        <v>7.5338946009184907E-2</v>
      </c>
    </row>
    <row r="1735" spans="1:6" x14ac:dyDescent="0.25">
      <c r="A1735">
        <v>57.77</v>
      </c>
      <c r="B1735">
        <v>3.3244001757217603E-2</v>
      </c>
      <c r="C1735">
        <v>8.4979021138197594E-2</v>
      </c>
      <c r="D1735">
        <v>3.4162994476130998E-2</v>
      </c>
      <c r="E1735">
        <v>3.5068538763490198E-2</v>
      </c>
      <c r="F1735">
        <v>7.5823224027302696E-2</v>
      </c>
    </row>
    <row r="1736" spans="1:6" x14ac:dyDescent="0.25">
      <c r="A1736">
        <v>57.804000000000002</v>
      </c>
      <c r="B1736">
        <v>3.3249009399833898E-2</v>
      </c>
      <c r="C1736">
        <v>8.3040307656324794E-2</v>
      </c>
      <c r="D1736">
        <v>3.3564223265466701E-2</v>
      </c>
      <c r="E1736">
        <v>3.4335470883078097E-2</v>
      </c>
      <c r="F1736">
        <v>7.5901363678447603E-2</v>
      </c>
    </row>
    <row r="1737" spans="1:6" x14ac:dyDescent="0.25">
      <c r="A1737">
        <v>57.837000000000003</v>
      </c>
      <c r="B1737">
        <v>3.2869988735457899E-2</v>
      </c>
      <c r="C1737">
        <v>8.1602083468276604E-2</v>
      </c>
      <c r="D1737">
        <v>3.2925986931341501E-2</v>
      </c>
      <c r="E1737">
        <v>3.34775134359818E-2</v>
      </c>
      <c r="F1737">
        <v>7.5299312177302999E-2</v>
      </c>
    </row>
    <row r="1738" spans="1:6" x14ac:dyDescent="0.25">
      <c r="A1738">
        <v>57.871000000000002</v>
      </c>
      <c r="B1738">
        <v>3.22100843851836E-2</v>
      </c>
      <c r="C1738">
        <v>8.0784815020185904E-2</v>
      </c>
      <c r="D1738">
        <v>3.2759831595588297E-2</v>
      </c>
      <c r="E1738">
        <v>3.2910649252808399E-2</v>
      </c>
      <c r="F1738">
        <v>7.4207745120414795E-2</v>
      </c>
    </row>
    <row r="1739" spans="1:6" x14ac:dyDescent="0.25">
      <c r="A1739">
        <v>57.904000000000003</v>
      </c>
      <c r="B1739">
        <v>3.1472100882170201E-2</v>
      </c>
      <c r="C1739">
        <v>8.0141436192908796E-2</v>
      </c>
      <c r="D1739">
        <v>3.27952295416696E-2</v>
      </c>
      <c r="E1739">
        <v>3.2787854893186301E-2</v>
      </c>
      <c r="F1739">
        <v>7.28525887797664E-2</v>
      </c>
    </row>
    <row r="1740" spans="1:6" x14ac:dyDescent="0.25">
      <c r="A1740">
        <v>57.936999999999998</v>
      </c>
      <c r="B1740">
        <v>3.09186583229464E-2</v>
      </c>
      <c r="C1740">
        <v>7.9321072035640205E-2</v>
      </c>
      <c r="D1740">
        <v>3.2709763067905101E-2</v>
      </c>
      <c r="E1740">
        <v>3.3065175068258797E-2</v>
      </c>
      <c r="F1740">
        <v>7.0983898392379299E-2</v>
      </c>
    </row>
    <row r="1741" spans="1:6" x14ac:dyDescent="0.25">
      <c r="A1741">
        <v>57.97</v>
      </c>
      <c r="B1741">
        <v>3.0855520335466E-2</v>
      </c>
      <c r="C1741">
        <v>7.8256724945009404E-2</v>
      </c>
      <c r="D1741">
        <v>3.2818260271074103E-2</v>
      </c>
      <c r="E1741">
        <v>3.3338677063893402E-2</v>
      </c>
      <c r="F1741">
        <v>6.8527397623879494E-2</v>
      </c>
    </row>
    <row r="1742" spans="1:6" x14ac:dyDescent="0.25">
      <c r="A1742">
        <v>58.003999999999998</v>
      </c>
      <c r="B1742">
        <v>3.1283720089221402E-2</v>
      </c>
      <c r="C1742">
        <v>7.7014692332628906E-2</v>
      </c>
      <c r="D1742">
        <v>3.3318159748726199E-2</v>
      </c>
      <c r="E1742">
        <v>3.3201978700133201E-2</v>
      </c>
      <c r="F1742">
        <v>6.5931896092803602E-2</v>
      </c>
    </row>
    <row r="1743" spans="1:6" x14ac:dyDescent="0.25">
      <c r="A1743">
        <v>58.036999999999999</v>
      </c>
      <c r="B1743">
        <v>3.1793688613616103E-2</v>
      </c>
      <c r="C1743">
        <v>7.6436746996590504E-2</v>
      </c>
      <c r="D1743">
        <v>3.4080320368410001E-2</v>
      </c>
      <c r="E1743">
        <v>3.30380481591745E-2</v>
      </c>
      <c r="F1743">
        <v>6.3687421286449705E-2</v>
      </c>
    </row>
    <row r="1744" spans="1:6" x14ac:dyDescent="0.25">
      <c r="A1744">
        <v>58.07</v>
      </c>
      <c r="B1744">
        <v>3.1976034444201301E-2</v>
      </c>
      <c r="C1744">
        <v>7.7120240616174604E-2</v>
      </c>
      <c r="D1744">
        <v>3.4910211497012698E-2</v>
      </c>
      <c r="E1744">
        <v>3.3273696040517303E-2</v>
      </c>
      <c r="F1744">
        <v>6.2363682373067303E-2</v>
      </c>
    </row>
    <row r="1745" spans="1:6" x14ac:dyDescent="0.25">
      <c r="A1745">
        <v>58.103999999999999</v>
      </c>
      <c r="B1745">
        <v>3.1826359018709303E-2</v>
      </c>
      <c r="C1745">
        <v>7.79263546172171E-2</v>
      </c>
      <c r="D1745">
        <v>3.5761999311084001E-2</v>
      </c>
      <c r="E1745">
        <v>3.3517982293558901E-2</v>
      </c>
      <c r="F1745">
        <v>6.2045568728014401E-2</v>
      </c>
    </row>
    <row r="1746" spans="1:6" x14ac:dyDescent="0.25">
      <c r="A1746">
        <v>58.137</v>
      </c>
      <c r="B1746">
        <v>3.1497367895117701E-2</v>
      </c>
      <c r="C1746">
        <v>7.7639082769827797E-2</v>
      </c>
      <c r="D1746">
        <v>3.6548783516852902E-2</v>
      </c>
      <c r="E1746">
        <v>3.3400900043182101E-2</v>
      </c>
      <c r="F1746">
        <v>6.2170196537903601E-2</v>
      </c>
    </row>
    <row r="1747" spans="1:6" x14ac:dyDescent="0.25">
      <c r="A1747">
        <v>58.17</v>
      </c>
      <c r="B1747">
        <v>3.1256651869338903E-2</v>
      </c>
      <c r="C1747">
        <v>7.6401153100486202E-2</v>
      </c>
      <c r="D1747">
        <v>3.7129097119605499E-2</v>
      </c>
      <c r="E1747">
        <v>3.30660024367255E-2</v>
      </c>
      <c r="F1747">
        <v>6.2023027709773498E-2</v>
      </c>
    </row>
    <row r="1748" spans="1:6" x14ac:dyDescent="0.25">
      <c r="A1748">
        <v>58.204000000000001</v>
      </c>
      <c r="B1748">
        <v>3.13510968566902E-2</v>
      </c>
      <c r="C1748">
        <v>7.4891479372994701E-2</v>
      </c>
      <c r="D1748">
        <v>3.7420062343910501E-2</v>
      </c>
      <c r="E1748">
        <v>3.2793472407846302E-2</v>
      </c>
      <c r="F1748">
        <v>6.16393464062076E-2</v>
      </c>
    </row>
    <row r="1749" spans="1:6" x14ac:dyDescent="0.25">
      <c r="A1749">
        <v>58.237000000000002</v>
      </c>
      <c r="B1749">
        <v>3.1616673620445901E-2</v>
      </c>
      <c r="C1749">
        <v>7.3322613472778006E-2</v>
      </c>
      <c r="D1749">
        <v>3.7376713286194602E-2</v>
      </c>
      <c r="E1749">
        <v>3.25562646665939E-2</v>
      </c>
      <c r="F1749">
        <v>6.1254586011061499E-2</v>
      </c>
    </row>
    <row r="1750" spans="1:6" x14ac:dyDescent="0.25">
      <c r="A1750">
        <v>58.271000000000001</v>
      </c>
      <c r="B1750">
        <v>3.1784513522591103E-2</v>
      </c>
      <c r="C1750">
        <v>7.1961416120589594E-2</v>
      </c>
      <c r="D1750">
        <v>3.6698329410388503E-2</v>
      </c>
      <c r="E1750">
        <v>3.2367460039959002E-2</v>
      </c>
      <c r="F1750">
        <v>6.1188394249069099E-2</v>
      </c>
    </row>
    <row r="1751" spans="1:6" x14ac:dyDescent="0.25">
      <c r="A1751">
        <v>58.304000000000002</v>
      </c>
      <c r="B1751">
        <v>3.18982792219673E-2</v>
      </c>
      <c r="C1751">
        <v>7.0822983038186002E-2</v>
      </c>
      <c r="D1751">
        <v>3.5392749495028103E-2</v>
      </c>
      <c r="E1751">
        <v>3.2663966602745099E-2</v>
      </c>
      <c r="F1751">
        <v>6.18108235012634E-2</v>
      </c>
    </row>
    <row r="1752" spans="1:6" x14ac:dyDescent="0.25">
      <c r="A1752">
        <v>58.337000000000003</v>
      </c>
      <c r="B1752">
        <v>3.2047511876789697E-2</v>
      </c>
      <c r="C1752">
        <v>6.9283443807015205E-2</v>
      </c>
      <c r="D1752">
        <v>3.4096855001103099E-2</v>
      </c>
      <c r="E1752">
        <v>3.3644488561234601E-2</v>
      </c>
      <c r="F1752">
        <v>6.2830835006970398E-2</v>
      </c>
    </row>
    <row r="1753" spans="1:6" x14ac:dyDescent="0.25">
      <c r="A1753">
        <v>58.371000000000002</v>
      </c>
      <c r="B1753">
        <v>3.2217342087090803E-2</v>
      </c>
      <c r="C1753">
        <v>6.7194789166069593E-2</v>
      </c>
      <c r="D1753">
        <v>3.3380415108744101E-2</v>
      </c>
      <c r="E1753">
        <v>3.4789345345584803E-2</v>
      </c>
      <c r="F1753">
        <v>6.3082054006181401E-2</v>
      </c>
    </row>
    <row r="1754" spans="1:6" x14ac:dyDescent="0.25">
      <c r="A1754">
        <v>58.404000000000003</v>
      </c>
      <c r="B1754">
        <v>3.24643611023408E-2</v>
      </c>
      <c r="C1754">
        <v>6.52269214809683E-2</v>
      </c>
      <c r="D1754">
        <v>3.3646734469631699E-2</v>
      </c>
      <c r="E1754">
        <v>3.5531454918314997E-2</v>
      </c>
      <c r="F1754">
        <v>6.2227993707275102E-2</v>
      </c>
    </row>
    <row r="1755" spans="1:6" x14ac:dyDescent="0.25">
      <c r="A1755">
        <v>58.436999999999998</v>
      </c>
      <c r="B1755">
        <v>3.2821591702483603E-2</v>
      </c>
      <c r="C1755">
        <v>6.4046700748589203E-2</v>
      </c>
      <c r="D1755">
        <v>3.4893057848342901E-2</v>
      </c>
      <c r="E1755">
        <v>3.5925937193620402E-2</v>
      </c>
      <c r="F1755">
        <v>6.0860419456609603E-2</v>
      </c>
    </row>
    <row r="1756" spans="1:6" x14ac:dyDescent="0.25">
      <c r="A1756">
        <v>58.470999999999997</v>
      </c>
      <c r="B1756">
        <v>3.3100012572475197E-2</v>
      </c>
      <c r="C1756">
        <v>6.4164713447629598E-2</v>
      </c>
      <c r="D1756">
        <v>3.6429631315369602E-2</v>
      </c>
      <c r="E1756">
        <v>3.6201664132428202E-2</v>
      </c>
      <c r="F1756">
        <v>5.9670533265590901E-2</v>
      </c>
    </row>
    <row r="1757" spans="1:6" x14ac:dyDescent="0.25">
      <c r="A1757">
        <v>58.503999999999998</v>
      </c>
      <c r="B1757">
        <v>3.31380888857533E-2</v>
      </c>
      <c r="C1757">
        <v>6.5414923541762995E-2</v>
      </c>
      <c r="D1757">
        <v>3.7420850491485198E-2</v>
      </c>
      <c r="E1757">
        <v>3.6321462030919502E-2</v>
      </c>
      <c r="F1757">
        <v>5.9245011304544397E-2</v>
      </c>
    </row>
    <row r="1758" spans="1:6" x14ac:dyDescent="0.25">
      <c r="A1758">
        <v>58.536999999999999</v>
      </c>
      <c r="B1758">
        <v>3.3001779970783698E-2</v>
      </c>
      <c r="C1758">
        <v>6.6692418178355903E-2</v>
      </c>
      <c r="D1758">
        <v>3.7914372046876497E-2</v>
      </c>
      <c r="E1758">
        <v>3.6305882177142597E-2</v>
      </c>
      <c r="F1758">
        <v>5.9711606003218801E-2</v>
      </c>
    </row>
    <row r="1759" spans="1:6" x14ac:dyDescent="0.25">
      <c r="A1759">
        <v>58.570999999999998</v>
      </c>
      <c r="B1759">
        <v>3.2893430303516498E-2</v>
      </c>
      <c r="C1759">
        <v>6.6892624068045706E-2</v>
      </c>
      <c r="D1759">
        <v>3.8309401605147397E-2</v>
      </c>
      <c r="E1759">
        <v>3.6165596012696498E-2</v>
      </c>
      <c r="F1759">
        <v>6.0341385947005499E-2</v>
      </c>
    </row>
    <row r="1760" spans="1:6" x14ac:dyDescent="0.25">
      <c r="A1760">
        <v>58.603999999999999</v>
      </c>
      <c r="B1760">
        <v>3.28607069918408E-2</v>
      </c>
      <c r="C1760">
        <v>6.6148312990900002E-2</v>
      </c>
      <c r="D1760">
        <v>3.8578035054161901E-2</v>
      </c>
      <c r="E1760">
        <v>3.5921072588641002E-2</v>
      </c>
      <c r="F1760">
        <v>6.0369323232458499E-2</v>
      </c>
    </row>
    <row r="1761" spans="1:6" x14ac:dyDescent="0.25">
      <c r="A1761">
        <v>58.637</v>
      </c>
      <c r="B1761">
        <v>3.2915497219319301E-2</v>
      </c>
      <c r="C1761">
        <v>6.5039288134102896E-2</v>
      </c>
      <c r="D1761">
        <v>3.87438223033746E-2</v>
      </c>
      <c r="E1761">
        <v>3.5467073571375199E-2</v>
      </c>
      <c r="F1761">
        <v>5.9695605045967402E-2</v>
      </c>
    </row>
    <row r="1762" spans="1:6" x14ac:dyDescent="0.25">
      <c r="A1762">
        <v>58.670999999999999</v>
      </c>
      <c r="B1762">
        <v>3.3191048722213401E-2</v>
      </c>
      <c r="C1762">
        <v>6.3628861780520907E-2</v>
      </c>
      <c r="D1762">
        <v>3.8701744790463899E-2</v>
      </c>
      <c r="E1762">
        <v>3.4801694793201401E-2</v>
      </c>
      <c r="F1762">
        <v>5.8580236409942497E-2</v>
      </c>
    </row>
    <row r="1763" spans="1:6" x14ac:dyDescent="0.25">
      <c r="A1763">
        <v>58.704000000000001</v>
      </c>
      <c r="B1763">
        <v>3.3700135711636103E-2</v>
      </c>
      <c r="C1763">
        <v>6.2094459158841202E-2</v>
      </c>
      <c r="D1763">
        <v>3.8413836592531198E-2</v>
      </c>
      <c r="E1763">
        <v>3.4154783025428702E-2</v>
      </c>
      <c r="F1763">
        <v>5.7483232809201402E-2</v>
      </c>
    </row>
    <row r="1764" spans="1:6" x14ac:dyDescent="0.25">
      <c r="A1764">
        <v>58.737000000000002</v>
      </c>
      <c r="B1764">
        <v>3.4391902342642597E-2</v>
      </c>
      <c r="C1764">
        <v>6.0423096475574603E-2</v>
      </c>
      <c r="D1764">
        <v>3.81590777389939E-2</v>
      </c>
      <c r="E1764">
        <v>3.3758596402404299E-2</v>
      </c>
      <c r="F1764">
        <v>5.6911057900338798E-2</v>
      </c>
    </row>
    <row r="1765" spans="1:6" x14ac:dyDescent="0.25">
      <c r="A1765">
        <v>58.771000000000001</v>
      </c>
      <c r="B1765">
        <v>3.50946604351344E-2</v>
      </c>
      <c r="C1765">
        <v>5.8640025459205797E-2</v>
      </c>
      <c r="D1765">
        <v>3.8215624097905E-2</v>
      </c>
      <c r="E1765">
        <v>3.3701427528485199E-2</v>
      </c>
      <c r="F1765">
        <v>5.6903890662881797E-2</v>
      </c>
    </row>
    <row r="1766" spans="1:6" x14ac:dyDescent="0.25">
      <c r="A1766">
        <v>58.804000000000002</v>
      </c>
      <c r="B1766">
        <v>3.5499706230817697E-2</v>
      </c>
      <c r="C1766">
        <v>5.7065418444498597E-2</v>
      </c>
      <c r="D1766">
        <v>3.84532548407844E-2</v>
      </c>
      <c r="E1766">
        <v>3.3991715038307599E-2</v>
      </c>
      <c r="F1766">
        <v>5.7081932160490803E-2</v>
      </c>
    </row>
    <row r="1767" spans="1:6" x14ac:dyDescent="0.25">
      <c r="A1767">
        <v>58.837000000000003</v>
      </c>
      <c r="B1767">
        <v>3.5333284616095001E-2</v>
      </c>
      <c r="C1767">
        <v>5.5909233115062802E-2</v>
      </c>
      <c r="D1767">
        <v>3.8613219353298103E-2</v>
      </c>
      <c r="E1767">
        <v>3.4533725520671098E-2</v>
      </c>
      <c r="F1767">
        <v>5.6927217043939E-2</v>
      </c>
    </row>
    <row r="1768" spans="1:6" x14ac:dyDescent="0.25">
      <c r="A1768">
        <v>58.871000000000002</v>
      </c>
      <c r="B1768">
        <v>3.4792569282918802E-2</v>
      </c>
      <c r="C1768">
        <v>5.5091127013091601E-2</v>
      </c>
      <c r="D1768">
        <v>3.8685986390200301E-2</v>
      </c>
      <c r="E1768">
        <v>3.5069658190526203E-2</v>
      </c>
      <c r="F1768">
        <v>5.6039532221032001E-2</v>
      </c>
    </row>
    <row r="1769" spans="1:6" x14ac:dyDescent="0.25">
      <c r="A1769">
        <v>58.904000000000003</v>
      </c>
      <c r="B1769">
        <v>3.4377841403038997E-2</v>
      </c>
      <c r="C1769">
        <v>5.4686131408743802E-2</v>
      </c>
      <c r="D1769">
        <v>3.83525843428556E-2</v>
      </c>
      <c r="E1769">
        <v>3.5505804711431999E-2</v>
      </c>
      <c r="F1769">
        <v>5.4651150791660601E-2</v>
      </c>
    </row>
    <row r="1770" spans="1:6" x14ac:dyDescent="0.25">
      <c r="A1770">
        <v>58.936999999999998</v>
      </c>
      <c r="B1770">
        <v>3.4236343508053602E-2</v>
      </c>
      <c r="C1770">
        <v>5.4796712260366601E-2</v>
      </c>
      <c r="D1770">
        <v>3.7442583352286798E-2</v>
      </c>
      <c r="E1770">
        <v>3.5769956549424303E-2</v>
      </c>
      <c r="F1770">
        <v>5.3131587854609898E-2</v>
      </c>
    </row>
    <row r="1771" spans="1:6" x14ac:dyDescent="0.25">
      <c r="A1771">
        <v>58.970999999999997</v>
      </c>
      <c r="B1771">
        <v>3.4407311905350797E-2</v>
      </c>
      <c r="C1771">
        <v>5.4642220861374199E-2</v>
      </c>
      <c r="D1771">
        <v>3.6442130509685797E-2</v>
      </c>
      <c r="E1771">
        <v>3.5824845514567001E-2</v>
      </c>
      <c r="F1771">
        <v>5.1478595468518899E-2</v>
      </c>
    </row>
    <row r="1772" spans="1:6" x14ac:dyDescent="0.25">
      <c r="A1772">
        <v>59.003999999999998</v>
      </c>
      <c r="B1772">
        <v>3.4864455467669898E-2</v>
      </c>
      <c r="C1772">
        <v>5.3697985287048298E-2</v>
      </c>
      <c r="D1772">
        <v>3.5964851470039402E-2</v>
      </c>
      <c r="E1772">
        <v>3.5689456186698602E-2</v>
      </c>
      <c r="F1772">
        <v>4.97206763865208E-2</v>
      </c>
    </row>
    <row r="1773" spans="1:6" x14ac:dyDescent="0.25">
      <c r="A1773">
        <v>59.036999999999999</v>
      </c>
      <c r="B1773">
        <v>3.5426879088810599E-2</v>
      </c>
      <c r="C1773">
        <v>5.2689326370836398E-2</v>
      </c>
      <c r="D1773">
        <v>3.62342252309579E-2</v>
      </c>
      <c r="E1773">
        <v>3.5482720610383101E-2</v>
      </c>
      <c r="F1773">
        <v>4.8032119738787599E-2</v>
      </c>
    </row>
    <row r="1774" spans="1:6" x14ac:dyDescent="0.25">
      <c r="A1774">
        <v>59.07</v>
      </c>
      <c r="B1774">
        <v>3.5868793930186001E-2</v>
      </c>
      <c r="C1774">
        <v>5.2460077110029597E-2</v>
      </c>
      <c r="D1774">
        <v>3.7058550099797298E-2</v>
      </c>
      <c r="E1774">
        <v>3.5289868810175998E-2</v>
      </c>
      <c r="F1774">
        <v>4.6577499437056802E-2</v>
      </c>
    </row>
    <row r="1775" spans="1:6" x14ac:dyDescent="0.25">
      <c r="A1775">
        <v>59.103999999999999</v>
      </c>
      <c r="B1775">
        <v>3.6053192458187798E-2</v>
      </c>
      <c r="C1775">
        <v>5.2944276654415798E-2</v>
      </c>
      <c r="D1775">
        <v>3.8446096156066298E-2</v>
      </c>
      <c r="E1775">
        <v>3.5181781609624402E-2</v>
      </c>
      <c r="F1775">
        <v>4.5352606801329999E-2</v>
      </c>
    </row>
    <row r="1776" spans="1:6" x14ac:dyDescent="0.25">
      <c r="A1776">
        <v>59.137</v>
      </c>
      <c r="B1776">
        <v>3.6000591478608901E-2</v>
      </c>
      <c r="C1776">
        <v>5.3673228926530397E-2</v>
      </c>
      <c r="D1776">
        <v>4.0175943230784501E-2</v>
      </c>
      <c r="E1776">
        <v>3.5154940970945299E-2</v>
      </c>
      <c r="F1776">
        <v>4.4178986290407798E-2</v>
      </c>
    </row>
    <row r="1777" spans="1:6" x14ac:dyDescent="0.25">
      <c r="A1777">
        <v>59.17</v>
      </c>
      <c r="B1777">
        <v>3.5814363498695601E-2</v>
      </c>
      <c r="C1777">
        <v>5.4443355794715001E-2</v>
      </c>
      <c r="D1777">
        <v>4.1651278640854002E-2</v>
      </c>
      <c r="E1777">
        <v>3.5177592027653602E-2</v>
      </c>
      <c r="F1777">
        <v>4.2962030278325902E-2</v>
      </c>
    </row>
    <row r="1778" spans="1:6" x14ac:dyDescent="0.25">
      <c r="A1778">
        <v>59.204000000000001</v>
      </c>
      <c r="B1778">
        <v>3.5700450896995403E-2</v>
      </c>
      <c r="C1778">
        <v>5.5008376116780097E-2</v>
      </c>
      <c r="D1778">
        <v>4.2387935030192198E-2</v>
      </c>
      <c r="E1778">
        <v>3.5258920770481303E-2</v>
      </c>
      <c r="F1778">
        <v>4.1724626472136199E-2</v>
      </c>
    </row>
    <row r="1779" spans="1:6" x14ac:dyDescent="0.25">
      <c r="A1779">
        <v>59.237000000000002</v>
      </c>
      <c r="B1779">
        <v>3.57777333560792E-2</v>
      </c>
      <c r="C1779">
        <v>5.4939114331092102E-2</v>
      </c>
      <c r="D1779">
        <v>4.2542740806408498E-2</v>
      </c>
      <c r="E1779">
        <v>3.5398047591202603E-2</v>
      </c>
      <c r="F1779">
        <v>4.0500843969521597E-2</v>
      </c>
    </row>
    <row r="1780" spans="1:6" x14ac:dyDescent="0.25">
      <c r="A1780">
        <v>59.27</v>
      </c>
      <c r="B1780">
        <v>3.6040507345995697E-2</v>
      </c>
      <c r="C1780">
        <v>5.3997199582322603E-2</v>
      </c>
      <c r="D1780">
        <v>4.2589227942940303E-2</v>
      </c>
      <c r="E1780">
        <v>3.57412586893723E-2</v>
      </c>
      <c r="F1780">
        <v>3.9384573119745601E-2</v>
      </c>
    </row>
    <row r="1781" spans="1:6" x14ac:dyDescent="0.25">
      <c r="A1781">
        <v>59.304000000000002</v>
      </c>
      <c r="B1781">
        <v>3.6470767485970501E-2</v>
      </c>
      <c r="C1781">
        <v>5.2378575995012701E-2</v>
      </c>
      <c r="D1781">
        <v>4.2524477839366803E-2</v>
      </c>
      <c r="E1781">
        <v>3.6342654888090797E-2</v>
      </c>
      <c r="F1781">
        <v>3.8544510928812101E-2</v>
      </c>
    </row>
    <row r="1782" spans="1:6" x14ac:dyDescent="0.25">
      <c r="A1782">
        <v>59.337000000000003</v>
      </c>
      <c r="B1782">
        <v>3.6970357294989903E-2</v>
      </c>
      <c r="C1782">
        <v>5.0591748432359397E-2</v>
      </c>
      <c r="D1782">
        <v>4.2275142724733802E-2</v>
      </c>
      <c r="E1782">
        <v>3.6986503452237203E-2</v>
      </c>
      <c r="F1782">
        <v>3.8023545741210099E-2</v>
      </c>
    </row>
    <row r="1783" spans="1:6" x14ac:dyDescent="0.25">
      <c r="A1783">
        <v>59.37</v>
      </c>
      <c r="B1783">
        <v>3.72879653437466E-2</v>
      </c>
      <c r="C1783">
        <v>4.8674597413662597E-2</v>
      </c>
      <c r="D1783">
        <v>4.1895084626434799E-2</v>
      </c>
      <c r="E1783">
        <v>3.7414252542639498E-2</v>
      </c>
      <c r="F1783">
        <v>3.7729536396570201E-2</v>
      </c>
    </row>
    <row r="1784" spans="1:6" x14ac:dyDescent="0.25">
      <c r="A1784">
        <v>59.404000000000003</v>
      </c>
      <c r="B1784">
        <v>3.7208688155705501E-2</v>
      </c>
      <c r="C1784">
        <v>4.6547319350109501E-2</v>
      </c>
      <c r="D1784">
        <v>4.1360758619652001E-2</v>
      </c>
      <c r="E1784">
        <v>3.7647453954740499E-2</v>
      </c>
      <c r="F1784">
        <v>3.7599115988726499E-2</v>
      </c>
    </row>
    <row r="1785" spans="1:6" x14ac:dyDescent="0.25">
      <c r="A1785">
        <v>59.436999999999998</v>
      </c>
      <c r="B1785">
        <v>3.68693321994948E-2</v>
      </c>
      <c r="C1785">
        <v>4.4383879220815499E-2</v>
      </c>
      <c r="D1785">
        <v>4.0683406026689302E-2</v>
      </c>
      <c r="E1785">
        <v>3.76865496203986E-2</v>
      </c>
      <c r="F1785">
        <v>3.7607592153985098E-2</v>
      </c>
    </row>
    <row r="1786" spans="1:6" x14ac:dyDescent="0.25">
      <c r="A1786">
        <v>59.470999999999997</v>
      </c>
      <c r="B1786">
        <v>3.6706239493026697E-2</v>
      </c>
      <c r="C1786">
        <v>4.2780283322611197E-2</v>
      </c>
      <c r="D1786">
        <v>4.0101930699664202E-2</v>
      </c>
      <c r="E1786">
        <v>3.7529907942898399E-2</v>
      </c>
      <c r="F1786">
        <v>3.7697375076651503E-2</v>
      </c>
    </row>
    <row r="1787" spans="1:6" x14ac:dyDescent="0.25">
      <c r="A1787">
        <v>59.503999999999998</v>
      </c>
      <c r="B1787">
        <v>3.6811566724729898E-2</v>
      </c>
      <c r="C1787">
        <v>4.1954685972779099E-2</v>
      </c>
      <c r="D1787">
        <v>3.9804319935245101E-2</v>
      </c>
      <c r="E1787">
        <v>3.7464118563917299E-2</v>
      </c>
      <c r="F1787">
        <v>3.7867754983816601E-2</v>
      </c>
    </row>
    <row r="1788" spans="1:6" x14ac:dyDescent="0.25">
      <c r="A1788">
        <v>59.536999999999999</v>
      </c>
      <c r="B1788">
        <v>3.7212896388888798E-2</v>
      </c>
      <c r="C1788">
        <v>4.1404445162557001E-2</v>
      </c>
      <c r="D1788">
        <v>3.9774347036692498E-2</v>
      </c>
      <c r="E1788">
        <v>3.77044221774663E-2</v>
      </c>
      <c r="F1788">
        <v>3.8100298078086403E-2</v>
      </c>
    </row>
    <row r="1789" spans="1:6" x14ac:dyDescent="0.25">
      <c r="A1789">
        <v>59.570999999999998</v>
      </c>
      <c r="B1789">
        <v>3.78270381449674E-2</v>
      </c>
      <c r="C1789">
        <v>4.0669454482492498E-2</v>
      </c>
      <c r="D1789">
        <v>3.9864928854097502E-2</v>
      </c>
      <c r="E1789">
        <v>3.8091972929255799E-2</v>
      </c>
      <c r="F1789">
        <v>3.8049187953331197E-2</v>
      </c>
    </row>
    <row r="1790" spans="1:6" x14ac:dyDescent="0.25">
      <c r="A1790">
        <v>59.603999999999999</v>
      </c>
      <c r="B1790">
        <v>3.8305827761874599E-2</v>
      </c>
      <c r="C1790">
        <v>3.9753468360211902E-2</v>
      </c>
      <c r="D1790">
        <v>3.9882291481809197E-2</v>
      </c>
      <c r="E1790">
        <v>3.8418274951163602E-2</v>
      </c>
      <c r="F1790">
        <v>3.7537782367210497E-2</v>
      </c>
    </row>
    <row r="1791" spans="1:6" x14ac:dyDescent="0.25">
      <c r="A1791">
        <v>59.637</v>
      </c>
      <c r="B1791">
        <v>3.8363600152650203E-2</v>
      </c>
      <c r="C1791">
        <v>3.8823276190034298E-2</v>
      </c>
      <c r="D1791">
        <v>3.9704184698747098E-2</v>
      </c>
      <c r="E1791">
        <v>3.8808156503300301E-2</v>
      </c>
      <c r="F1791">
        <v>3.6971925672660097E-2</v>
      </c>
    </row>
    <row r="1792" spans="1:6" x14ac:dyDescent="0.25">
      <c r="A1792">
        <v>59.670999999999999</v>
      </c>
      <c r="B1792">
        <v>3.8189866391229198E-2</v>
      </c>
      <c r="C1792">
        <v>3.80002778221099E-2</v>
      </c>
      <c r="D1792">
        <v>3.9615202097835103E-2</v>
      </c>
      <c r="E1792">
        <v>3.9289897030622099E-2</v>
      </c>
      <c r="F1792">
        <v>3.6802920970867202E-2</v>
      </c>
    </row>
    <row r="1793" spans="1:6" x14ac:dyDescent="0.25">
      <c r="A1793">
        <v>59.704000000000001</v>
      </c>
      <c r="B1793">
        <v>3.8087245039887002E-2</v>
      </c>
      <c r="C1793">
        <v>3.7455161995595503E-2</v>
      </c>
      <c r="D1793">
        <v>3.9857015644033399E-2</v>
      </c>
      <c r="E1793">
        <v>3.9660610990813201E-2</v>
      </c>
      <c r="F1793">
        <v>3.73990962784179E-2</v>
      </c>
    </row>
    <row r="1794" spans="1:6" x14ac:dyDescent="0.25">
      <c r="A1794">
        <v>59.737000000000002</v>
      </c>
      <c r="B1794">
        <v>3.8114001259097398E-2</v>
      </c>
      <c r="C1794">
        <v>3.7429874628502002E-2</v>
      </c>
      <c r="D1794">
        <v>4.0506626434074898E-2</v>
      </c>
      <c r="E1794">
        <v>3.9824622751260898E-2</v>
      </c>
      <c r="F1794">
        <v>3.8712842239741398E-2</v>
      </c>
    </row>
    <row r="1795" spans="1:6" x14ac:dyDescent="0.25">
      <c r="A1795">
        <v>59.771000000000001</v>
      </c>
      <c r="B1795">
        <v>3.82377137117847E-2</v>
      </c>
      <c r="C1795">
        <v>3.7862462713213002E-2</v>
      </c>
      <c r="D1795">
        <v>4.1416933232625103E-2</v>
      </c>
      <c r="E1795">
        <v>3.9689169299354399E-2</v>
      </c>
      <c r="F1795">
        <v>4.0216736497309301E-2</v>
      </c>
    </row>
    <row r="1796" spans="1:6" x14ac:dyDescent="0.25">
      <c r="A1796">
        <v>59.804000000000002</v>
      </c>
      <c r="B1796">
        <v>3.84208297366345E-2</v>
      </c>
      <c r="C1796">
        <v>3.8380474445620101E-2</v>
      </c>
      <c r="D1796">
        <v>4.20695347116627E-2</v>
      </c>
      <c r="E1796">
        <v>3.9278871899604002E-2</v>
      </c>
      <c r="F1796">
        <v>4.1241986333138698E-2</v>
      </c>
    </row>
    <row r="1797" spans="1:6" x14ac:dyDescent="0.25">
      <c r="A1797">
        <v>59.837000000000003</v>
      </c>
      <c r="B1797">
        <v>3.8597282099357401E-2</v>
      </c>
      <c r="C1797">
        <v>3.8583640779308301E-2</v>
      </c>
      <c r="D1797">
        <v>4.2033862692362499E-2</v>
      </c>
      <c r="E1797">
        <v>3.8874715969637499E-2</v>
      </c>
      <c r="F1797">
        <v>4.1207812678118898E-2</v>
      </c>
    </row>
    <row r="1798" spans="1:6" x14ac:dyDescent="0.25">
      <c r="A1798">
        <v>59.871000000000002</v>
      </c>
      <c r="B1798">
        <v>3.8749692548152297E-2</v>
      </c>
      <c r="C1798">
        <v>3.8537704107114101E-2</v>
      </c>
      <c r="D1798">
        <v>4.1655948502748501E-2</v>
      </c>
      <c r="E1798">
        <v>3.8773923889007002E-2</v>
      </c>
      <c r="F1798">
        <v>4.0143544800252201E-2</v>
      </c>
    </row>
    <row r="1799" spans="1:6" x14ac:dyDescent="0.25">
      <c r="A1799">
        <v>59.904000000000003</v>
      </c>
      <c r="B1799">
        <v>3.8847191517436402E-2</v>
      </c>
      <c r="C1799">
        <v>3.8378683480061598E-2</v>
      </c>
      <c r="D1799">
        <v>4.14593091464956E-2</v>
      </c>
      <c r="E1799">
        <v>3.8938767220535797E-2</v>
      </c>
      <c r="F1799">
        <v>3.8523210552603E-2</v>
      </c>
    </row>
    <row r="1800" spans="1:6" x14ac:dyDescent="0.25">
      <c r="A1800">
        <v>59.936999999999998</v>
      </c>
      <c r="B1800">
        <v>3.8870803189643303E-2</v>
      </c>
      <c r="C1800">
        <v>3.7752635143333699E-2</v>
      </c>
      <c r="D1800">
        <v>4.1438884677886E-2</v>
      </c>
      <c r="E1800">
        <v>3.9210103077283197E-2</v>
      </c>
      <c r="F1800">
        <v>3.7055421184687097E-2</v>
      </c>
    </row>
    <row r="1801" spans="1:6" x14ac:dyDescent="0.25">
      <c r="A1801">
        <v>59.970999999999997</v>
      </c>
      <c r="B1801">
        <v>3.8875184213633798E-2</v>
      </c>
      <c r="C1801">
        <v>3.6427352374959102E-2</v>
      </c>
      <c r="D1801">
        <v>4.1555336421554498E-2</v>
      </c>
      <c r="E1801">
        <v>3.9548214907528599E-2</v>
      </c>
      <c r="F1801">
        <v>3.6038166087471603E-2</v>
      </c>
    </row>
    <row r="1802" spans="1:6" x14ac:dyDescent="0.25">
      <c r="A1802">
        <v>60.003999999999998</v>
      </c>
      <c r="B1802">
        <v>3.8922673809351903E-2</v>
      </c>
      <c r="C1802">
        <v>3.4755469221160101E-2</v>
      </c>
      <c r="D1802">
        <v>4.1858757216687498E-2</v>
      </c>
      <c r="E1802">
        <v>3.9935015989770499E-2</v>
      </c>
      <c r="F1802">
        <v>3.5637988461743902E-2</v>
      </c>
    </row>
    <row r="1803" spans="1:6" x14ac:dyDescent="0.25">
      <c r="A1803">
        <v>60.036999999999999</v>
      </c>
      <c r="B1803">
        <v>3.9098466444835597E-2</v>
      </c>
      <c r="C1803">
        <v>3.3514042099455202E-2</v>
      </c>
      <c r="D1803">
        <v>4.2208573334335898E-2</v>
      </c>
      <c r="E1803">
        <v>4.0358456046956502E-2</v>
      </c>
      <c r="F1803">
        <v>3.5700503836063102E-2</v>
      </c>
    </row>
    <row r="1804" spans="1:6" x14ac:dyDescent="0.25">
      <c r="A1804">
        <v>60.070999999999998</v>
      </c>
      <c r="B1804">
        <v>3.9404332717732297E-2</v>
      </c>
      <c r="C1804">
        <v>3.2857631469122801E-2</v>
      </c>
      <c r="D1804">
        <v>4.2442204551088297E-2</v>
      </c>
      <c r="E1804">
        <v>4.0842810320708203E-2</v>
      </c>
      <c r="F1804">
        <v>3.5533232992797502E-2</v>
      </c>
    </row>
    <row r="1805" spans="1:6" x14ac:dyDescent="0.25">
      <c r="A1805">
        <v>60.103999999999999</v>
      </c>
      <c r="B1805">
        <v>3.9736928358544803E-2</v>
      </c>
      <c r="C1805">
        <v>3.26634378184903E-2</v>
      </c>
      <c r="D1805">
        <v>4.2548825930321901E-2</v>
      </c>
      <c r="E1805">
        <v>4.1376367348646102E-2</v>
      </c>
      <c r="F1805">
        <v>3.4965708290494599E-2</v>
      </c>
    </row>
    <row r="1806" spans="1:6" x14ac:dyDescent="0.25">
      <c r="A1806">
        <v>60.137</v>
      </c>
      <c r="B1806">
        <v>4.0041145117760399E-2</v>
      </c>
      <c r="C1806">
        <v>3.2823153342493701E-2</v>
      </c>
      <c r="D1806">
        <v>4.2584238049905999E-2</v>
      </c>
      <c r="E1806">
        <v>4.16408771664942E-2</v>
      </c>
      <c r="F1806">
        <v>3.3981487588293703E-2</v>
      </c>
    </row>
    <row r="1807" spans="1:6" x14ac:dyDescent="0.25">
      <c r="A1807">
        <v>60.170999999999999</v>
      </c>
      <c r="B1807">
        <v>4.0371915596178802E-2</v>
      </c>
      <c r="C1807">
        <v>3.3196337894378897E-2</v>
      </c>
      <c r="D1807">
        <v>4.2607861274915698E-2</v>
      </c>
      <c r="E1807">
        <v>4.1513362272235801E-2</v>
      </c>
      <c r="F1807">
        <v>3.2747728011461301E-2</v>
      </c>
    </row>
    <row r="1808" spans="1:6" x14ac:dyDescent="0.25">
      <c r="A1808">
        <v>60.204000000000001</v>
      </c>
      <c r="B1808">
        <v>4.0757421864455599E-2</v>
      </c>
      <c r="C1808">
        <v>3.3470277080230697E-2</v>
      </c>
      <c r="D1808">
        <v>4.2646734221545898E-2</v>
      </c>
      <c r="E1808">
        <v>4.1090016040649997E-2</v>
      </c>
      <c r="F1808">
        <v>3.1570887724909097E-2</v>
      </c>
    </row>
    <row r="1809" spans="1:6" x14ac:dyDescent="0.25">
      <c r="A1809">
        <v>60.237000000000002</v>
      </c>
      <c r="B1809">
        <v>4.1275198944694003E-2</v>
      </c>
      <c r="C1809">
        <v>3.3227537875469497E-2</v>
      </c>
      <c r="D1809">
        <v>4.2505310671137102E-2</v>
      </c>
      <c r="E1809">
        <v>4.064562904842E-2</v>
      </c>
      <c r="F1809">
        <v>3.0743848541926799E-2</v>
      </c>
    </row>
    <row r="1810" spans="1:6" x14ac:dyDescent="0.25">
      <c r="A1810">
        <v>60.27</v>
      </c>
      <c r="B1810">
        <v>4.1950244327417202E-2</v>
      </c>
      <c r="C1810">
        <v>3.2460042670387601E-2</v>
      </c>
      <c r="D1810">
        <v>4.2075699361208002E-2</v>
      </c>
      <c r="E1810">
        <v>4.0861653260249597E-2</v>
      </c>
      <c r="F1810">
        <v>3.0576929169972799E-2</v>
      </c>
    </row>
    <row r="1811" spans="1:6" x14ac:dyDescent="0.25">
      <c r="A1811">
        <v>60.304000000000002</v>
      </c>
      <c r="B1811">
        <v>4.2669725754254297E-2</v>
      </c>
      <c r="C1811">
        <v>3.15939297281864E-2</v>
      </c>
      <c r="D1811">
        <v>4.1565619936151897E-2</v>
      </c>
      <c r="E1811">
        <v>4.2034160739867002E-2</v>
      </c>
      <c r="F1811">
        <v>3.1040221562293802E-2</v>
      </c>
    </row>
    <row r="1812" spans="1:6" x14ac:dyDescent="0.25">
      <c r="A1812">
        <v>60.337000000000003</v>
      </c>
      <c r="B1812">
        <v>4.32861018752074E-2</v>
      </c>
      <c r="C1812">
        <v>3.10478855329871E-2</v>
      </c>
      <c r="D1812">
        <v>4.1242779012997499E-2</v>
      </c>
      <c r="E1812">
        <v>4.3570627566093999E-2</v>
      </c>
      <c r="F1812">
        <v>3.1680813679180297E-2</v>
      </c>
    </row>
    <row r="1813" spans="1:6" x14ac:dyDescent="0.25">
      <c r="A1813">
        <v>60.37</v>
      </c>
      <c r="B1813">
        <v>4.3615482720898997E-2</v>
      </c>
      <c r="C1813">
        <v>3.0928374554893698E-2</v>
      </c>
      <c r="D1813">
        <v>4.1411962187828603E-2</v>
      </c>
      <c r="E1813">
        <v>4.4659652322160001E-2</v>
      </c>
      <c r="F1813">
        <v>3.1977544244603799E-2</v>
      </c>
    </row>
    <row r="1814" spans="1:6" x14ac:dyDescent="0.25">
      <c r="A1814">
        <v>60.404000000000003</v>
      </c>
      <c r="B1814">
        <v>4.3590523109472E-2</v>
      </c>
      <c r="C1814">
        <v>3.11422786397232E-2</v>
      </c>
      <c r="D1814">
        <v>4.2062576637001699E-2</v>
      </c>
      <c r="E1814">
        <v>4.5061128631149798E-2</v>
      </c>
      <c r="F1814">
        <v>3.1632985830342499E-2</v>
      </c>
    </row>
    <row r="1815" spans="1:6" x14ac:dyDescent="0.25">
      <c r="A1815">
        <v>60.436999999999998</v>
      </c>
      <c r="B1815">
        <v>4.3350829296580802E-2</v>
      </c>
      <c r="C1815">
        <v>3.1514028322223497E-2</v>
      </c>
      <c r="D1815">
        <v>4.28331495756177E-2</v>
      </c>
      <c r="E1815">
        <v>4.4871572422848997E-2</v>
      </c>
      <c r="F1815">
        <v>3.0735845801753502E-2</v>
      </c>
    </row>
    <row r="1816" spans="1:6" x14ac:dyDescent="0.25">
      <c r="A1816">
        <v>60.47</v>
      </c>
      <c r="B1816">
        <v>4.3153959406212097E-2</v>
      </c>
      <c r="C1816">
        <v>3.1785825128933597E-2</v>
      </c>
      <c r="D1816">
        <v>4.3282229907071298E-2</v>
      </c>
      <c r="E1816">
        <v>4.4403353711882802E-2</v>
      </c>
      <c r="F1816">
        <v>2.9620891205610799E-2</v>
      </c>
    </row>
    <row r="1817" spans="1:6" x14ac:dyDescent="0.25">
      <c r="A1817">
        <v>60.503999999999998</v>
      </c>
      <c r="B1817">
        <v>4.3051966444946299E-2</v>
      </c>
      <c r="C1817">
        <v>3.1977048266974901E-2</v>
      </c>
      <c r="D1817">
        <v>4.3472780716240701E-2</v>
      </c>
      <c r="E1817">
        <v>4.4151834115384897E-2</v>
      </c>
      <c r="F1817">
        <v>2.8873567398091899E-2</v>
      </c>
    </row>
    <row r="1818" spans="1:6" x14ac:dyDescent="0.25">
      <c r="A1818">
        <v>60.536999999999999</v>
      </c>
      <c r="B1818">
        <v>4.2901422229271603E-2</v>
      </c>
      <c r="C1818">
        <v>3.21216843855806E-2</v>
      </c>
      <c r="D1818">
        <v>4.3274987754325901E-2</v>
      </c>
      <c r="E1818">
        <v>4.4099208844465297E-2</v>
      </c>
      <c r="F1818">
        <v>2.8856714277527201E-2</v>
      </c>
    </row>
    <row r="1819" spans="1:6" x14ac:dyDescent="0.25">
      <c r="A1819">
        <v>60.57</v>
      </c>
      <c r="B1819">
        <v>4.2716384256758E-2</v>
      </c>
      <c r="C1819">
        <v>3.2186556980184799E-2</v>
      </c>
      <c r="D1819">
        <v>4.2586339855604997E-2</v>
      </c>
      <c r="E1819">
        <v>4.4370627264380298E-2</v>
      </c>
      <c r="F1819">
        <v>2.97446759231841E-2</v>
      </c>
    </row>
    <row r="1820" spans="1:6" x14ac:dyDescent="0.25">
      <c r="A1820">
        <v>60.603999999999999</v>
      </c>
      <c r="B1820">
        <v>4.2981050451730902E-2</v>
      </c>
      <c r="C1820">
        <v>3.2338232916219997E-2</v>
      </c>
      <c r="D1820">
        <v>4.2208726283777698E-2</v>
      </c>
      <c r="E1820">
        <v>4.5097209659831897E-2</v>
      </c>
      <c r="F1820">
        <v>3.1293617284726599E-2</v>
      </c>
    </row>
    <row r="1821" spans="1:6" x14ac:dyDescent="0.25">
      <c r="A1821">
        <v>60.637</v>
      </c>
      <c r="B1821">
        <v>4.3757562193410801E-2</v>
      </c>
      <c r="C1821">
        <v>3.2649523631217398E-2</v>
      </c>
      <c r="D1821">
        <v>4.2723476190008401E-2</v>
      </c>
      <c r="E1821">
        <v>4.59673124748965E-2</v>
      </c>
      <c r="F1821">
        <v>3.2983749479271997E-2</v>
      </c>
    </row>
    <row r="1822" spans="1:6" x14ac:dyDescent="0.25">
      <c r="A1822">
        <v>60.67</v>
      </c>
      <c r="B1822">
        <v>4.4538952291846498E-2</v>
      </c>
      <c r="C1822">
        <v>3.3025130099498597E-2</v>
      </c>
      <c r="D1822">
        <v>4.3715958615750901E-2</v>
      </c>
      <c r="E1822">
        <v>4.6548048030108098E-2</v>
      </c>
      <c r="F1822">
        <v>3.4673159835417897E-2</v>
      </c>
    </row>
    <row r="1823" spans="1:6" x14ac:dyDescent="0.25">
      <c r="A1823">
        <v>60.704000000000001</v>
      </c>
      <c r="B1823">
        <v>4.5100460720170703E-2</v>
      </c>
      <c r="C1823">
        <v>3.3210203164020097E-2</v>
      </c>
      <c r="D1823">
        <v>4.4655813969934899E-2</v>
      </c>
      <c r="E1823">
        <v>4.6464130371303203E-2</v>
      </c>
      <c r="F1823">
        <v>3.6149106416994099E-2</v>
      </c>
    </row>
    <row r="1824" spans="1:6" x14ac:dyDescent="0.25">
      <c r="A1824">
        <v>60.737000000000002</v>
      </c>
      <c r="B1824">
        <v>4.5446752351020699E-2</v>
      </c>
      <c r="C1824">
        <v>3.3078751435760903E-2</v>
      </c>
      <c r="D1824">
        <v>4.5440471678984302E-2</v>
      </c>
      <c r="E1824">
        <v>4.5508359504104402E-2</v>
      </c>
      <c r="F1824">
        <v>3.7199805984359902E-2</v>
      </c>
    </row>
    <row r="1825" spans="1:6" x14ac:dyDescent="0.25">
      <c r="A1825">
        <v>60.771000000000001</v>
      </c>
      <c r="B1825">
        <v>4.5649280813494002E-2</v>
      </c>
      <c r="C1825">
        <v>3.2720914547546102E-2</v>
      </c>
      <c r="D1825">
        <v>4.5977068440510201E-2</v>
      </c>
      <c r="E1825">
        <v>4.4264709427864E-2</v>
      </c>
      <c r="F1825">
        <v>3.7833176794437401E-2</v>
      </c>
    </row>
    <row r="1826" spans="1:6" x14ac:dyDescent="0.25">
      <c r="A1826">
        <v>60.804000000000002</v>
      </c>
      <c r="B1826">
        <v>4.58119750738794E-2</v>
      </c>
      <c r="C1826">
        <v>3.1528032007011E-2</v>
      </c>
      <c r="D1826">
        <v>4.6303777368576202E-2</v>
      </c>
      <c r="E1826">
        <v>4.4725770048424297E-2</v>
      </c>
      <c r="F1826">
        <v>3.9328405158546798E-2</v>
      </c>
    </row>
    <row r="1827" spans="1:6" x14ac:dyDescent="0.25">
      <c r="A1827">
        <v>60.837000000000003</v>
      </c>
      <c r="B1827">
        <v>4.89373605313249E-2</v>
      </c>
      <c r="C1827">
        <v>3.0950644010005399E-2</v>
      </c>
      <c r="D1827">
        <v>4.9465515320832799E-2</v>
      </c>
      <c r="E1827">
        <v>4.1014478754353802E-2</v>
      </c>
      <c r="F1827">
        <v>3.5972521135297399E-2</v>
      </c>
    </row>
    <row r="1828" spans="1:6" x14ac:dyDescent="0.25">
      <c r="A1828">
        <v>60.871000000000002</v>
      </c>
      <c r="B1828">
        <v>3.6845575105740901E-2</v>
      </c>
      <c r="C1828">
        <v>2.18158036376404E-2</v>
      </c>
      <c r="D1828">
        <v>3.76769597585766E-2</v>
      </c>
      <c r="E1828">
        <v>3.4310626207506301E-2</v>
      </c>
      <c r="F1828">
        <v>2.91003818313227E-2</v>
      </c>
    </row>
    <row r="1829" spans="1:6" x14ac:dyDescent="0.25">
      <c r="A1829">
        <v>60.904000000000003</v>
      </c>
      <c r="B1829">
        <v>7.3521961590902896E-3</v>
      </c>
      <c r="C1829">
        <v>3.77889625326655E-3</v>
      </c>
      <c r="D1829">
        <v>8.7025063914601894E-3</v>
      </c>
      <c r="E1829">
        <v>1.78368116559725E-2</v>
      </c>
      <c r="F1829">
        <v>1.40161550089507E-2</v>
      </c>
    </row>
    <row r="1830" spans="1:6" x14ac:dyDescent="0.25">
      <c r="A1830">
        <v>60.936999999999998</v>
      </c>
      <c r="B1830">
        <v>0</v>
      </c>
      <c r="C1830">
        <v>0</v>
      </c>
      <c r="D1830">
        <v>0</v>
      </c>
      <c r="E1830">
        <v>0</v>
      </c>
      <c r="F1830">
        <v>0</v>
      </c>
    </row>
    <row r="1831" spans="1:6" x14ac:dyDescent="0.25">
      <c r="A1831">
        <v>60.970999999999997</v>
      </c>
      <c r="B1831">
        <v>4.8615810846863998E-2</v>
      </c>
      <c r="C1831">
        <v>2.8454922935601999E-2</v>
      </c>
      <c r="D1831">
        <v>4.5713944818176699E-2</v>
      </c>
      <c r="E1831">
        <v>3.6319990364364098E-2</v>
      </c>
      <c r="F1831">
        <v>3.8763856790643501E-2</v>
      </c>
    </row>
    <row r="1832" spans="1:6" x14ac:dyDescent="0.25">
      <c r="A1832">
        <v>61.003999999999998</v>
      </c>
      <c r="B1832">
        <v>0.180757156208978</v>
      </c>
      <c r="C1832">
        <v>0.102302928107274</v>
      </c>
      <c r="D1832">
        <v>0.16406189062211499</v>
      </c>
      <c r="E1832">
        <v>0.16038661605712601</v>
      </c>
      <c r="F1832">
        <v>0.15759394846018701</v>
      </c>
    </row>
    <row r="1833" spans="1:6" x14ac:dyDescent="0.25">
      <c r="A1833">
        <v>61.036999999999999</v>
      </c>
      <c r="B1833">
        <v>0.38748340130696901</v>
      </c>
      <c r="C1833">
        <v>0.21499021809114499</v>
      </c>
      <c r="D1833">
        <v>0.36285491591931601</v>
      </c>
      <c r="E1833">
        <v>0.3517965430494</v>
      </c>
      <c r="F1833">
        <v>0.345590617435517</v>
      </c>
    </row>
    <row r="1834" spans="1:6" x14ac:dyDescent="0.25">
      <c r="A1834">
        <v>61.070999999999998</v>
      </c>
      <c r="B1834">
        <v>0.61068402155187096</v>
      </c>
      <c r="C1834">
        <v>0.33557927001651799</v>
      </c>
      <c r="D1834">
        <v>0.60698025576872905</v>
      </c>
      <c r="E1834">
        <v>0.57277638542332698</v>
      </c>
      <c r="F1834">
        <v>0.55704312038587001</v>
      </c>
    </row>
    <row r="1835" spans="1:6" x14ac:dyDescent="0.25">
      <c r="A1835">
        <v>61.103999999999999</v>
      </c>
      <c r="B1835">
        <v>0.78660295850950102</v>
      </c>
      <c r="C1835">
        <v>0.42988443079627497</v>
      </c>
      <c r="D1835">
        <v>0.80795986733605896</v>
      </c>
      <c r="E1835">
        <v>0.79799164764835995</v>
      </c>
      <c r="F1835">
        <v>0.73776479833900699</v>
      </c>
    </row>
    <row r="1836" spans="1:6" x14ac:dyDescent="0.25">
      <c r="A1836">
        <v>61.137</v>
      </c>
      <c r="B1836">
        <v>0.91101379377491098</v>
      </c>
      <c r="C1836">
        <v>0.49590644537559703</v>
      </c>
      <c r="D1836">
        <v>0.93028450491108094</v>
      </c>
      <c r="E1836">
        <v>0.95107204836200399</v>
      </c>
      <c r="F1836">
        <v>0.83788625438557596</v>
      </c>
    </row>
    <row r="1837" spans="1:6" x14ac:dyDescent="0.25">
      <c r="A1837">
        <v>61.170999999999999</v>
      </c>
      <c r="B1837">
        <v>0.977748445574388</v>
      </c>
      <c r="C1837">
        <v>0.53402030199016803</v>
      </c>
      <c r="D1837">
        <v>0.98047541810743799</v>
      </c>
      <c r="E1837">
        <v>0.99977018412886198</v>
      </c>
      <c r="F1837">
        <v>0.86875420955849203</v>
      </c>
    </row>
    <row r="1838" spans="1:6" x14ac:dyDescent="0.25">
      <c r="A1838">
        <v>61.204000000000001</v>
      </c>
      <c r="B1838">
        <v>0.97237434484126495</v>
      </c>
      <c r="C1838">
        <v>0.53796566187973804</v>
      </c>
      <c r="D1838">
        <v>0.97514734540790604</v>
      </c>
      <c r="E1838">
        <v>0.99477272736623001</v>
      </c>
      <c r="F1838">
        <v>0.87510298346549997</v>
      </c>
    </row>
    <row r="1839" spans="1:6" x14ac:dyDescent="0.25">
      <c r="A1839">
        <v>61.237000000000002</v>
      </c>
      <c r="B1839">
        <v>0.94215044195424902</v>
      </c>
      <c r="C1839">
        <v>0.53014245485637501</v>
      </c>
      <c r="D1839">
        <v>0.94892828765310699</v>
      </c>
      <c r="E1839">
        <v>0.98501724148812497</v>
      </c>
      <c r="F1839">
        <v>0.86875896928438101</v>
      </c>
    </row>
    <row r="1840" spans="1:6" x14ac:dyDescent="0.25">
      <c r="A1840">
        <v>61.271000000000001</v>
      </c>
      <c r="B1840">
        <v>0.93278463727952698</v>
      </c>
      <c r="C1840">
        <v>0.53190199281135397</v>
      </c>
      <c r="D1840">
        <v>0.93934473888498704</v>
      </c>
      <c r="E1840">
        <v>0.97453224536939698</v>
      </c>
      <c r="F1840">
        <v>0.86060318359260302</v>
      </c>
    </row>
    <row r="1841" spans="1:6" x14ac:dyDescent="0.25">
      <c r="A1841">
        <v>61.304000000000002</v>
      </c>
      <c r="B1841">
        <v>0.939105058584081</v>
      </c>
      <c r="C1841">
        <v>0.54081729629235098</v>
      </c>
      <c r="D1841">
        <v>0.94521503928276995</v>
      </c>
      <c r="E1841">
        <v>0.96456325655242503</v>
      </c>
      <c r="F1841">
        <v>0.85697653996061796</v>
      </c>
    </row>
    <row r="1842" spans="1:6" x14ac:dyDescent="0.25">
      <c r="A1842">
        <v>61.337000000000003</v>
      </c>
      <c r="B1842">
        <v>0.94232607310941496</v>
      </c>
      <c r="C1842">
        <v>0.54822301144686403</v>
      </c>
      <c r="D1842">
        <v>0.95043846692949696</v>
      </c>
      <c r="E1842">
        <v>0.963818079393015</v>
      </c>
      <c r="F1842">
        <v>0.85674273821515801</v>
      </c>
    </row>
    <row r="1843" spans="1:6" x14ac:dyDescent="0.25">
      <c r="A1843">
        <v>61.371000000000002</v>
      </c>
      <c r="B1843">
        <v>0.94461375538327896</v>
      </c>
      <c r="C1843">
        <v>0.55519607021820705</v>
      </c>
      <c r="D1843">
        <v>0.95684122776119496</v>
      </c>
      <c r="E1843">
        <v>0.96642456758322803</v>
      </c>
      <c r="F1843">
        <v>0.85432304302191298</v>
      </c>
    </row>
    <row r="1844" spans="1:6" x14ac:dyDescent="0.25">
      <c r="A1844">
        <v>61.404000000000003</v>
      </c>
      <c r="B1844">
        <v>0.94565869784205703</v>
      </c>
      <c r="C1844">
        <v>0.56131345602278504</v>
      </c>
      <c r="D1844">
        <v>0.96222545272416604</v>
      </c>
      <c r="E1844">
        <v>0.96836557452286398</v>
      </c>
      <c r="F1844">
        <v>0.85044929585390205</v>
      </c>
    </row>
    <row r="1845" spans="1:6" x14ac:dyDescent="0.25">
      <c r="A1845">
        <v>61.436999999999998</v>
      </c>
      <c r="B1845">
        <v>0.94551767064018699</v>
      </c>
      <c r="C1845">
        <v>0.56633488604090199</v>
      </c>
      <c r="D1845">
        <v>0.966716335154991</v>
      </c>
      <c r="E1845">
        <v>0.97016924434204099</v>
      </c>
      <c r="F1845">
        <v>0.84552898380211305</v>
      </c>
    </row>
    <row r="1846" spans="1:6" x14ac:dyDescent="0.25">
      <c r="A1846">
        <v>61.47</v>
      </c>
      <c r="B1846">
        <v>0.94467861642738904</v>
      </c>
      <c r="C1846">
        <v>0.57075092652005899</v>
      </c>
      <c r="D1846">
        <v>0.97106680359753605</v>
      </c>
      <c r="E1846">
        <v>0.97156064792210295</v>
      </c>
      <c r="F1846">
        <v>0.83977994596670402</v>
      </c>
    </row>
    <row r="1847" spans="1:6" x14ac:dyDescent="0.25">
      <c r="A1847">
        <v>61.503999999999998</v>
      </c>
      <c r="B1847">
        <v>0.94365923022142495</v>
      </c>
      <c r="C1847">
        <v>0.57455460818001802</v>
      </c>
      <c r="D1847">
        <v>0.974831184550498</v>
      </c>
      <c r="E1847">
        <v>0.97252030414064705</v>
      </c>
      <c r="F1847">
        <v>0.83353535745587004</v>
      </c>
    </row>
    <row r="1848" spans="1:6" x14ac:dyDescent="0.25">
      <c r="A1848">
        <v>61.536999999999999</v>
      </c>
      <c r="B1848">
        <v>0.94294518552247697</v>
      </c>
      <c r="C1848">
        <v>0.57773827549510504</v>
      </c>
      <c r="D1848">
        <v>0.97747529019373403</v>
      </c>
      <c r="E1848">
        <v>0.97313462218923397</v>
      </c>
      <c r="F1848">
        <v>0.82747878101148697</v>
      </c>
    </row>
    <row r="1849" spans="1:6" x14ac:dyDescent="0.25">
      <c r="A1849">
        <v>61.57</v>
      </c>
      <c r="B1849">
        <v>0.94253979834591695</v>
      </c>
      <c r="C1849">
        <v>0.58082629967303601</v>
      </c>
      <c r="D1849">
        <v>0.97854723900047802</v>
      </c>
      <c r="E1849">
        <v>0.97420511497702</v>
      </c>
      <c r="F1849">
        <v>0.82200009382377903</v>
      </c>
    </row>
    <row r="1850" spans="1:6" x14ac:dyDescent="0.25">
      <c r="A1850">
        <v>61.603999999999999</v>
      </c>
      <c r="B1850">
        <v>0.94200646834011903</v>
      </c>
      <c r="C1850">
        <v>0.58446342986479405</v>
      </c>
      <c r="D1850">
        <v>0.97803964902798501</v>
      </c>
      <c r="E1850">
        <v>0.97622608414652301</v>
      </c>
      <c r="F1850">
        <v>0.81702980411493897</v>
      </c>
    </row>
    <row r="1851" spans="1:6" x14ac:dyDescent="0.25">
      <c r="A1851">
        <v>61.637</v>
      </c>
      <c r="B1851">
        <v>0.94070454195379405</v>
      </c>
      <c r="C1851">
        <v>0.58830166170676501</v>
      </c>
      <c r="D1851">
        <v>0.9760657076382</v>
      </c>
      <c r="E1851">
        <v>0.97789264261504805</v>
      </c>
      <c r="F1851">
        <v>0.81210646318927604</v>
      </c>
    </row>
    <row r="1852" spans="1:6" x14ac:dyDescent="0.25">
      <c r="A1852">
        <v>61.67</v>
      </c>
      <c r="B1852">
        <v>0.93810354130986895</v>
      </c>
      <c r="C1852">
        <v>0.59160327847190597</v>
      </c>
      <c r="D1852">
        <v>0.972519384797082</v>
      </c>
      <c r="E1852">
        <v>0.97760652091003497</v>
      </c>
      <c r="F1852">
        <v>0.80647650979793495</v>
      </c>
    </row>
    <row r="1853" spans="1:6" x14ac:dyDescent="0.25">
      <c r="A1853">
        <v>61.704000000000001</v>
      </c>
      <c r="B1853">
        <v>0.93494353863653101</v>
      </c>
      <c r="C1853">
        <v>0.59445212221084598</v>
      </c>
      <c r="D1853">
        <v>0.96749794438790804</v>
      </c>
      <c r="E1853">
        <v>0.97596836616416305</v>
      </c>
      <c r="F1853">
        <v>0.79952010853221001</v>
      </c>
    </row>
    <row r="1854" spans="1:6" x14ac:dyDescent="0.25">
      <c r="A1854">
        <v>61.737000000000002</v>
      </c>
      <c r="B1854">
        <v>0.93348403623741705</v>
      </c>
      <c r="C1854">
        <v>0.59778401012778903</v>
      </c>
      <c r="D1854">
        <v>0.96173494875736798</v>
      </c>
      <c r="E1854">
        <v>0.97439836319401396</v>
      </c>
      <c r="F1854">
        <v>0.791949326927748</v>
      </c>
    </row>
    <row r="1855" spans="1:6" x14ac:dyDescent="0.25">
      <c r="A1855">
        <v>61.77</v>
      </c>
      <c r="B1855">
        <v>0.93422929225915397</v>
      </c>
      <c r="C1855">
        <v>0.60200934232001702</v>
      </c>
      <c r="D1855">
        <v>0.95600479443153896</v>
      </c>
      <c r="E1855">
        <v>0.973234731772746</v>
      </c>
      <c r="F1855">
        <v>0.78535127425144202</v>
      </c>
    </row>
    <row r="1856" spans="1:6" x14ac:dyDescent="0.25">
      <c r="A1856">
        <v>61.804000000000002</v>
      </c>
      <c r="B1856">
        <v>0.93525351138040103</v>
      </c>
      <c r="C1856">
        <v>0.60616410531990494</v>
      </c>
      <c r="D1856">
        <v>0.95035700520953403</v>
      </c>
      <c r="E1856">
        <v>0.97289575650810101</v>
      </c>
      <c r="F1856">
        <v>0.78000894230513296</v>
      </c>
    </row>
    <row r="1857" spans="1:6" x14ac:dyDescent="0.25">
      <c r="A1857">
        <v>61.837000000000003</v>
      </c>
      <c r="B1857">
        <v>0.93503670530918004</v>
      </c>
      <c r="C1857">
        <v>0.60935543671103698</v>
      </c>
      <c r="D1857">
        <v>0.94463643146500997</v>
      </c>
      <c r="E1857">
        <v>0.97347467491761297</v>
      </c>
      <c r="F1857">
        <v>0.77557833307806001</v>
      </c>
    </row>
    <row r="1858" spans="1:6" x14ac:dyDescent="0.25">
      <c r="A1858">
        <v>61.87</v>
      </c>
      <c r="B1858">
        <v>0.93241318206498902</v>
      </c>
      <c r="C1858">
        <v>0.61171434737387598</v>
      </c>
      <c r="D1858">
        <v>0.93902373566389497</v>
      </c>
      <c r="E1858">
        <v>0.974029670395685</v>
      </c>
      <c r="F1858">
        <v>0.77162090395759098</v>
      </c>
    </row>
    <row r="1859" spans="1:6" x14ac:dyDescent="0.25">
      <c r="A1859">
        <v>61.904000000000003</v>
      </c>
      <c r="B1859">
        <v>0.92760913660439204</v>
      </c>
      <c r="C1859">
        <v>0.61384165114504896</v>
      </c>
      <c r="D1859">
        <v>0.93366496576045799</v>
      </c>
      <c r="E1859">
        <v>0.97355834759295901</v>
      </c>
      <c r="F1859">
        <v>0.76775440061126798</v>
      </c>
    </row>
    <row r="1860" spans="1:6" x14ac:dyDescent="0.25">
      <c r="A1860">
        <v>61.936999999999998</v>
      </c>
      <c r="B1860">
        <v>0.92277032064815401</v>
      </c>
      <c r="C1860">
        <v>0.61639529380546199</v>
      </c>
      <c r="D1860">
        <v>0.92834359288046497</v>
      </c>
      <c r="E1860">
        <v>0.97192221620685804</v>
      </c>
      <c r="F1860">
        <v>0.76350827988722003</v>
      </c>
    </row>
    <row r="1861" spans="1:6" x14ac:dyDescent="0.25">
      <c r="A1861">
        <v>61.970999999999997</v>
      </c>
      <c r="B1861">
        <v>0.92038102433788604</v>
      </c>
      <c r="C1861">
        <v>0.61980148691501902</v>
      </c>
      <c r="D1861">
        <v>0.92294763919099099</v>
      </c>
      <c r="E1861">
        <v>0.96963993068073795</v>
      </c>
      <c r="F1861">
        <v>0.75880956258281396</v>
      </c>
    </row>
    <row r="1862" spans="1:6" x14ac:dyDescent="0.25">
      <c r="A1862">
        <v>62.003999999999998</v>
      </c>
      <c r="B1862">
        <v>0.92093175064133004</v>
      </c>
      <c r="C1862">
        <v>0.62387788973527902</v>
      </c>
      <c r="D1862">
        <v>0.91765936848207297</v>
      </c>
      <c r="E1862">
        <v>0.96734267216551695</v>
      </c>
      <c r="F1862">
        <v>0.75383859735333103</v>
      </c>
    </row>
    <row r="1863" spans="1:6" x14ac:dyDescent="0.25">
      <c r="A1863">
        <v>62.036999999999999</v>
      </c>
      <c r="B1863">
        <v>0.92333884429413604</v>
      </c>
      <c r="C1863">
        <v>0.62787754077607505</v>
      </c>
      <c r="D1863">
        <v>0.91292246685417999</v>
      </c>
      <c r="E1863">
        <v>0.96549700185384801</v>
      </c>
      <c r="F1863">
        <v>0.74806269422182103</v>
      </c>
    </row>
    <row r="1864" spans="1:6" x14ac:dyDescent="0.25">
      <c r="A1864">
        <v>62.070999999999998</v>
      </c>
      <c r="B1864">
        <v>0.92610656498932997</v>
      </c>
      <c r="C1864">
        <v>0.63145860322236702</v>
      </c>
      <c r="D1864">
        <v>0.90896969547446105</v>
      </c>
      <c r="E1864">
        <v>0.96374189095947504</v>
      </c>
      <c r="F1864">
        <v>0.74146428352925597</v>
      </c>
    </row>
    <row r="1865" spans="1:6" x14ac:dyDescent="0.25">
      <c r="A1865">
        <v>62.103999999999999</v>
      </c>
      <c r="B1865">
        <v>0.92775392220075703</v>
      </c>
      <c r="C1865">
        <v>0.63449286709884201</v>
      </c>
      <c r="D1865">
        <v>0.90578200933380104</v>
      </c>
      <c r="E1865">
        <v>0.96167170898342402</v>
      </c>
      <c r="F1865">
        <v>0.735256028589517</v>
      </c>
    </row>
    <row r="1866" spans="1:6" x14ac:dyDescent="0.25">
      <c r="A1866">
        <v>62.137</v>
      </c>
      <c r="B1866">
        <v>0.92782780004411203</v>
      </c>
      <c r="C1866">
        <v>0.63676287152965405</v>
      </c>
      <c r="D1866">
        <v>0.903668281326098</v>
      </c>
      <c r="E1866">
        <v>0.95994774996562404</v>
      </c>
      <c r="F1866">
        <v>0.730257974648441</v>
      </c>
    </row>
    <row r="1867" spans="1:6" x14ac:dyDescent="0.25">
      <c r="A1867">
        <v>62.170999999999999</v>
      </c>
      <c r="B1867">
        <v>0.92669958574741695</v>
      </c>
      <c r="C1867">
        <v>0.63814507097567796</v>
      </c>
      <c r="D1867">
        <v>0.90293488428511204</v>
      </c>
      <c r="E1867">
        <v>0.95862519945735103</v>
      </c>
      <c r="F1867">
        <v>0.72603622887903796</v>
      </c>
    </row>
    <row r="1868" spans="1:6" x14ac:dyDescent="0.25">
      <c r="A1868">
        <v>62.204000000000001</v>
      </c>
      <c r="B1868">
        <v>0.92464544084102696</v>
      </c>
      <c r="C1868">
        <v>0.63857543595370603</v>
      </c>
      <c r="D1868">
        <v>0.90295493708584795</v>
      </c>
      <c r="E1868">
        <v>0.95691712017563202</v>
      </c>
      <c r="F1868">
        <v>0.721855524564055</v>
      </c>
    </row>
    <row r="1869" spans="1:6" x14ac:dyDescent="0.25">
      <c r="A1869">
        <v>62.237000000000002</v>
      </c>
      <c r="B1869">
        <v>0.922402024226885</v>
      </c>
      <c r="C1869">
        <v>0.63840697707633998</v>
      </c>
      <c r="D1869">
        <v>0.90186534571909605</v>
      </c>
      <c r="E1869">
        <v>0.95414739181103903</v>
      </c>
      <c r="F1869">
        <v>0.71700393238412996</v>
      </c>
    </row>
    <row r="1870" spans="1:6" x14ac:dyDescent="0.25">
      <c r="A1870">
        <v>62.271000000000001</v>
      </c>
      <c r="B1870">
        <v>0.92035549634821301</v>
      </c>
      <c r="C1870">
        <v>0.63810012366008295</v>
      </c>
      <c r="D1870">
        <v>0.89904557386784101</v>
      </c>
      <c r="E1870">
        <v>0.94987592003729704</v>
      </c>
      <c r="F1870">
        <v>0.71087232305083403</v>
      </c>
    </row>
    <row r="1871" spans="1:6" x14ac:dyDescent="0.25">
      <c r="A1871">
        <v>62.304000000000002</v>
      </c>
      <c r="B1871">
        <v>0.91872026878609803</v>
      </c>
      <c r="C1871">
        <v>0.63777777163584803</v>
      </c>
      <c r="D1871">
        <v>0.89453445448026503</v>
      </c>
      <c r="E1871">
        <v>0.94273976809716198</v>
      </c>
      <c r="F1871">
        <v>0.70393453670741402</v>
      </c>
    </row>
    <row r="1872" spans="1:6" x14ac:dyDescent="0.25">
      <c r="A1872">
        <v>62.337000000000003</v>
      </c>
      <c r="B1872">
        <v>0.91751187524097899</v>
      </c>
      <c r="C1872">
        <v>0.637565863194134</v>
      </c>
      <c r="D1872">
        <v>0.88872077049033205</v>
      </c>
      <c r="E1872">
        <v>0.93167687772518604</v>
      </c>
      <c r="F1872">
        <v>0.69706743790468595</v>
      </c>
    </row>
    <row r="1873" spans="1:6" x14ac:dyDescent="0.25">
      <c r="A1873">
        <v>62.371000000000002</v>
      </c>
      <c r="B1873">
        <v>0.91688429460439702</v>
      </c>
      <c r="C1873">
        <v>0.63832401661853799</v>
      </c>
      <c r="D1873">
        <v>0.88274376290506695</v>
      </c>
      <c r="E1873">
        <v>0.91778207250453903</v>
      </c>
      <c r="F1873">
        <v>0.69059634545408699</v>
      </c>
    </row>
    <row r="1874" spans="1:6" x14ac:dyDescent="0.25">
      <c r="A1874">
        <v>62.404000000000003</v>
      </c>
      <c r="B1874">
        <v>0.91700153235093695</v>
      </c>
      <c r="C1874">
        <v>0.64059248369097299</v>
      </c>
      <c r="D1874">
        <v>0.87783514915076599</v>
      </c>
      <c r="E1874">
        <v>0.902431883207505</v>
      </c>
      <c r="F1874">
        <v>0.68565690105252397</v>
      </c>
    </row>
    <row r="1875" spans="1:6" x14ac:dyDescent="0.25">
      <c r="A1875">
        <v>62.436999999999998</v>
      </c>
      <c r="B1875">
        <v>0.91747974854737901</v>
      </c>
      <c r="C1875">
        <v>0.64446973154325804</v>
      </c>
      <c r="D1875">
        <v>0.87476059707456699</v>
      </c>
      <c r="E1875">
        <v>0.88540043376994104</v>
      </c>
      <c r="F1875">
        <v>0.68272504885346497</v>
      </c>
    </row>
    <row r="1876" spans="1:6" x14ac:dyDescent="0.25">
      <c r="A1876">
        <v>62.470999999999997</v>
      </c>
      <c r="B1876">
        <v>0.91765291455889897</v>
      </c>
      <c r="C1876">
        <v>0.64899396335760395</v>
      </c>
      <c r="D1876">
        <v>0.87313452088070997</v>
      </c>
      <c r="E1876">
        <v>0.86650333512545397</v>
      </c>
      <c r="F1876">
        <v>0.68059684868994696</v>
      </c>
    </row>
    <row r="1877" spans="1:6" x14ac:dyDescent="0.25">
      <c r="A1877">
        <v>62.503999999999998</v>
      </c>
      <c r="B1877">
        <v>0.91732978637610296</v>
      </c>
      <c r="C1877">
        <v>0.65259603303954605</v>
      </c>
      <c r="D1877">
        <v>0.87195981233602504</v>
      </c>
      <c r="E1877">
        <v>0.84518956456152805</v>
      </c>
      <c r="F1877">
        <v>0.67789909335597698</v>
      </c>
    </row>
    <row r="1878" spans="1:6" x14ac:dyDescent="0.25">
      <c r="A1878">
        <v>62.536999999999999</v>
      </c>
      <c r="B1878">
        <v>0.91669554391246699</v>
      </c>
      <c r="C1878">
        <v>0.65422517880282904</v>
      </c>
      <c r="D1878">
        <v>0.87022127757516698</v>
      </c>
      <c r="E1878">
        <v>0.82149138162005297</v>
      </c>
      <c r="F1878">
        <v>0.67433246578444295</v>
      </c>
    </row>
    <row r="1879" spans="1:6" x14ac:dyDescent="0.25">
      <c r="A1879">
        <v>62.570999999999998</v>
      </c>
      <c r="B1879">
        <v>0.916283799689525</v>
      </c>
      <c r="C1879">
        <v>0.65366135925638702</v>
      </c>
      <c r="D1879">
        <v>0.86789229235520104</v>
      </c>
      <c r="E1879">
        <v>0.79742544464346299</v>
      </c>
      <c r="F1879">
        <v>0.67011872517817195</v>
      </c>
    </row>
    <row r="1880" spans="1:6" x14ac:dyDescent="0.25">
      <c r="A1880">
        <v>62.603999999999999</v>
      </c>
      <c r="B1880">
        <v>0.91631368078549502</v>
      </c>
      <c r="C1880">
        <v>0.65165139483462298</v>
      </c>
      <c r="D1880">
        <v>0.86535359132390699</v>
      </c>
      <c r="E1880">
        <v>0.77546337115279196</v>
      </c>
      <c r="F1880">
        <v>0.66485319436684998</v>
      </c>
    </row>
    <row r="1881" spans="1:6" x14ac:dyDescent="0.25">
      <c r="A1881">
        <v>62.637</v>
      </c>
      <c r="B1881">
        <v>0.91588635121933903</v>
      </c>
      <c r="C1881">
        <v>0.64911882933338705</v>
      </c>
      <c r="D1881">
        <v>0.86335245111847703</v>
      </c>
      <c r="E1881">
        <v>0.75656065003171302</v>
      </c>
      <c r="F1881">
        <v>0.65853876950230505</v>
      </c>
    </row>
    <row r="1882" spans="1:6" x14ac:dyDescent="0.25">
      <c r="A1882">
        <v>62.670999999999999</v>
      </c>
      <c r="B1882">
        <v>0.91445302066590595</v>
      </c>
      <c r="C1882">
        <v>0.64722385083470202</v>
      </c>
      <c r="D1882">
        <v>0.86257350589220005</v>
      </c>
      <c r="E1882">
        <v>0.74040151754221195</v>
      </c>
      <c r="F1882">
        <v>0.65235654605299898</v>
      </c>
    </row>
    <row r="1883" spans="1:6" x14ac:dyDescent="0.25">
      <c r="A1883">
        <v>62.704000000000001</v>
      </c>
      <c r="B1883">
        <v>0.91252599886137997</v>
      </c>
      <c r="C1883">
        <v>0.647302924228078</v>
      </c>
      <c r="D1883">
        <v>0.862783692312869</v>
      </c>
      <c r="E1883">
        <v>0.727270478824522</v>
      </c>
      <c r="F1883">
        <v>0.64732577306021</v>
      </c>
    </row>
    <row r="1884" spans="1:6" x14ac:dyDescent="0.25">
      <c r="A1884">
        <v>62.737000000000002</v>
      </c>
      <c r="B1884">
        <v>0.91072350818466097</v>
      </c>
      <c r="C1884">
        <v>0.649494745034918</v>
      </c>
      <c r="D1884">
        <v>0.86318344032077798</v>
      </c>
      <c r="E1884">
        <v>0.71644828464072496</v>
      </c>
      <c r="F1884">
        <v>0.64278609877498505</v>
      </c>
    </row>
    <row r="1885" spans="1:6" x14ac:dyDescent="0.25">
      <c r="A1885">
        <v>62.77</v>
      </c>
      <c r="B1885">
        <v>0.90896298438333401</v>
      </c>
      <c r="C1885">
        <v>0.65185625017173199</v>
      </c>
      <c r="D1885">
        <v>0.86331312461895404</v>
      </c>
      <c r="E1885">
        <v>0.70680518949672899</v>
      </c>
      <c r="F1885">
        <v>0.63748640856932404</v>
      </c>
    </row>
    <row r="1886" spans="1:6" x14ac:dyDescent="0.25">
      <c r="A1886">
        <v>62.804000000000002</v>
      </c>
      <c r="B1886">
        <v>0.90720258161211698</v>
      </c>
      <c r="C1886">
        <v>0.652375815316248</v>
      </c>
      <c r="D1886">
        <v>0.86293094100502399</v>
      </c>
      <c r="E1886">
        <v>0.69783173044326496</v>
      </c>
      <c r="F1886">
        <v>0.63089570864783395</v>
      </c>
    </row>
    <row r="1887" spans="1:6" x14ac:dyDescent="0.25">
      <c r="A1887">
        <v>62.838000000000001</v>
      </c>
      <c r="B1887">
        <v>0.90548628105548801</v>
      </c>
      <c r="C1887">
        <v>0.65179639384864996</v>
      </c>
      <c r="D1887">
        <v>0.86187010038970202</v>
      </c>
      <c r="E1887">
        <v>0.69065887375185697</v>
      </c>
      <c r="F1887">
        <v>0.62345422915659499</v>
      </c>
    </row>
    <row r="1888" spans="1:6" x14ac:dyDescent="0.25">
      <c r="A1888">
        <v>62.87</v>
      </c>
      <c r="B1888">
        <v>0.90388734411848004</v>
      </c>
      <c r="C1888">
        <v>0.65144961288683201</v>
      </c>
      <c r="D1888">
        <v>0.86031667333377104</v>
      </c>
      <c r="E1888">
        <v>0.68602917444964195</v>
      </c>
      <c r="F1888">
        <v>0.61586292583962099</v>
      </c>
    </row>
    <row r="1889" spans="1:6" x14ac:dyDescent="0.25">
      <c r="A1889">
        <v>62.904000000000003</v>
      </c>
      <c r="B1889">
        <v>0.902622786228096</v>
      </c>
      <c r="C1889">
        <v>0.65115622200327505</v>
      </c>
      <c r="D1889">
        <v>0.85854793022785603</v>
      </c>
      <c r="E1889">
        <v>0.683010980811524</v>
      </c>
      <c r="F1889">
        <v>0.60903235666496502</v>
      </c>
    </row>
    <row r="1890" spans="1:6" x14ac:dyDescent="0.25">
      <c r="A1890">
        <v>62.936999999999998</v>
      </c>
      <c r="B1890">
        <v>0.90173011760454802</v>
      </c>
      <c r="C1890">
        <v>0.65068478595498802</v>
      </c>
      <c r="D1890">
        <v>0.85699635359420601</v>
      </c>
      <c r="E1890">
        <v>0.68038689375916495</v>
      </c>
      <c r="F1890">
        <v>0.60342955541644006</v>
      </c>
    </row>
    <row r="1891" spans="1:6" x14ac:dyDescent="0.25">
      <c r="A1891">
        <v>62.97</v>
      </c>
      <c r="B1891">
        <v>0.90184445304291805</v>
      </c>
      <c r="C1891">
        <v>0.65050673862383401</v>
      </c>
      <c r="D1891">
        <v>0.85647187171318895</v>
      </c>
      <c r="E1891">
        <v>0.67758735024974404</v>
      </c>
      <c r="F1891">
        <v>0.59921492715410496</v>
      </c>
    </row>
    <row r="1892" spans="1:6" x14ac:dyDescent="0.25">
      <c r="A1892">
        <v>63.003999999999998</v>
      </c>
      <c r="B1892">
        <v>0.90311257065295003</v>
      </c>
      <c r="C1892">
        <v>0.650733591337609</v>
      </c>
      <c r="D1892">
        <v>0.85705828660146099</v>
      </c>
      <c r="E1892">
        <v>0.674362318836074</v>
      </c>
      <c r="F1892">
        <v>0.596370146032005</v>
      </c>
    </row>
    <row r="1893" spans="1:6" x14ac:dyDescent="0.25">
      <c r="A1893">
        <v>63.036999999999999</v>
      </c>
      <c r="B1893">
        <v>0.90437443905151704</v>
      </c>
      <c r="C1893">
        <v>0.650398567593646</v>
      </c>
      <c r="D1893">
        <v>0.85826674375715795</v>
      </c>
      <c r="E1893">
        <v>0.670765190574097</v>
      </c>
      <c r="F1893">
        <v>0.59424845261117298</v>
      </c>
    </row>
    <row r="1894" spans="1:6" x14ac:dyDescent="0.25">
      <c r="A1894">
        <v>63.07</v>
      </c>
      <c r="B1894">
        <v>0.90446061806581401</v>
      </c>
      <c r="C1894">
        <v>0.64870717233952302</v>
      </c>
      <c r="D1894">
        <v>0.859350296795513</v>
      </c>
      <c r="E1894">
        <v>0.66722845723248203</v>
      </c>
      <c r="F1894">
        <v>0.59148951274194494</v>
      </c>
    </row>
    <row r="1895" spans="1:6" x14ac:dyDescent="0.25">
      <c r="A1895">
        <v>63.103999999999999</v>
      </c>
      <c r="B1895">
        <v>0.90356808890682805</v>
      </c>
      <c r="C1895">
        <v>0.64595787591913101</v>
      </c>
      <c r="D1895">
        <v>0.85907975728639296</v>
      </c>
      <c r="E1895">
        <v>0.66381112499332495</v>
      </c>
      <c r="F1895">
        <v>0.58726687396893595</v>
      </c>
    </row>
    <row r="1896" spans="1:6" x14ac:dyDescent="0.25">
      <c r="A1896">
        <v>63.137</v>
      </c>
      <c r="B1896">
        <v>0.90238029728639801</v>
      </c>
      <c r="C1896">
        <v>0.64303775688255305</v>
      </c>
      <c r="D1896">
        <v>0.856938023784657</v>
      </c>
      <c r="E1896">
        <v>0.66067342945670504</v>
      </c>
      <c r="F1896">
        <v>0.58217141297766595</v>
      </c>
    </row>
    <row r="1897" spans="1:6" x14ac:dyDescent="0.25">
      <c r="A1897">
        <v>63.17</v>
      </c>
      <c r="B1897">
        <v>0.90178030418963295</v>
      </c>
      <c r="C1897">
        <v>0.64073800172582696</v>
      </c>
      <c r="D1897">
        <v>0.85408085847151305</v>
      </c>
      <c r="E1897">
        <v>0.65773308374587702</v>
      </c>
      <c r="F1897">
        <v>0.57710593415584899</v>
      </c>
    </row>
    <row r="1898" spans="1:6" x14ac:dyDescent="0.25">
      <c r="A1898">
        <v>63.204000000000001</v>
      </c>
      <c r="B1898">
        <v>0.90218539800703801</v>
      </c>
      <c r="C1898">
        <v>0.63923983909956095</v>
      </c>
      <c r="D1898">
        <v>0.85219578126131701</v>
      </c>
      <c r="E1898">
        <v>0.65489192012910902</v>
      </c>
      <c r="F1898">
        <v>0.57190518908494103</v>
      </c>
    </row>
    <row r="1899" spans="1:6" x14ac:dyDescent="0.25">
      <c r="A1899">
        <v>63.237000000000002</v>
      </c>
      <c r="B1899">
        <v>0.90195074651517804</v>
      </c>
      <c r="C1899">
        <v>0.63844091729686903</v>
      </c>
      <c r="D1899">
        <v>0.85196164769719396</v>
      </c>
      <c r="E1899">
        <v>0.65227558385600803</v>
      </c>
      <c r="F1899">
        <v>0.56646865816688896</v>
      </c>
    </row>
    <row r="1900" spans="1:6" x14ac:dyDescent="0.25">
      <c r="A1900">
        <v>63.271000000000001</v>
      </c>
      <c r="B1900">
        <v>0.89974191417911897</v>
      </c>
      <c r="C1900">
        <v>0.63791826380035599</v>
      </c>
      <c r="D1900">
        <v>0.85350126910620105</v>
      </c>
      <c r="E1900">
        <v>0.65009166896227699</v>
      </c>
      <c r="F1900">
        <v>0.56102413815608798</v>
      </c>
    </row>
    <row r="1901" spans="1:6" x14ac:dyDescent="0.25">
      <c r="A1901">
        <v>63.304000000000002</v>
      </c>
      <c r="B1901">
        <v>0.89675322067860497</v>
      </c>
      <c r="C1901">
        <v>0.63696714008044897</v>
      </c>
      <c r="D1901">
        <v>0.85592169175066901</v>
      </c>
      <c r="E1901">
        <v>0.64854710507531499</v>
      </c>
      <c r="F1901">
        <v>0.55565421369975598</v>
      </c>
    </row>
    <row r="1902" spans="1:6" x14ac:dyDescent="0.25">
      <c r="A1902">
        <v>63.337000000000003</v>
      </c>
      <c r="B1902">
        <v>0.89457028770950997</v>
      </c>
      <c r="C1902">
        <v>0.63471444821661205</v>
      </c>
      <c r="D1902">
        <v>0.85663248905918898</v>
      </c>
      <c r="E1902">
        <v>0.64786670650719203</v>
      </c>
      <c r="F1902">
        <v>0.550585300320239</v>
      </c>
    </row>
    <row r="1903" spans="1:6" x14ac:dyDescent="0.25">
      <c r="A1903">
        <v>63.371000000000002</v>
      </c>
      <c r="B1903">
        <v>0.89304200388625399</v>
      </c>
      <c r="C1903">
        <v>0.63136609746516903</v>
      </c>
      <c r="D1903">
        <v>0.85493345516387698</v>
      </c>
      <c r="E1903">
        <v>0.64786765966624005</v>
      </c>
      <c r="F1903">
        <v>0.54594392710589701</v>
      </c>
    </row>
    <row r="1904" spans="1:6" x14ac:dyDescent="0.25">
      <c r="A1904">
        <v>63.404000000000003</v>
      </c>
      <c r="B1904">
        <v>0.89249480926696401</v>
      </c>
      <c r="C1904">
        <v>0.62802893248193303</v>
      </c>
      <c r="D1904">
        <v>0.85109354539654303</v>
      </c>
      <c r="E1904">
        <v>0.64811670013497502</v>
      </c>
      <c r="F1904">
        <v>0.54173441809649203</v>
      </c>
    </row>
    <row r="1905" spans="1:6" x14ac:dyDescent="0.25">
      <c r="A1905">
        <v>63.436999999999998</v>
      </c>
      <c r="B1905">
        <v>0.89330422797973597</v>
      </c>
      <c r="C1905">
        <v>0.62505503845572696</v>
      </c>
      <c r="D1905">
        <v>0.84580412848013298</v>
      </c>
      <c r="E1905">
        <v>0.64839860400909899</v>
      </c>
      <c r="F1905">
        <v>0.53776262508857897</v>
      </c>
    </row>
    <row r="1906" spans="1:6" x14ac:dyDescent="0.25">
      <c r="A1906">
        <v>63.470999999999997</v>
      </c>
      <c r="B1906">
        <v>0.89359237835541205</v>
      </c>
      <c r="C1906">
        <v>0.62205485201765198</v>
      </c>
      <c r="D1906">
        <v>0.84080335715356502</v>
      </c>
      <c r="E1906">
        <v>0.64845624022707304</v>
      </c>
      <c r="F1906">
        <v>0.53392954524229597</v>
      </c>
    </row>
    <row r="1907" spans="1:6" x14ac:dyDescent="0.25">
      <c r="A1907">
        <v>63.503999999999998</v>
      </c>
      <c r="B1907">
        <v>0.89190209167675905</v>
      </c>
      <c r="C1907">
        <v>0.61867612271188199</v>
      </c>
      <c r="D1907">
        <v>0.83775962959154604</v>
      </c>
      <c r="E1907">
        <v>0.64817822107904299</v>
      </c>
      <c r="F1907">
        <v>0.53030017072032798</v>
      </c>
    </row>
    <row r="1908" spans="1:6" x14ac:dyDescent="0.25">
      <c r="A1908">
        <v>63.536999999999999</v>
      </c>
      <c r="B1908">
        <v>0.88875886873107002</v>
      </c>
      <c r="C1908">
        <v>0.614928928328492</v>
      </c>
      <c r="D1908">
        <v>0.83712540799778001</v>
      </c>
      <c r="E1908">
        <v>0.64774665027827705</v>
      </c>
      <c r="F1908">
        <v>0.52677586068992899</v>
      </c>
    </row>
    <row r="1909" spans="1:6" x14ac:dyDescent="0.25">
      <c r="A1909">
        <v>63.570999999999998</v>
      </c>
      <c r="B1909">
        <v>0.88570956302829795</v>
      </c>
      <c r="C1909">
        <v>0.61106854716155901</v>
      </c>
      <c r="D1909">
        <v>0.83772884016530302</v>
      </c>
      <c r="E1909">
        <v>0.64740378316320601</v>
      </c>
      <c r="F1909">
        <v>0.52318864785347097</v>
      </c>
    </row>
    <row r="1910" spans="1:6" x14ac:dyDescent="0.25">
      <c r="A1910">
        <v>63.603000000000002</v>
      </c>
      <c r="B1910">
        <v>0.884375480715475</v>
      </c>
      <c r="C1910">
        <v>0.60762152673273195</v>
      </c>
      <c r="D1910">
        <v>0.83845108949116098</v>
      </c>
      <c r="E1910">
        <v>0.64737918430679997</v>
      </c>
      <c r="F1910">
        <v>0.51936823395867304</v>
      </c>
    </row>
    <row r="1911" spans="1:6" x14ac:dyDescent="0.25">
      <c r="A1911">
        <v>63.637</v>
      </c>
      <c r="B1911">
        <v>0.88533371421707596</v>
      </c>
      <c r="C1911">
        <v>0.60490301038108196</v>
      </c>
      <c r="D1911">
        <v>0.83838305088298204</v>
      </c>
      <c r="E1911">
        <v>0.64781998974163402</v>
      </c>
      <c r="F1911">
        <v>0.51499786950987103</v>
      </c>
    </row>
    <row r="1912" spans="1:6" x14ac:dyDescent="0.25">
      <c r="A1912">
        <v>63.67</v>
      </c>
      <c r="B1912">
        <v>0.88723307622928504</v>
      </c>
      <c r="C1912">
        <v>0.60199080671603</v>
      </c>
      <c r="D1912">
        <v>0.83749883925989899</v>
      </c>
      <c r="E1912">
        <v>0.64804124505522398</v>
      </c>
      <c r="F1912">
        <v>0.50989944431414302</v>
      </c>
    </row>
    <row r="1913" spans="1:6" x14ac:dyDescent="0.25">
      <c r="A1913">
        <v>63.704000000000001</v>
      </c>
      <c r="B1913">
        <v>0.88832180035270403</v>
      </c>
      <c r="C1913">
        <v>0.59812718247556196</v>
      </c>
      <c r="D1913">
        <v>0.83613938364836304</v>
      </c>
      <c r="E1913">
        <v>0.64748363830782996</v>
      </c>
      <c r="F1913">
        <v>0.50463964803450201</v>
      </c>
    </row>
    <row r="1914" spans="1:6" x14ac:dyDescent="0.25">
      <c r="A1914">
        <v>63.737000000000002</v>
      </c>
      <c r="B1914">
        <v>0.88783478938078597</v>
      </c>
      <c r="C1914">
        <v>0.5937329486613</v>
      </c>
      <c r="D1914">
        <v>0.83489704090279004</v>
      </c>
      <c r="E1914">
        <v>0.64720078885131604</v>
      </c>
      <c r="F1914">
        <v>0.49971059264986001</v>
      </c>
    </row>
    <row r="1915" spans="1:6" x14ac:dyDescent="0.25">
      <c r="A1915">
        <v>63.771000000000001</v>
      </c>
      <c r="B1915">
        <v>0.88575307400296799</v>
      </c>
      <c r="C1915">
        <v>0.58954642805066804</v>
      </c>
      <c r="D1915">
        <v>0.83455354246348301</v>
      </c>
      <c r="E1915">
        <v>0.64810153471643395</v>
      </c>
      <c r="F1915">
        <v>0.49562910950650202</v>
      </c>
    </row>
    <row r="1916" spans="1:6" x14ac:dyDescent="0.25">
      <c r="A1916">
        <v>63.805</v>
      </c>
      <c r="B1916">
        <v>0.883058571697656</v>
      </c>
      <c r="C1916">
        <v>0.58549350915593001</v>
      </c>
      <c r="D1916">
        <v>0.83449976426508499</v>
      </c>
      <c r="E1916">
        <v>0.64938581622749203</v>
      </c>
      <c r="F1916">
        <v>0.49249073670465998</v>
      </c>
    </row>
    <row r="1917" spans="1:6" x14ac:dyDescent="0.25">
      <c r="A1917">
        <v>63.837000000000003</v>
      </c>
      <c r="B1917">
        <v>0.88110018770086496</v>
      </c>
      <c r="C1917">
        <v>0.58115555659321205</v>
      </c>
      <c r="D1917">
        <v>0.83361218158949102</v>
      </c>
      <c r="E1917">
        <v>0.65024933354136505</v>
      </c>
      <c r="F1917">
        <v>0.48944048891891401</v>
      </c>
    </row>
    <row r="1918" spans="1:6" x14ac:dyDescent="0.25">
      <c r="A1918">
        <v>63.872</v>
      </c>
      <c r="B1918">
        <v>0.88013329681682595</v>
      </c>
      <c r="C1918">
        <v>0.57647412460104097</v>
      </c>
      <c r="D1918">
        <v>0.83212745003255195</v>
      </c>
      <c r="E1918">
        <v>0.65076607059202196</v>
      </c>
      <c r="F1918">
        <v>0.48567857829913602</v>
      </c>
    </row>
    <row r="1919" spans="1:6" x14ac:dyDescent="0.25">
      <c r="A1919">
        <v>63.905000000000001</v>
      </c>
      <c r="B1919">
        <v>0.87994287522883097</v>
      </c>
      <c r="C1919">
        <v>0.57153724326761102</v>
      </c>
      <c r="D1919">
        <v>0.83161750959303404</v>
      </c>
      <c r="E1919">
        <v>0.65098430059565104</v>
      </c>
      <c r="F1919">
        <v>0.481895237894164</v>
      </c>
    </row>
    <row r="1920" spans="1:6" x14ac:dyDescent="0.25">
      <c r="A1920">
        <v>63.936999999999998</v>
      </c>
      <c r="B1920">
        <v>0.88040471929025599</v>
      </c>
      <c r="C1920">
        <v>0.56627799419163805</v>
      </c>
      <c r="D1920">
        <v>0.83271806939394699</v>
      </c>
      <c r="E1920">
        <v>0.65083976443828595</v>
      </c>
      <c r="F1920">
        <v>0.47901409496981501</v>
      </c>
    </row>
    <row r="1921" spans="1:6" x14ac:dyDescent="0.25">
      <c r="A1921">
        <v>63.972999999999999</v>
      </c>
      <c r="B1921">
        <v>0.88055452311562599</v>
      </c>
      <c r="C1921">
        <v>0.56060515535347799</v>
      </c>
      <c r="D1921">
        <v>0.83431323025300197</v>
      </c>
      <c r="E1921">
        <v>0.651001937639612</v>
      </c>
      <c r="F1921">
        <v>0.476731413976549</v>
      </c>
    </row>
    <row r="1922" spans="1:6" x14ac:dyDescent="0.25">
      <c r="A1922">
        <v>64.004999999999995</v>
      </c>
      <c r="B1922">
        <v>0.88001363175253899</v>
      </c>
      <c r="C1922">
        <v>0.55472915524649702</v>
      </c>
      <c r="D1922">
        <v>0.83522167728289798</v>
      </c>
      <c r="E1922">
        <v>0.65192098754485195</v>
      </c>
      <c r="F1922">
        <v>0.47458837492390699</v>
      </c>
    </row>
    <row r="1923" spans="1:6" x14ac:dyDescent="0.25">
      <c r="A1923">
        <v>64.037000000000006</v>
      </c>
      <c r="B1923">
        <v>0.87922368350715097</v>
      </c>
      <c r="C1923">
        <v>0.54937135558960304</v>
      </c>
      <c r="D1923">
        <v>0.83449421502690702</v>
      </c>
      <c r="E1923">
        <v>0.65278700431473902</v>
      </c>
      <c r="F1923">
        <v>0.472513089520323</v>
      </c>
    </row>
    <row r="1924" spans="1:6" x14ac:dyDescent="0.25">
      <c r="A1924">
        <v>64.069999999999993</v>
      </c>
      <c r="B1924">
        <v>0.87865601119158798</v>
      </c>
      <c r="C1924">
        <v>0.54457971044308595</v>
      </c>
      <c r="D1924">
        <v>0.83223144808662597</v>
      </c>
      <c r="E1924">
        <v>0.65301056436045801</v>
      </c>
      <c r="F1924">
        <v>0.46985174042063599</v>
      </c>
    </row>
    <row r="1925" spans="1:6" x14ac:dyDescent="0.25">
      <c r="A1925">
        <v>64.105000000000004</v>
      </c>
      <c r="B1925">
        <v>0.87783529019922002</v>
      </c>
      <c r="C1925">
        <v>0.54054841617721305</v>
      </c>
      <c r="D1925">
        <v>0.82862722824760604</v>
      </c>
      <c r="E1925">
        <v>0.65452488270417897</v>
      </c>
      <c r="F1925">
        <v>0.46643146011065001</v>
      </c>
    </row>
    <row r="1926" spans="1:6" x14ac:dyDescent="0.25">
      <c r="A1926">
        <v>64.138999999999996</v>
      </c>
      <c r="B1926">
        <v>0.87644431076749996</v>
      </c>
      <c r="C1926">
        <v>0.53723399152825302</v>
      </c>
      <c r="D1926">
        <v>0.82482411370797204</v>
      </c>
      <c r="E1926">
        <v>0.65829618967395997</v>
      </c>
      <c r="F1926">
        <v>0.46316235021798102</v>
      </c>
    </row>
    <row r="1927" spans="1:6" x14ac:dyDescent="0.25">
      <c r="A1927">
        <v>64.17</v>
      </c>
      <c r="B1927">
        <v>0.87510120609719899</v>
      </c>
      <c r="C1927">
        <v>0.53421471245591301</v>
      </c>
      <c r="D1927">
        <v>0.82328200681390695</v>
      </c>
      <c r="E1927">
        <v>0.66311758508208096</v>
      </c>
      <c r="F1927">
        <v>0.460689413326624</v>
      </c>
    </row>
    <row r="1928" spans="1:6" x14ac:dyDescent="0.25">
      <c r="A1928">
        <v>64.204999999999998</v>
      </c>
      <c r="B1928">
        <v>0.87436187159702805</v>
      </c>
      <c r="C1928">
        <v>0.53091853706462999</v>
      </c>
      <c r="D1928">
        <v>0.82510521241374601</v>
      </c>
      <c r="E1928">
        <v>0.66711771903478501</v>
      </c>
      <c r="F1928">
        <v>0.458923828710117</v>
      </c>
    </row>
    <row r="1929" spans="1:6" x14ac:dyDescent="0.25">
      <c r="A1929">
        <v>64.238</v>
      </c>
      <c r="B1929">
        <v>0.87368300540416599</v>
      </c>
      <c r="C1929">
        <v>0.52736800733189404</v>
      </c>
      <c r="D1929">
        <v>0.82890024672931795</v>
      </c>
      <c r="E1929">
        <v>0.66968302782684797</v>
      </c>
      <c r="F1929">
        <v>0.45754592800706601</v>
      </c>
    </row>
    <row r="1930" spans="1:6" x14ac:dyDescent="0.25">
      <c r="A1930">
        <v>64.27</v>
      </c>
      <c r="B1930">
        <v>0.87244648050875695</v>
      </c>
      <c r="C1930">
        <v>0.52373454489487603</v>
      </c>
      <c r="D1930">
        <v>0.83239485146096004</v>
      </c>
      <c r="E1930">
        <v>0.67059935077319799</v>
      </c>
      <c r="F1930">
        <v>0.45570594653523799</v>
      </c>
    </row>
    <row r="1931" spans="1:6" x14ac:dyDescent="0.25">
      <c r="A1931">
        <v>64.304000000000002</v>
      </c>
      <c r="B1931">
        <v>0.871071182792586</v>
      </c>
      <c r="C1931">
        <v>0.51951148793122504</v>
      </c>
      <c r="D1931">
        <v>0.83470631553975005</v>
      </c>
      <c r="E1931">
        <v>0.67046359824179402</v>
      </c>
      <c r="F1931">
        <v>0.45261739400186701</v>
      </c>
    </row>
    <row r="1932" spans="1:6" x14ac:dyDescent="0.25">
      <c r="A1932">
        <v>64.337000000000003</v>
      </c>
      <c r="B1932">
        <v>0.87008724315441199</v>
      </c>
      <c r="C1932">
        <v>0.51453760532638004</v>
      </c>
      <c r="D1932">
        <v>0.83545420849708396</v>
      </c>
      <c r="E1932">
        <v>0.67025139489684604</v>
      </c>
      <c r="F1932">
        <v>0.44900759197359402</v>
      </c>
    </row>
    <row r="1933" spans="1:6" x14ac:dyDescent="0.25">
      <c r="A1933">
        <v>64.37</v>
      </c>
      <c r="B1933">
        <v>0.86858320180772597</v>
      </c>
      <c r="C1933">
        <v>0.50923238486853395</v>
      </c>
      <c r="D1933">
        <v>0.83425028790827804</v>
      </c>
      <c r="E1933">
        <v>0.67083206471936496</v>
      </c>
      <c r="F1933">
        <v>0.44594235223206902</v>
      </c>
    </row>
    <row r="1934" spans="1:6" x14ac:dyDescent="0.25">
      <c r="A1934">
        <v>64.403999999999996</v>
      </c>
      <c r="B1934">
        <v>0.86601241822569597</v>
      </c>
      <c r="C1934">
        <v>0.50412123524072106</v>
      </c>
      <c r="D1934">
        <v>0.83150458763202495</v>
      </c>
      <c r="E1934">
        <v>0.67260531575353999</v>
      </c>
      <c r="F1934">
        <v>0.44305546453078698</v>
      </c>
    </row>
    <row r="1935" spans="1:6" x14ac:dyDescent="0.25">
      <c r="A1935">
        <v>64.436999999999998</v>
      </c>
      <c r="B1935">
        <v>0.863783914638515</v>
      </c>
      <c r="C1935">
        <v>0.49904567531341298</v>
      </c>
      <c r="D1935">
        <v>0.82780194791696804</v>
      </c>
      <c r="E1935">
        <v>0.67488127857086799</v>
      </c>
      <c r="F1935">
        <v>0.43989682806261599</v>
      </c>
    </row>
    <row r="1936" spans="1:6" x14ac:dyDescent="0.25">
      <c r="A1936">
        <v>64.47</v>
      </c>
      <c r="B1936">
        <v>0.86330031253569395</v>
      </c>
      <c r="C1936">
        <v>0.49354952723024997</v>
      </c>
      <c r="D1936">
        <v>0.82425570312846996</v>
      </c>
      <c r="E1936">
        <v>0.67653537858905899</v>
      </c>
      <c r="F1936">
        <v>0.43682248768867699</v>
      </c>
    </row>
    <row r="1937" spans="1:6" x14ac:dyDescent="0.25">
      <c r="A1937">
        <v>64.504000000000005</v>
      </c>
      <c r="B1937">
        <v>0.86369540304601899</v>
      </c>
      <c r="C1937">
        <v>0.487900712809267</v>
      </c>
      <c r="D1937">
        <v>0.82130487819443698</v>
      </c>
      <c r="E1937">
        <v>0.67789133942935897</v>
      </c>
      <c r="F1937">
        <v>0.434152973267522</v>
      </c>
    </row>
    <row r="1938" spans="1:6" x14ac:dyDescent="0.25">
      <c r="A1938">
        <v>64.537000000000006</v>
      </c>
      <c r="B1938">
        <v>0.86290716391125699</v>
      </c>
      <c r="C1938">
        <v>0.48260832259466102</v>
      </c>
      <c r="D1938">
        <v>0.81890275710177596</v>
      </c>
      <c r="E1938">
        <v>0.68006936394658701</v>
      </c>
      <c r="F1938">
        <v>0.431741886837129</v>
      </c>
    </row>
    <row r="1939" spans="1:6" x14ac:dyDescent="0.25">
      <c r="A1939">
        <v>64.569999999999993</v>
      </c>
      <c r="B1939">
        <v>0.86077853126174197</v>
      </c>
      <c r="C1939">
        <v>0.47786898164750502</v>
      </c>
      <c r="D1939">
        <v>0.81710816451842405</v>
      </c>
      <c r="E1939">
        <v>0.68339356818515296</v>
      </c>
      <c r="F1939">
        <v>0.42925303289319899</v>
      </c>
    </row>
    <row r="1940" spans="1:6" x14ac:dyDescent="0.25">
      <c r="A1940">
        <v>64.602999999999994</v>
      </c>
      <c r="B1940">
        <v>0.85868725393344603</v>
      </c>
      <c r="C1940">
        <v>0.47407456424204902</v>
      </c>
      <c r="D1940">
        <v>0.81618561770360099</v>
      </c>
      <c r="E1940">
        <v>0.68752439043123403</v>
      </c>
      <c r="F1940">
        <v>0.42667429250664901</v>
      </c>
    </row>
    <row r="1941" spans="1:6" x14ac:dyDescent="0.25">
      <c r="A1941">
        <v>64.637</v>
      </c>
      <c r="B1941">
        <v>0.85744901036990095</v>
      </c>
      <c r="C1941">
        <v>0.47152547126829503</v>
      </c>
      <c r="D1941">
        <v>0.81598200506432605</v>
      </c>
      <c r="E1941">
        <v>0.69191103071126803</v>
      </c>
      <c r="F1941">
        <v>0.42426933979082199</v>
      </c>
    </row>
    <row r="1942" spans="1:6" x14ac:dyDescent="0.25">
      <c r="A1942">
        <v>64.67</v>
      </c>
      <c r="B1942">
        <v>0.85712403319119901</v>
      </c>
      <c r="C1942">
        <v>0.47012795400020602</v>
      </c>
      <c r="D1942">
        <v>0.81624711096221203</v>
      </c>
      <c r="E1942">
        <v>0.69671264472282701</v>
      </c>
      <c r="F1942">
        <v>0.42213060863737201</v>
      </c>
    </row>
    <row r="1943" spans="1:6" x14ac:dyDescent="0.25">
      <c r="A1943">
        <v>64.703000000000003</v>
      </c>
      <c r="B1943">
        <v>0.85763330437142005</v>
      </c>
      <c r="C1943">
        <v>0.46920248310408602</v>
      </c>
      <c r="D1943">
        <v>0.81665724768624903</v>
      </c>
      <c r="E1943">
        <v>0.70211232231137299</v>
      </c>
      <c r="F1943">
        <v>0.420252904281814</v>
      </c>
    </row>
    <row r="1944" spans="1:6" x14ac:dyDescent="0.25">
      <c r="A1944">
        <v>64.736999999999995</v>
      </c>
      <c r="B1944">
        <v>0.85765026899817298</v>
      </c>
      <c r="C1944">
        <v>0.46767979774344498</v>
      </c>
      <c r="D1944">
        <v>0.81679544901702705</v>
      </c>
      <c r="E1944">
        <v>0.707216114429426</v>
      </c>
      <c r="F1944">
        <v>0.41859474305137601</v>
      </c>
    </row>
    <row r="1945" spans="1:6" x14ac:dyDescent="0.25">
      <c r="A1945">
        <v>64.771000000000001</v>
      </c>
      <c r="B1945">
        <v>0.85599469790999205</v>
      </c>
      <c r="C1945">
        <v>0.46500042035331901</v>
      </c>
      <c r="D1945">
        <v>0.81633583343490301</v>
      </c>
      <c r="E1945">
        <v>0.711343950921691</v>
      </c>
      <c r="F1945">
        <v>0.41708756439980899</v>
      </c>
    </row>
    <row r="1946" spans="1:6" x14ac:dyDescent="0.25">
      <c r="A1946">
        <v>64.802999999999997</v>
      </c>
      <c r="B1946">
        <v>0.85357619051287004</v>
      </c>
      <c r="C1946">
        <v>0.46134666834871702</v>
      </c>
      <c r="D1946">
        <v>0.81519455518679795</v>
      </c>
      <c r="E1946">
        <v>0.715256739107204</v>
      </c>
      <c r="F1946">
        <v>0.41549293425063899</v>
      </c>
    </row>
    <row r="1947" spans="1:6" x14ac:dyDescent="0.25">
      <c r="A1947">
        <v>64.837000000000003</v>
      </c>
      <c r="B1947">
        <v>0.85190337510708602</v>
      </c>
      <c r="C1947">
        <v>0.457392466156257</v>
      </c>
      <c r="D1947">
        <v>0.81375358844174905</v>
      </c>
      <c r="E1947">
        <v>0.72000019938026805</v>
      </c>
      <c r="F1947">
        <v>0.41353935204244602</v>
      </c>
    </row>
    <row r="1948" spans="1:6" x14ac:dyDescent="0.25">
      <c r="A1948">
        <v>64.87</v>
      </c>
      <c r="B1948">
        <v>0.85079965774085697</v>
      </c>
      <c r="C1948">
        <v>0.45251294450587198</v>
      </c>
      <c r="D1948">
        <v>0.81175857599495305</v>
      </c>
      <c r="E1948">
        <v>0.72576991874405405</v>
      </c>
      <c r="F1948">
        <v>0.41116667581293698</v>
      </c>
    </row>
    <row r="1949" spans="1:6" x14ac:dyDescent="0.25">
      <c r="A1949">
        <v>64.903999999999996</v>
      </c>
      <c r="B1949">
        <v>0.849877713797206</v>
      </c>
      <c r="C1949">
        <v>0.44689252284363201</v>
      </c>
      <c r="D1949">
        <v>0.80926660944775697</v>
      </c>
      <c r="E1949">
        <v>0.73226591753057402</v>
      </c>
      <c r="F1949">
        <v>0.40870834084476798</v>
      </c>
    </row>
    <row r="1950" spans="1:6" x14ac:dyDescent="0.25">
      <c r="A1950">
        <v>64.936999999999998</v>
      </c>
      <c r="B1950">
        <v>0.849128098647844</v>
      </c>
      <c r="C1950">
        <v>0.44161489503356399</v>
      </c>
      <c r="D1950">
        <v>0.80700655633559004</v>
      </c>
      <c r="E1950">
        <v>0.73984457317801999</v>
      </c>
      <c r="F1950">
        <v>0.40652397611657798</v>
      </c>
    </row>
    <row r="1951" spans="1:6" x14ac:dyDescent="0.25">
      <c r="A1951">
        <v>64.97</v>
      </c>
      <c r="B1951">
        <v>0.84824179387476295</v>
      </c>
      <c r="C1951">
        <v>0.43745800746049202</v>
      </c>
      <c r="D1951">
        <v>0.80575387967574497</v>
      </c>
      <c r="E1951">
        <v>0.74859946321404203</v>
      </c>
      <c r="F1951">
        <v>0.40458606435711603</v>
      </c>
    </row>
    <row r="1952" spans="1:6" x14ac:dyDescent="0.25">
      <c r="A1952">
        <v>65.004000000000005</v>
      </c>
      <c r="B1952">
        <v>0.84675418483799403</v>
      </c>
      <c r="C1952">
        <v>0.434397551583875</v>
      </c>
      <c r="D1952">
        <v>0.80539280564958204</v>
      </c>
      <c r="E1952">
        <v>0.75818145951763405</v>
      </c>
      <c r="F1952">
        <v>0.40266460851045199</v>
      </c>
    </row>
    <row r="1953" spans="1:6" x14ac:dyDescent="0.25">
      <c r="A1953">
        <v>65.037000000000006</v>
      </c>
      <c r="B1953">
        <v>0.84453263303850101</v>
      </c>
      <c r="C1953">
        <v>0.43231100256478999</v>
      </c>
      <c r="D1953">
        <v>0.80537793795262802</v>
      </c>
      <c r="E1953">
        <v>0.76808645366035799</v>
      </c>
      <c r="F1953">
        <v>0.40079087123000201</v>
      </c>
    </row>
    <row r="1954" spans="1:6" x14ac:dyDescent="0.25">
      <c r="A1954">
        <v>65.069999999999993</v>
      </c>
      <c r="B1954">
        <v>0.84199337356354298</v>
      </c>
      <c r="C1954">
        <v>0.43089883430792603</v>
      </c>
      <c r="D1954">
        <v>0.80557894317070899</v>
      </c>
      <c r="E1954">
        <v>0.77834602330523806</v>
      </c>
      <c r="F1954">
        <v>0.39904819062678298</v>
      </c>
    </row>
    <row r="1955" spans="1:6" x14ac:dyDescent="0.25">
      <c r="A1955">
        <v>65.103999999999999</v>
      </c>
      <c r="B1955">
        <v>0.83908449604652902</v>
      </c>
      <c r="C1955">
        <v>0.428369677526443</v>
      </c>
      <c r="D1955">
        <v>0.80607676793390404</v>
      </c>
      <c r="E1955">
        <v>0.78953879209733802</v>
      </c>
      <c r="F1955">
        <v>0.397365517843213</v>
      </c>
    </row>
    <row r="1956" spans="1:6" x14ac:dyDescent="0.25">
      <c r="A1956">
        <v>65.137</v>
      </c>
      <c r="B1956">
        <v>0.83566468851320697</v>
      </c>
      <c r="C1956">
        <v>0.424082436383039</v>
      </c>
      <c r="D1956">
        <v>0.80686557140878401</v>
      </c>
      <c r="E1956">
        <v>0.801396998037603</v>
      </c>
      <c r="F1956">
        <v>0.39507027676082102</v>
      </c>
    </row>
    <row r="1957" spans="1:6" x14ac:dyDescent="0.25">
      <c r="A1957">
        <v>65.17</v>
      </c>
      <c r="B1957">
        <v>0.83352710540573405</v>
      </c>
      <c r="C1957">
        <v>0.419552008855472</v>
      </c>
      <c r="D1957">
        <v>0.807873554131881</v>
      </c>
      <c r="E1957">
        <v>0.81299615727562802</v>
      </c>
      <c r="F1957">
        <v>0.391896847296895</v>
      </c>
    </row>
    <row r="1958" spans="1:6" x14ac:dyDescent="0.25">
      <c r="A1958">
        <v>65.203999999999994</v>
      </c>
      <c r="B1958">
        <v>0.83391765180004396</v>
      </c>
      <c r="C1958">
        <v>0.41613119064127702</v>
      </c>
      <c r="D1958">
        <v>0.80884740721774195</v>
      </c>
      <c r="E1958">
        <v>0.82351692463290105</v>
      </c>
      <c r="F1958">
        <v>0.38883597340736697</v>
      </c>
    </row>
    <row r="1959" spans="1:6" x14ac:dyDescent="0.25">
      <c r="A1959">
        <v>65.236999999999995</v>
      </c>
      <c r="B1959">
        <v>0.83589486942718505</v>
      </c>
      <c r="C1959">
        <v>0.41408290784225099</v>
      </c>
      <c r="D1959">
        <v>0.80973531959216205</v>
      </c>
      <c r="E1959">
        <v>0.83236497791057995</v>
      </c>
      <c r="F1959">
        <v>0.38674559808673797</v>
      </c>
    </row>
    <row r="1960" spans="1:6" x14ac:dyDescent="0.25">
      <c r="A1960">
        <v>65.27</v>
      </c>
      <c r="B1960">
        <v>0.83767149690465204</v>
      </c>
      <c r="C1960">
        <v>0.412856693300235</v>
      </c>
      <c r="D1960">
        <v>0.81050878102345703</v>
      </c>
      <c r="E1960">
        <v>0.83968630676886102</v>
      </c>
      <c r="F1960">
        <v>0.38540212257622503</v>
      </c>
    </row>
    <row r="1961" spans="1:6" x14ac:dyDescent="0.25">
      <c r="A1961">
        <v>65.304000000000002</v>
      </c>
      <c r="B1961">
        <v>0.838579044322045</v>
      </c>
      <c r="C1961">
        <v>0.410964908795447</v>
      </c>
      <c r="D1961">
        <v>0.81057508661716104</v>
      </c>
      <c r="E1961">
        <v>0.84631165370457995</v>
      </c>
      <c r="F1961">
        <v>0.38418998835660101</v>
      </c>
    </row>
    <row r="1962" spans="1:6" x14ac:dyDescent="0.25">
      <c r="A1962">
        <v>65.337000000000003</v>
      </c>
      <c r="B1962">
        <v>0.838419043963743</v>
      </c>
      <c r="C1962">
        <v>0.40722888801652402</v>
      </c>
      <c r="D1962">
        <v>0.80944904322806299</v>
      </c>
      <c r="E1962">
        <v>0.85304982543483898</v>
      </c>
      <c r="F1962">
        <v>0.38311987124109897</v>
      </c>
    </row>
    <row r="1963" spans="1:6" x14ac:dyDescent="0.25">
      <c r="A1963">
        <v>65.37</v>
      </c>
      <c r="B1963">
        <v>0.83662170595170005</v>
      </c>
      <c r="C1963">
        <v>0.40216671356771</v>
      </c>
      <c r="D1963">
        <v>0.80709467812319102</v>
      </c>
      <c r="E1963">
        <v>0.86030256395031501</v>
      </c>
      <c r="F1963">
        <v>0.38214036518069999</v>
      </c>
    </row>
    <row r="1964" spans="1:6" x14ac:dyDescent="0.25">
      <c r="A1964">
        <v>65.403999999999996</v>
      </c>
      <c r="B1964">
        <v>0.83368035168842802</v>
      </c>
      <c r="C1964">
        <v>0.39705793208038298</v>
      </c>
      <c r="D1964">
        <v>0.80430144538180404</v>
      </c>
      <c r="E1964">
        <v>0.86773523148034104</v>
      </c>
      <c r="F1964">
        <v>0.38084735001610598</v>
      </c>
    </row>
    <row r="1965" spans="1:6" x14ac:dyDescent="0.25">
      <c r="A1965">
        <v>65.436999999999998</v>
      </c>
      <c r="B1965">
        <v>0.83100692149726596</v>
      </c>
      <c r="C1965">
        <v>0.392238058490749</v>
      </c>
      <c r="D1965">
        <v>0.80166319032479905</v>
      </c>
      <c r="E1965">
        <v>0.87447935815090305</v>
      </c>
      <c r="F1965">
        <v>0.379075754907097</v>
      </c>
    </row>
    <row r="1966" spans="1:6" x14ac:dyDescent="0.25">
      <c r="A1966">
        <v>65.47</v>
      </c>
      <c r="B1966">
        <v>0.829749650885515</v>
      </c>
      <c r="C1966">
        <v>0.38777495436573201</v>
      </c>
      <c r="D1966">
        <v>0.79939871106828597</v>
      </c>
      <c r="E1966">
        <v>0.87984718412433005</v>
      </c>
      <c r="F1966">
        <v>0.37752265205640601</v>
      </c>
    </row>
    <row r="1967" spans="1:6" x14ac:dyDescent="0.25">
      <c r="A1967">
        <v>65.504000000000005</v>
      </c>
      <c r="B1967">
        <v>0.82957449846073705</v>
      </c>
      <c r="C1967">
        <v>0.38330920824560999</v>
      </c>
      <c r="D1967">
        <v>0.79788937366576596</v>
      </c>
      <c r="E1967">
        <v>0.88346067660580796</v>
      </c>
      <c r="F1967">
        <v>0.37672377852305799</v>
      </c>
    </row>
    <row r="1968" spans="1:6" x14ac:dyDescent="0.25">
      <c r="A1968">
        <v>65.537000000000006</v>
      </c>
      <c r="B1968">
        <v>0.82964487137314602</v>
      </c>
      <c r="C1968">
        <v>0.378600665011191</v>
      </c>
      <c r="D1968">
        <v>0.79764015314376002</v>
      </c>
      <c r="E1968">
        <v>0.88545488639034597</v>
      </c>
      <c r="F1968">
        <v>0.37598801666605602</v>
      </c>
    </row>
    <row r="1969" spans="1:6" x14ac:dyDescent="0.25">
      <c r="A1969">
        <v>65.569999999999993</v>
      </c>
      <c r="B1969">
        <v>0.82955439702991995</v>
      </c>
      <c r="C1969">
        <v>0.37432683415325102</v>
      </c>
      <c r="D1969">
        <v>0.79853063344518604</v>
      </c>
      <c r="E1969">
        <v>0.88726322064006502</v>
      </c>
      <c r="F1969">
        <v>0.37457753314589298</v>
      </c>
    </row>
    <row r="1970" spans="1:6" x14ac:dyDescent="0.25">
      <c r="A1970">
        <v>65.603999999999999</v>
      </c>
      <c r="B1970">
        <v>0.82886284382315401</v>
      </c>
      <c r="C1970">
        <v>0.37107111903274898</v>
      </c>
      <c r="D1970">
        <v>0.79897594092134205</v>
      </c>
      <c r="E1970">
        <v>0.89042190514084996</v>
      </c>
      <c r="F1970">
        <v>0.37276479637913601</v>
      </c>
    </row>
    <row r="1971" spans="1:6" x14ac:dyDescent="0.25">
      <c r="A1971">
        <v>65.637</v>
      </c>
      <c r="B1971">
        <v>0.82768701959415103</v>
      </c>
      <c r="C1971">
        <v>0.36844654448895398</v>
      </c>
      <c r="D1971">
        <v>0.79819646494732799</v>
      </c>
      <c r="E1971">
        <v>0.89422859047523995</v>
      </c>
      <c r="F1971">
        <v>0.370901502769028</v>
      </c>
    </row>
    <row r="1972" spans="1:6" x14ac:dyDescent="0.25">
      <c r="A1972">
        <v>65.671000000000006</v>
      </c>
      <c r="B1972">
        <v>0.82664256950350601</v>
      </c>
      <c r="C1972">
        <v>0.36583468153186499</v>
      </c>
      <c r="D1972">
        <v>0.79687597672817001</v>
      </c>
      <c r="E1972">
        <v>0.89665707267763795</v>
      </c>
      <c r="F1972">
        <v>0.36898053663102398</v>
      </c>
    </row>
    <row r="1973" spans="1:6" x14ac:dyDescent="0.25">
      <c r="A1973">
        <v>65.703999999999994</v>
      </c>
      <c r="B1973">
        <v>0.82584247363758601</v>
      </c>
      <c r="C1973">
        <v>0.36313964358476603</v>
      </c>
      <c r="D1973">
        <v>0.79591171192947896</v>
      </c>
      <c r="E1973">
        <v>0.89744885719324097</v>
      </c>
      <c r="F1973">
        <v>0.36708293208314002</v>
      </c>
    </row>
    <row r="1974" spans="1:6" x14ac:dyDescent="0.25">
      <c r="A1974">
        <v>65.736999999999995</v>
      </c>
      <c r="B1974">
        <v>0.82585923210548096</v>
      </c>
      <c r="C1974">
        <v>0.35980919620649598</v>
      </c>
      <c r="D1974">
        <v>0.79485484650662896</v>
      </c>
      <c r="E1974">
        <v>0.89668806603408502</v>
      </c>
      <c r="F1974">
        <v>0.365388701136029</v>
      </c>
    </row>
    <row r="1975" spans="1:6" x14ac:dyDescent="0.25">
      <c r="A1975">
        <v>65.771000000000001</v>
      </c>
      <c r="B1975">
        <v>0.82672540890873403</v>
      </c>
      <c r="C1975">
        <v>0.35549670409858802</v>
      </c>
      <c r="D1975">
        <v>0.79320766543869903</v>
      </c>
      <c r="E1975">
        <v>0.89463626066289703</v>
      </c>
      <c r="F1975">
        <v>0.36376814937111501</v>
      </c>
    </row>
    <row r="1976" spans="1:6" x14ac:dyDescent="0.25">
      <c r="A1976">
        <v>65.804000000000002</v>
      </c>
      <c r="B1976">
        <v>0.82709965430899102</v>
      </c>
      <c r="C1976">
        <v>0.350913928646502</v>
      </c>
      <c r="D1976">
        <v>0.79184803934154402</v>
      </c>
      <c r="E1976">
        <v>0.89209223644316105</v>
      </c>
      <c r="F1976">
        <v>0.36215960144583498</v>
      </c>
    </row>
    <row r="1977" spans="1:6" x14ac:dyDescent="0.25">
      <c r="A1977">
        <v>65.837000000000003</v>
      </c>
      <c r="B1977">
        <v>0.82585171056067697</v>
      </c>
      <c r="C1977">
        <v>0.34699475279133102</v>
      </c>
      <c r="D1977">
        <v>0.79165200066169406</v>
      </c>
      <c r="E1977">
        <v>0.88991680339300505</v>
      </c>
      <c r="F1977">
        <v>0.361146981112904</v>
      </c>
    </row>
    <row r="1978" spans="1:6" x14ac:dyDescent="0.25">
      <c r="A1978">
        <v>65.870999999999995</v>
      </c>
      <c r="B1978">
        <v>0.82281502170399901</v>
      </c>
      <c r="C1978">
        <v>0.34392119442599201</v>
      </c>
      <c r="D1978">
        <v>0.79192691641371704</v>
      </c>
      <c r="E1978">
        <v>0.88755508492578306</v>
      </c>
      <c r="F1978">
        <v>0.36100225022965599</v>
      </c>
    </row>
    <row r="1979" spans="1:6" x14ac:dyDescent="0.25">
      <c r="A1979">
        <v>65.903999999999996</v>
      </c>
      <c r="B1979">
        <v>0.81882191304779295</v>
      </c>
      <c r="C1979">
        <v>0.34132054285069902</v>
      </c>
      <c r="D1979">
        <v>0.791755188907031</v>
      </c>
      <c r="E1979">
        <v>0.88423669987818998</v>
      </c>
      <c r="F1979">
        <v>0.36129031769443198</v>
      </c>
    </row>
    <row r="1980" spans="1:6" x14ac:dyDescent="0.25">
      <c r="A1980">
        <v>65.936999999999998</v>
      </c>
      <c r="B1980">
        <v>0.81508136264674702</v>
      </c>
      <c r="C1980">
        <v>0.338642467053345</v>
      </c>
      <c r="D1980">
        <v>0.79181975695750695</v>
      </c>
      <c r="E1980">
        <v>0.88003264833599204</v>
      </c>
      <c r="F1980">
        <v>0.36139737725890098</v>
      </c>
    </row>
    <row r="1981" spans="1:6" x14ac:dyDescent="0.25">
      <c r="A1981">
        <v>65.971000000000004</v>
      </c>
      <c r="B1981">
        <v>0.81264574002205903</v>
      </c>
      <c r="C1981">
        <v>0.33553469072558101</v>
      </c>
      <c r="D1981">
        <v>0.79280455595688504</v>
      </c>
      <c r="E1981">
        <v>0.87546204147756901</v>
      </c>
      <c r="F1981">
        <v>0.36094508809817799</v>
      </c>
    </row>
    <row r="1982" spans="1:6" x14ac:dyDescent="0.25">
      <c r="A1982">
        <v>66.004000000000005</v>
      </c>
      <c r="B1982">
        <v>0.81246405598815397</v>
      </c>
      <c r="C1982">
        <v>0.33198394971811701</v>
      </c>
      <c r="D1982">
        <v>0.794506343685627</v>
      </c>
      <c r="E1982">
        <v>0.87132555621395702</v>
      </c>
      <c r="F1982">
        <v>0.35978798236238901</v>
      </c>
    </row>
    <row r="1983" spans="1:6" x14ac:dyDescent="0.25">
      <c r="A1983">
        <v>66.037000000000006</v>
      </c>
      <c r="B1983">
        <v>0.81447281977761399</v>
      </c>
      <c r="C1983">
        <v>0.32809957188654698</v>
      </c>
      <c r="D1983">
        <v>0.796282276510618</v>
      </c>
      <c r="E1983">
        <v>0.86793228384390897</v>
      </c>
      <c r="F1983">
        <v>0.35807354374571898</v>
      </c>
    </row>
    <row r="1984" spans="1:6" x14ac:dyDescent="0.25">
      <c r="A1984">
        <v>66.070999999999998</v>
      </c>
      <c r="B1984">
        <v>0.81687918618293098</v>
      </c>
      <c r="C1984">
        <v>0.32438055713131198</v>
      </c>
      <c r="D1984">
        <v>0.79732497249923495</v>
      </c>
      <c r="E1984">
        <v>0.86517775589810098</v>
      </c>
      <c r="F1984">
        <v>0.35628222808009602</v>
      </c>
    </row>
    <row r="1985" spans="1:6" x14ac:dyDescent="0.25">
      <c r="A1985">
        <v>66.103999999999999</v>
      </c>
      <c r="B1985">
        <v>0.81773124541654296</v>
      </c>
      <c r="C1985">
        <v>0.32138341950049998</v>
      </c>
      <c r="D1985">
        <v>0.79706629017956998</v>
      </c>
      <c r="E1985">
        <v>0.86251843732913203</v>
      </c>
      <c r="F1985">
        <v>0.35446516484107699</v>
      </c>
    </row>
    <row r="1986" spans="1:6" x14ac:dyDescent="0.25">
      <c r="A1986">
        <v>66.137</v>
      </c>
      <c r="B1986">
        <v>0.81737261620550195</v>
      </c>
      <c r="C1986">
        <v>0.31897799656105302</v>
      </c>
      <c r="D1986">
        <v>0.79587384819519102</v>
      </c>
      <c r="E1986">
        <v>0.85884329319641095</v>
      </c>
      <c r="F1986">
        <v>0.35258870409140303</v>
      </c>
    </row>
    <row r="1987" spans="1:6" x14ac:dyDescent="0.25">
      <c r="A1987">
        <v>66.171000000000006</v>
      </c>
      <c r="B1987">
        <v>0.816944952582629</v>
      </c>
      <c r="C1987">
        <v>0.316713408582802</v>
      </c>
      <c r="D1987">
        <v>0.79468809942146001</v>
      </c>
      <c r="E1987">
        <v>0.85321870938812405</v>
      </c>
      <c r="F1987">
        <v>0.35078000906082302</v>
      </c>
    </row>
    <row r="1988" spans="1:6" x14ac:dyDescent="0.25">
      <c r="A1988">
        <v>66.203999999999994</v>
      </c>
      <c r="B1988">
        <v>0.81634990519146799</v>
      </c>
      <c r="C1988">
        <v>0.31440996024700701</v>
      </c>
      <c r="D1988">
        <v>0.79362131907309297</v>
      </c>
      <c r="E1988">
        <v>0.84608321396791597</v>
      </c>
      <c r="F1988">
        <v>0.34916469178588999</v>
      </c>
    </row>
    <row r="1989" spans="1:6" x14ac:dyDescent="0.25">
      <c r="A1989">
        <v>66.236999999999995</v>
      </c>
      <c r="B1989">
        <v>0.81553835955906995</v>
      </c>
      <c r="C1989">
        <v>0.31118895744371899</v>
      </c>
      <c r="D1989">
        <v>0.79286978083909998</v>
      </c>
      <c r="E1989">
        <v>0.83795986634609898</v>
      </c>
      <c r="F1989">
        <v>0.34775250843917499</v>
      </c>
    </row>
    <row r="1990" spans="1:6" x14ac:dyDescent="0.25">
      <c r="A1990">
        <v>66.271000000000001</v>
      </c>
      <c r="B1990">
        <v>0.81467875250460198</v>
      </c>
      <c r="C1990">
        <v>0.30681278082581998</v>
      </c>
      <c r="D1990">
        <v>0.79256538129759002</v>
      </c>
      <c r="E1990">
        <v>0.82892485603202803</v>
      </c>
      <c r="F1990">
        <v>0.34657817323029799</v>
      </c>
    </row>
    <row r="1991" spans="1:6" x14ac:dyDescent="0.25">
      <c r="A1991">
        <v>66.304000000000002</v>
      </c>
      <c r="B1991">
        <v>0.81379913094543599</v>
      </c>
      <c r="C1991">
        <v>0.30202210537625002</v>
      </c>
      <c r="D1991">
        <v>0.79239512219753006</v>
      </c>
      <c r="E1991">
        <v>0.81996445365138604</v>
      </c>
      <c r="F1991">
        <v>0.34564948937094803</v>
      </c>
    </row>
    <row r="1992" spans="1:6" x14ac:dyDescent="0.25">
      <c r="A1992">
        <v>66.337000000000003</v>
      </c>
      <c r="B1992">
        <v>0.81289116606969103</v>
      </c>
      <c r="C1992">
        <v>0.29763156725713502</v>
      </c>
      <c r="D1992">
        <v>0.79179347190716198</v>
      </c>
      <c r="E1992">
        <v>0.81185466246666504</v>
      </c>
      <c r="F1992">
        <v>0.34460752760540497</v>
      </c>
    </row>
    <row r="1993" spans="1:6" x14ac:dyDescent="0.25">
      <c r="A1993">
        <v>66.370999999999995</v>
      </c>
      <c r="B1993">
        <v>0.81273400580483901</v>
      </c>
      <c r="C1993">
        <v>0.29426809321773101</v>
      </c>
      <c r="D1993">
        <v>0.79077705824452504</v>
      </c>
      <c r="E1993">
        <v>0.80474046431841195</v>
      </c>
      <c r="F1993">
        <v>0.34320940978209202</v>
      </c>
    </row>
    <row r="1994" spans="1:6" x14ac:dyDescent="0.25">
      <c r="A1994">
        <v>66.403999999999996</v>
      </c>
      <c r="B1994">
        <v>0.81366442278958095</v>
      </c>
      <c r="C1994">
        <v>0.29206812572094598</v>
      </c>
      <c r="D1994">
        <v>0.78958691690176996</v>
      </c>
      <c r="E1994">
        <v>0.79812931058425796</v>
      </c>
      <c r="F1994">
        <v>0.34129351881332298</v>
      </c>
    </row>
    <row r="1995" spans="1:6" x14ac:dyDescent="0.25">
      <c r="A1995">
        <v>66.436999999999998</v>
      </c>
      <c r="B1995">
        <v>0.81436528923577001</v>
      </c>
      <c r="C1995">
        <v>0.29064310651437397</v>
      </c>
      <c r="D1995">
        <v>0.78805396808210204</v>
      </c>
      <c r="E1995">
        <v>0.79108977888227605</v>
      </c>
      <c r="F1995">
        <v>0.33899061192864799</v>
      </c>
    </row>
    <row r="1996" spans="1:6" x14ac:dyDescent="0.25">
      <c r="A1996">
        <v>66.47</v>
      </c>
      <c r="B1996">
        <v>0.81361064820184603</v>
      </c>
      <c r="C1996">
        <v>0.28925597010493098</v>
      </c>
      <c r="D1996">
        <v>0.78616438526758503</v>
      </c>
      <c r="E1996">
        <v>0.78281077259254594</v>
      </c>
      <c r="F1996">
        <v>0.33724966043504101</v>
      </c>
    </row>
    <row r="1997" spans="1:6" x14ac:dyDescent="0.25">
      <c r="A1997">
        <v>66.504000000000005</v>
      </c>
      <c r="B1997">
        <v>0.81151174926589298</v>
      </c>
      <c r="C1997">
        <v>0.28775979853952299</v>
      </c>
      <c r="D1997">
        <v>0.78400292301597496</v>
      </c>
      <c r="E1997">
        <v>0.77362674859811897</v>
      </c>
      <c r="F1997">
        <v>0.33670919275698902</v>
      </c>
    </row>
    <row r="1998" spans="1:6" x14ac:dyDescent="0.25">
      <c r="A1998">
        <v>66.537000000000006</v>
      </c>
      <c r="B1998">
        <v>0.80889604510955204</v>
      </c>
      <c r="C1998">
        <v>0.28599208283960298</v>
      </c>
      <c r="D1998">
        <v>0.781787700312639</v>
      </c>
      <c r="E1998">
        <v>0.76413342399183903</v>
      </c>
      <c r="F1998">
        <v>0.33660312143563897</v>
      </c>
    </row>
    <row r="1999" spans="1:6" x14ac:dyDescent="0.25">
      <c r="A1999">
        <v>66.569999999999993</v>
      </c>
      <c r="B1999">
        <v>0.806650688212603</v>
      </c>
      <c r="C1999">
        <v>0.28352378272121798</v>
      </c>
      <c r="D1999">
        <v>0.78037951956949303</v>
      </c>
      <c r="E1999">
        <v>0.75521320242115597</v>
      </c>
      <c r="F1999">
        <v>0.33598069187847701</v>
      </c>
    </row>
    <row r="2000" spans="1:6" x14ac:dyDescent="0.25">
      <c r="A2000">
        <v>66.603999999999999</v>
      </c>
      <c r="B2000">
        <v>0.80554859638537102</v>
      </c>
      <c r="C2000">
        <v>0.28050732836710801</v>
      </c>
      <c r="D2000">
        <v>0.78033432611749398</v>
      </c>
      <c r="E2000">
        <v>0.74757008193627195</v>
      </c>
      <c r="F2000">
        <v>0.334755077088635</v>
      </c>
    </row>
    <row r="2001" spans="1:6" x14ac:dyDescent="0.25">
      <c r="A2001">
        <v>66.637</v>
      </c>
      <c r="B2001">
        <v>0.80611871093125398</v>
      </c>
      <c r="C2001">
        <v>0.27733441643843598</v>
      </c>
      <c r="D2001">
        <v>0.78129781067530601</v>
      </c>
      <c r="E2001">
        <v>0.740422502865139</v>
      </c>
      <c r="F2001">
        <v>0.33322362309118497</v>
      </c>
    </row>
    <row r="2002" spans="1:6" x14ac:dyDescent="0.25">
      <c r="A2002">
        <v>66.67</v>
      </c>
      <c r="B2002">
        <v>0.807990231103761</v>
      </c>
      <c r="C2002">
        <v>0.27426431563509401</v>
      </c>
      <c r="D2002">
        <v>0.78254431415061099</v>
      </c>
      <c r="E2002">
        <v>0.73249674966129297</v>
      </c>
      <c r="F2002">
        <v>0.33195176884509398</v>
      </c>
    </row>
    <row r="2003" spans="1:6" x14ac:dyDescent="0.25">
      <c r="A2003">
        <v>66.703999999999994</v>
      </c>
      <c r="B2003">
        <v>0.81013351886706597</v>
      </c>
      <c r="C2003">
        <v>0.27143562003800498</v>
      </c>
      <c r="D2003">
        <v>0.78380565781937805</v>
      </c>
      <c r="E2003">
        <v>0.72421228885446998</v>
      </c>
      <c r="F2003">
        <v>0.33138339241743597</v>
      </c>
    </row>
    <row r="2004" spans="1:6" x14ac:dyDescent="0.25">
      <c r="A2004">
        <v>66.736999999999995</v>
      </c>
      <c r="B2004">
        <v>0.81146134048381002</v>
      </c>
      <c r="C2004">
        <v>0.26915473779377802</v>
      </c>
      <c r="D2004">
        <v>0.78473536397089705</v>
      </c>
      <c r="E2004">
        <v>0.716444300525926</v>
      </c>
      <c r="F2004">
        <v>0.33151498173975902</v>
      </c>
    </row>
    <row r="2005" spans="1:6" x14ac:dyDescent="0.25">
      <c r="A2005">
        <v>66.77</v>
      </c>
      <c r="B2005">
        <v>0.81187087882326803</v>
      </c>
      <c r="C2005">
        <v>0.267402370382259</v>
      </c>
      <c r="D2005">
        <v>0.78506416733016304</v>
      </c>
      <c r="E2005">
        <v>0.70929253891180399</v>
      </c>
      <c r="F2005">
        <v>0.33223465094673199</v>
      </c>
    </row>
    <row r="2006" spans="1:6" x14ac:dyDescent="0.25">
      <c r="A2006">
        <v>66.804000000000002</v>
      </c>
      <c r="B2006">
        <v>0.81123458647754298</v>
      </c>
      <c r="C2006">
        <v>0.26568501628500102</v>
      </c>
      <c r="D2006">
        <v>0.78425200257504402</v>
      </c>
      <c r="E2006">
        <v>0.703132895112207</v>
      </c>
      <c r="F2006">
        <v>0.33312872773504099</v>
      </c>
    </row>
    <row r="2007" spans="1:6" x14ac:dyDescent="0.25">
      <c r="A2007">
        <v>66.837999999999994</v>
      </c>
      <c r="B2007">
        <v>0.80930732856495402</v>
      </c>
      <c r="C2007">
        <v>0.26375276438956802</v>
      </c>
      <c r="D2007">
        <v>0.78226643439217702</v>
      </c>
      <c r="E2007">
        <v>0.698289173834167</v>
      </c>
      <c r="F2007">
        <v>0.332449604110099</v>
      </c>
    </row>
    <row r="2008" spans="1:6" x14ac:dyDescent="0.25">
      <c r="A2008">
        <v>66.870999999999995</v>
      </c>
      <c r="B2008">
        <v>0.80598184930057404</v>
      </c>
      <c r="C2008">
        <v>0.26047241980712199</v>
      </c>
      <c r="D2008">
        <v>0.780161915246674</v>
      </c>
      <c r="E2008">
        <v>0.69370105511800295</v>
      </c>
      <c r="F2008">
        <v>0.32966406743431398</v>
      </c>
    </row>
    <row r="2009" spans="1:6" x14ac:dyDescent="0.25">
      <c r="A2009">
        <v>66.903999999999996</v>
      </c>
      <c r="B2009">
        <v>0.801729234766696</v>
      </c>
      <c r="C2009">
        <v>0.25562477846251702</v>
      </c>
      <c r="D2009">
        <v>0.77892246212254801</v>
      </c>
      <c r="E2009">
        <v>0.688427379646535</v>
      </c>
      <c r="F2009">
        <v>0.32613764577648502</v>
      </c>
    </row>
    <row r="2010" spans="1:6" x14ac:dyDescent="0.25">
      <c r="A2010">
        <v>66.936999999999998</v>
      </c>
      <c r="B2010">
        <v>0.79803406682685496</v>
      </c>
      <c r="C2010">
        <v>0.25052926109520002</v>
      </c>
      <c r="D2010">
        <v>0.778868362636018</v>
      </c>
      <c r="E2010">
        <v>0.68294000308007097</v>
      </c>
      <c r="F2010">
        <v>0.32316879655604502</v>
      </c>
    </row>
    <row r="2011" spans="1:6" x14ac:dyDescent="0.25">
      <c r="A2011">
        <v>66.971000000000004</v>
      </c>
      <c r="B2011">
        <v>0.79602313292569205</v>
      </c>
      <c r="C2011">
        <v>0.24676009398234799</v>
      </c>
      <c r="D2011">
        <v>0.77953277433808599</v>
      </c>
      <c r="E2011">
        <v>0.67803648270922101</v>
      </c>
      <c r="F2011">
        <v>0.32174455434514898</v>
      </c>
    </row>
    <row r="2012" spans="1:6" x14ac:dyDescent="0.25">
      <c r="A2012">
        <v>67.004000000000005</v>
      </c>
      <c r="B2012">
        <v>0.79589139271300702</v>
      </c>
      <c r="C2012">
        <v>0.24676084697224299</v>
      </c>
      <c r="D2012">
        <v>0.78018327572023904</v>
      </c>
      <c r="E2012">
        <v>0.67429042668716799</v>
      </c>
      <c r="F2012">
        <v>0.32191572573719102</v>
      </c>
    </row>
    <row r="2013" spans="1:6" x14ac:dyDescent="0.25">
      <c r="A2013">
        <v>67.037000000000006</v>
      </c>
      <c r="B2013">
        <v>0.79684619713473104</v>
      </c>
      <c r="C2013">
        <v>0.25105512394785101</v>
      </c>
      <c r="D2013">
        <v>0.779952129767158</v>
      </c>
      <c r="E2013">
        <v>0.67165766269482696</v>
      </c>
      <c r="F2013">
        <v>0.32261209149767001</v>
      </c>
    </row>
    <row r="2014" spans="1:6" x14ac:dyDescent="0.25">
      <c r="A2014">
        <v>67.070999999999998</v>
      </c>
      <c r="B2014">
        <v>0.79731075914303196</v>
      </c>
      <c r="C2014">
        <v>0.25595735519288998</v>
      </c>
      <c r="D2014">
        <v>0.77800316611848697</v>
      </c>
      <c r="E2014">
        <v>0.66836610757190296</v>
      </c>
      <c r="F2014">
        <v>0.32230776076583301</v>
      </c>
    </row>
    <row r="2015" spans="1:6" x14ac:dyDescent="0.25">
      <c r="A2015">
        <v>67.103999999999999</v>
      </c>
      <c r="B2015">
        <v>0.79610667514595401</v>
      </c>
      <c r="C2015">
        <v>0.25775810948771399</v>
      </c>
      <c r="D2015">
        <v>0.77369708845571505</v>
      </c>
      <c r="E2015">
        <v>0.66314037202792397</v>
      </c>
      <c r="F2015">
        <v>0.31998352049456302</v>
      </c>
    </row>
    <row r="2016" spans="1:6" x14ac:dyDescent="0.25">
      <c r="A2016">
        <v>67.137</v>
      </c>
      <c r="B2016">
        <v>0.79386883053278601</v>
      </c>
      <c r="C2016">
        <v>0.25586902637529702</v>
      </c>
      <c r="D2016">
        <v>0.767719109981429</v>
      </c>
      <c r="E2016">
        <v>0.65656677185205103</v>
      </c>
      <c r="F2016">
        <v>0.31562626640484298</v>
      </c>
    </row>
    <row r="2017" spans="1:6" x14ac:dyDescent="0.25">
      <c r="A2017">
        <v>67.171000000000006</v>
      </c>
      <c r="B2017">
        <v>0.79173302721384997</v>
      </c>
      <c r="C2017">
        <v>0.25168903746084897</v>
      </c>
      <c r="D2017">
        <v>0.76253451786751902</v>
      </c>
      <c r="E2017">
        <v>0.64997767807520401</v>
      </c>
      <c r="F2017">
        <v>0.31065225008432901</v>
      </c>
    </row>
    <row r="2018" spans="1:6" x14ac:dyDescent="0.25">
      <c r="A2018">
        <v>67.203999999999994</v>
      </c>
      <c r="B2018">
        <v>0.78996202040157104</v>
      </c>
      <c r="C2018">
        <v>0.247232501954121</v>
      </c>
      <c r="D2018">
        <v>0.75900307101408904</v>
      </c>
      <c r="E2018">
        <v>0.64405263953435299</v>
      </c>
      <c r="F2018">
        <v>0.30656974118056401</v>
      </c>
    </row>
    <row r="2019" spans="1:6" x14ac:dyDescent="0.25">
      <c r="A2019">
        <v>67.236999999999995</v>
      </c>
      <c r="B2019">
        <v>0.78865624132207401</v>
      </c>
      <c r="C2019">
        <v>0.24471960603965601</v>
      </c>
      <c r="D2019">
        <v>0.75642699494389498</v>
      </c>
      <c r="E2019">
        <v>0.63915505877234802</v>
      </c>
      <c r="F2019">
        <v>0.30348654850193801</v>
      </c>
    </row>
    <row r="2020" spans="1:6" x14ac:dyDescent="0.25">
      <c r="A2020">
        <v>67.271000000000001</v>
      </c>
      <c r="B2020">
        <v>0.78702778285781005</v>
      </c>
      <c r="C2020">
        <v>0.24312275261331001</v>
      </c>
      <c r="D2020">
        <v>0.754203803017514</v>
      </c>
      <c r="E2020">
        <v>0.63507042039794803</v>
      </c>
      <c r="F2020">
        <v>0.30096253836120201</v>
      </c>
    </row>
    <row r="2021" spans="1:6" x14ac:dyDescent="0.25">
      <c r="A2021">
        <v>67.304000000000002</v>
      </c>
      <c r="B2021">
        <v>0.78400059154951096</v>
      </c>
      <c r="C2021">
        <v>0.24064059927988099</v>
      </c>
      <c r="D2021">
        <v>0.75251222426254505</v>
      </c>
      <c r="E2021">
        <v>0.631210213377697</v>
      </c>
      <c r="F2021">
        <v>0.29850470297276599</v>
      </c>
    </row>
    <row r="2022" spans="1:6" x14ac:dyDescent="0.25">
      <c r="A2022">
        <v>67.337000000000003</v>
      </c>
      <c r="B2022">
        <v>0.77987781628427699</v>
      </c>
      <c r="C2022">
        <v>0.237524034542719</v>
      </c>
      <c r="D2022">
        <v>0.75135053471189195</v>
      </c>
      <c r="E2022">
        <v>0.62723089983365699</v>
      </c>
      <c r="F2022">
        <v>0.29519685327793199</v>
      </c>
    </row>
    <row r="2023" spans="1:6" x14ac:dyDescent="0.25">
      <c r="A2023">
        <v>67.370999999999995</v>
      </c>
      <c r="B2023">
        <v>0.77630226116980205</v>
      </c>
      <c r="C2023">
        <v>0.23435066748837899</v>
      </c>
      <c r="D2023">
        <v>0.75038366707906001</v>
      </c>
      <c r="E2023">
        <v>0.62287989157955903</v>
      </c>
      <c r="F2023">
        <v>0.291361030359503</v>
      </c>
    </row>
    <row r="2024" spans="1:6" x14ac:dyDescent="0.25">
      <c r="A2024">
        <v>67.403999999999996</v>
      </c>
      <c r="B2024">
        <v>0.77388337143851604</v>
      </c>
      <c r="C2024">
        <v>0.23116117076338399</v>
      </c>
      <c r="D2024">
        <v>0.74935894356889698</v>
      </c>
      <c r="E2024">
        <v>0.61840968821875697</v>
      </c>
      <c r="F2024">
        <v>0.28777131435703202</v>
      </c>
    </row>
    <row r="2025" spans="1:6" x14ac:dyDescent="0.25">
      <c r="A2025">
        <v>67.436999999999998</v>
      </c>
      <c r="B2025">
        <v>0.77240508268477603</v>
      </c>
      <c r="C2025">
        <v>0.228230957976048</v>
      </c>
      <c r="D2025">
        <v>0.74817644517477799</v>
      </c>
      <c r="E2025">
        <v>0.61411719565774303</v>
      </c>
      <c r="F2025">
        <v>0.28381809688398202</v>
      </c>
    </row>
    <row r="2026" spans="1:6" x14ac:dyDescent="0.25">
      <c r="A2026">
        <v>67.471000000000004</v>
      </c>
      <c r="B2026">
        <v>0.77119065151117205</v>
      </c>
      <c r="C2026">
        <v>0.22570252652610101</v>
      </c>
      <c r="D2026">
        <v>0.74636122686367001</v>
      </c>
      <c r="E2026">
        <v>0.60944669953641695</v>
      </c>
      <c r="F2026">
        <v>0.27901817268871698</v>
      </c>
    </row>
    <row r="2027" spans="1:6" x14ac:dyDescent="0.25">
      <c r="A2027">
        <v>67.504000000000005</v>
      </c>
      <c r="B2027">
        <v>0.76914602457820302</v>
      </c>
      <c r="C2027">
        <v>0.22265263665561799</v>
      </c>
      <c r="D2027">
        <v>0.74378217797559698</v>
      </c>
      <c r="E2027">
        <v>0.60410360288911003</v>
      </c>
      <c r="F2027">
        <v>0.274014356962971</v>
      </c>
    </row>
    <row r="2028" spans="1:6" x14ac:dyDescent="0.25">
      <c r="A2028">
        <v>67.537000000000006</v>
      </c>
      <c r="B2028">
        <v>0.76570533271081997</v>
      </c>
      <c r="C2028">
        <v>0.218268386541042</v>
      </c>
      <c r="D2028">
        <v>0.74166975539914504</v>
      </c>
      <c r="E2028">
        <v>0.59861487556870197</v>
      </c>
      <c r="F2028">
        <v>0.26941368193354098</v>
      </c>
    </row>
    <row r="2029" spans="1:6" x14ac:dyDescent="0.25">
      <c r="A2029">
        <v>67.570999999999998</v>
      </c>
      <c r="B2029">
        <v>0.76170406114559497</v>
      </c>
      <c r="C2029">
        <v>0.21369319663965</v>
      </c>
      <c r="D2029">
        <v>0.74082532433058801</v>
      </c>
      <c r="E2029">
        <v>0.59352231562312296</v>
      </c>
      <c r="F2029">
        <v>0.26535017374008801</v>
      </c>
    </row>
    <row r="2030" spans="1:6" x14ac:dyDescent="0.25">
      <c r="A2030">
        <v>67.603999999999999</v>
      </c>
      <c r="B2030">
        <v>0.75826956842293702</v>
      </c>
      <c r="C2030">
        <v>0.21039012811861399</v>
      </c>
      <c r="D2030">
        <v>0.74064749296633503</v>
      </c>
      <c r="E2030">
        <v>0.58847703620940905</v>
      </c>
      <c r="F2030">
        <v>0.26185695454587998</v>
      </c>
    </row>
    <row r="2031" spans="1:6" x14ac:dyDescent="0.25">
      <c r="A2031">
        <v>67.637</v>
      </c>
      <c r="B2031">
        <v>0.75573080074310905</v>
      </c>
      <c r="C2031">
        <v>0.207985025586923</v>
      </c>
      <c r="D2031">
        <v>0.74029893733275398</v>
      </c>
      <c r="E2031">
        <v>0.583275463046252</v>
      </c>
      <c r="F2031">
        <v>0.258364862182</v>
      </c>
    </row>
    <row r="2032" spans="1:6" x14ac:dyDescent="0.25">
      <c r="A2032">
        <v>67.67</v>
      </c>
      <c r="B2032">
        <v>0.75391191644220401</v>
      </c>
      <c r="C2032">
        <v>0.205382618022006</v>
      </c>
      <c r="D2032">
        <v>0.73846003387901704</v>
      </c>
      <c r="E2032">
        <v>0.578031196277632</v>
      </c>
      <c r="F2032">
        <v>0.25411759321209798</v>
      </c>
    </row>
    <row r="2033" spans="1:6" x14ac:dyDescent="0.25">
      <c r="A2033">
        <v>67.703999999999994</v>
      </c>
      <c r="B2033">
        <v>0.75280254165997096</v>
      </c>
      <c r="C2033">
        <v>0.20290486627351001</v>
      </c>
      <c r="D2033">
        <v>0.73447228567774303</v>
      </c>
      <c r="E2033">
        <v>0.57303331680613601</v>
      </c>
      <c r="F2033">
        <v>0.249435883687643</v>
      </c>
    </row>
    <row r="2034" spans="1:6" x14ac:dyDescent="0.25">
      <c r="A2034">
        <v>67.736999999999995</v>
      </c>
      <c r="B2034">
        <v>0.75201796483282701</v>
      </c>
      <c r="C2034">
        <v>0.200945185321286</v>
      </c>
      <c r="D2034">
        <v>0.72948784181244197</v>
      </c>
      <c r="E2034">
        <v>0.56881973049113599</v>
      </c>
      <c r="F2034">
        <v>0.245110428466357</v>
      </c>
    </row>
    <row r="2035" spans="1:6" x14ac:dyDescent="0.25">
      <c r="A2035">
        <v>67.77</v>
      </c>
      <c r="B2035">
        <v>0.75084736477259895</v>
      </c>
      <c r="C2035">
        <v>0.199021384535253</v>
      </c>
      <c r="D2035">
        <v>0.72540719912253004</v>
      </c>
      <c r="E2035">
        <v>0.56572635741185395</v>
      </c>
      <c r="F2035">
        <v>0.241895431188766</v>
      </c>
    </row>
    <row r="2036" spans="1:6" x14ac:dyDescent="0.25">
      <c r="A2036">
        <v>67.804000000000002</v>
      </c>
      <c r="B2036">
        <v>0.748876422185624</v>
      </c>
      <c r="C2036">
        <v>0.196626221884765</v>
      </c>
      <c r="D2036">
        <v>0.72281840499066996</v>
      </c>
      <c r="E2036">
        <v>0.56318577462767405</v>
      </c>
      <c r="F2036">
        <v>0.23990032381632201</v>
      </c>
    </row>
    <row r="2037" spans="1:6" x14ac:dyDescent="0.25">
      <c r="A2037">
        <v>67.837000000000003</v>
      </c>
      <c r="B2037">
        <v>0.74658305543465497</v>
      </c>
      <c r="C2037">
        <v>0.19385372118472199</v>
      </c>
      <c r="D2037">
        <v>0.72171107761269104</v>
      </c>
      <c r="E2037">
        <v>0.56044623876431898</v>
      </c>
      <c r="F2037">
        <v>0.238483395062145</v>
      </c>
    </row>
    <row r="2038" spans="1:6" x14ac:dyDescent="0.25">
      <c r="A2038">
        <v>67.87</v>
      </c>
      <c r="B2038">
        <v>0.74469868480029899</v>
      </c>
      <c r="C2038">
        <v>0.190938075986506</v>
      </c>
      <c r="D2038">
        <v>0.72150644151185706</v>
      </c>
      <c r="E2038">
        <v>0.55746855731398803</v>
      </c>
      <c r="F2038">
        <v>0.23690869292068201</v>
      </c>
    </row>
    <row r="2039" spans="1:6" x14ac:dyDescent="0.25">
      <c r="A2039">
        <v>67.903999999999996</v>
      </c>
      <c r="B2039">
        <v>0.74326403262803498</v>
      </c>
      <c r="C2039">
        <v>0.18796927688041001</v>
      </c>
      <c r="D2039">
        <v>0.72073758843325697</v>
      </c>
      <c r="E2039">
        <v>0.55448805662030698</v>
      </c>
      <c r="F2039">
        <v>0.235271555981026</v>
      </c>
    </row>
    <row r="2040" spans="1:6" x14ac:dyDescent="0.25">
      <c r="A2040">
        <v>67.936999999999998</v>
      </c>
      <c r="B2040">
        <v>0.74248279650796301</v>
      </c>
      <c r="C2040">
        <v>0.185284145468228</v>
      </c>
      <c r="D2040">
        <v>0.71914921215394201</v>
      </c>
      <c r="E2040">
        <v>0.55162547124418404</v>
      </c>
      <c r="F2040">
        <v>0.23355998452318599</v>
      </c>
    </row>
    <row r="2041" spans="1:6" x14ac:dyDescent="0.25">
      <c r="A2041">
        <v>67.97</v>
      </c>
      <c r="B2041">
        <v>0.74244401197566501</v>
      </c>
      <c r="C2041">
        <v>0.18305841762226899</v>
      </c>
      <c r="D2041">
        <v>0.71666632774413797</v>
      </c>
      <c r="E2041">
        <v>0.549243969029237</v>
      </c>
      <c r="F2041">
        <v>0.231494303993588</v>
      </c>
    </row>
    <row r="2042" spans="1:6" x14ac:dyDescent="0.25">
      <c r="A2042">
        <v>68.004000000000005</v>
      </c>
      <c r="B2042">
        <v>0.74278554002161201</v>
      </c>
      <c r="C2042">
        <v>0.181051715912533</v>
      </c>
      <c r="D2042">
        <v>0.71348758474199803</v>
      </c>
      <c r="E2042">
        <v>0.54748496766640597</v>
      </c>
      <c r="F2042">
        <v>0.22932720494060799</v>
      </c>
    </row>
    <row r="2043" spans="1:6" x14ac:dyDescent="0.25">
      <c r="A2043">
        <v>68.037000000000006</v>
      </c>
      <c r="B2043">
        <v>0.74311275698882195</v>
      </c>
      <c r="C2043">
        <v>0.179131410062079</v>
      </c>
      <c r="D2043">
        <v>0.71057629179903004</v>
      </c>
      <c r="E2043">
        <v>0.54593467672997797</v>
      </c>
      <c r="F2043">
        <v>0.227415199874826</v>
      </c>
    </row>
    <row r="2044" spans="1:6" x14ac:dyDescent="0.25">
      <c r="A2044">
        <v>68.069999999999993</v>
      </c>
      <c r="B2044">
        <v>0.74281747605477799</v>
      </c>
      <c r="C2044">
        <v>0.17758316829492199</v>
      </c>
      <c r="D2044">
        <v>0.70889774171064701</v>
      </c>
      <c r="E2044">
        <v>0.54423725650069898</v>
      </c>
      <c r="F2044">
        <v>0.225641385729905</v>
      </c>
    </row>
    <row r="2045" spans="1:6" x14ac:dyDescent="0.25">
      <c r="A2045">
        <v>68.103999999999999</v>
      </c>
      <c r="B2045">
        <v>0.74163035059445104</v>
      </c>
      <c r="C2045">
        <v>0.17655929291898401</v>
      </c>
      <c r="D2045">
        <v>0.70849599064016</v>
      </c>
      <c r="E2045">
        <v>0.54298364916402297</v>
      </c>
      <c r="F2045">
        <v>0.22373012713262799</v>
      </c>
    </row>
    <row r="2046" spans="1:6" x14ac:dyDescent="0.25">
      <c r="A2046">
        <v>68.137</v>
      </c>
      <c r="B2046">
        <v>0.739844480569124</v>
      </c>
      <c r="C2046">
        <v>0.17606268634519601</v>
      </c>
      <c r="D2046">
        <v>0.70874561377640299</v>
      </c>
      <c r="E2046">
        <v>0.54258117861757404</v>
      </c>
      <c r="F2046">
        <v>0.22181589939691501</v>
      </c>
    </row>
    <row r="2047" spans="1:6" x14ac:dyDescent="0.25">
      <c r="A2047">
        <v>68.171000000000006</v>
      </c>
      <c r="B2047">
        <v>0.73816019346894801</v>
      </c>
      <c r="C2047">
        <v>0.175860586268272</v>
      </c>
      <c r="D2047">
        <v>0.70943423690801799</v>
      </c>
      <c r="E2047">
        <v>0.54277969904047296</v>
      </c>
      <c r="F2047">
        <v>0.22015627920910999</v>
      </c>
    </row>
    <row r="2048" spans="1:6" x14ac:dyDescent="0.25">
      <c r="A2048">
        <v>68.203999999999994</v>
      </c>
      <c r="B2048">
        <v>0.73668353852260904</v>
      </c>
      <c r="C2048">
        <v>0.17562881288870799</v>
      </c>
      <c r="D2048">
        <v>0.71017539773780203</v>
      </c>
      <c r="E2048">
        <v>0.54309044926838301</v>
      </c>
      <c r="F2048">
        <v>0.21868817558113399</v>
      </c>
    </row>
    <row r="2049" spans="1:6" x14ac:dyDescent="0.25">
      <c r="A2049">
        <v>68.236999999999995</v>
      </c>
      <c r="B2049">
        <v>0.73529916063670397</v>
      </c>
      <c r="C2049">
        <v>0.17499437597782799</v>
      </c>
      <c r="D2049">
        <v>0.70978773180419696</v>
      </c>
      <c r="E2049">
        <v>0.54272927808987304</v>
      </c>
      <c r="F2049">
        <v>0.21723324133831301</v>
      </c>
    </row>
    <row r="2050" spans="1:6" x14ac:dyDescent="0.25">
      <c r="A2050">
        <v>68.271000000000001</v>
      </c>
      <c r="B2050">
        <v>0.73385684105953797</v>
      </c>
      <c r="C2050">
        <v>0.17370544046859601</v>
      </c>
      <c r="D2050">
        <v>0.707781254565088</v>
      </c>
      <c r="E2050">
        <v>0.54133338414802901</v>
      </c>
      <c r="F2050">
        <v>0.21583251063439299</v>
      </c>
    </row>
    <row r="2051" spans="1:6" x14ac:dyDescent="0.25">
      <c r="A2051">
        <v>68.304000000000002</v>
      </c>
      <c r="B2051">
        <v>0.73238422162177197</v>
      </c>
      <c r="C2051">
        <v>0.17186962062243899</v>
      </c>
      <c r="D2051">
        <v>0.70514049835432902</v>
      </c>
      <c r="E2051">
        <v>0.53931043698687597</v>
      </c>
      <c r="F2051">
        <v>0.21456992931920801</v>
      </c>
    </row>
    <row r="2052" spans="1:6" x14ac:dyDescent="0.25">
      <c r="A2052">
        <v>68.337000000000003</v>
      </c>
      <c r="B2052">
        <v>0.731262356500468</v>
      </c>
      <c r="C2052">
        <v>0.16965296589961801</v>
      </c>
      <c r="D2052">
        <v>0.70315724618077702</v>
      </c>
      <c r="E2052">
        <v>0.53743689921896598</v>
      </c>
      <c r="F2052">
        <v>0.213511613653349</v>
      </c>
    </row>
    <row r="2053" spans="1:6" x14ac:dyDescent="0.25">
      <c r="A2053">
        <v>68.370999999999995</v>
      </c>
      <c r="B2053">
        <v>0.73061597463627503</v>
      </c>
      <c r="C2053">
        <v>0.167303037067347</v>
      </c>
      <c r="D2053">
        <v>0.70169119931257595</v>
      </c>
      <c r="E2053">
        <v>0.53626128736895295</v>
      </c>
      <c r="F2053">
        <v>0.21257400151912101</v>
      </c>
    </row>
    <row r="2054" spans="1:6" x14ac:dyDescent="0.25">
      <c r="A2054">
        <v>68.403999999999996</v>
      </c>
      <c r="B2054">
        <v>0.73012261823083702</v>
      </c>
      <c r="C2054">
        <v>0.16468000645358299</v>
      </c>
      <c r="D2054">
        <v>0.70036747338829597</v>
      </c>
      <c r="E2054">
        <v>0.53620242299447296</v>
      </c>
      <c r="F2054">
        <v>0.21147218309955099</v>
      </c>
    </row>
    <row r="2055" spans="1:6" x14ac:dyDescent="0.25">
      <c r="A2055">
        <v>68.436999999999998</v>
      </c>
      <c r="B2055">
        <v>0.72948523539974097</v>
      </c>
      <c r="C2055">
        <v>0.161639781787972</v>
      </c>
      <c r="D2055">
        <v>0.69933947409988195</v>
      </c>
      <c r="E2055">
        <v>0.53687447060971405</v>
      </c>
      <c r="F2055">
        <v>0.20994064896054801</v>
      </c>
    </row>
    <row r="2056" spans="1:6" x14ac:dyDescent="0.25">
      <c r="A2056">
        <v>68.471000000000004</v>
      </c>
      <c r="B2056">
        <v>0.72885235626943401</v>
      </c>
      <c r="C2056">
        <v>0.15867464309109999</v>
      </c>
      <c r="D2056">
        <v>0.69847452670840005</v>
      </c>
      <c r="E2056">
        <v>0.53691889687426297</v>
      </c>
      <c r="F2056">
        <v>0.20815281847651099</v>
      </c>
    </row>
    <row r="2057" spans="1:6" x14ac:dyDescent="0.25">
      <c r="A2057">
        <v>68.504000000000005</v>
      </c>
      <c r="B2057">
        <v>0.72861791183133595</v>
      </c>
      <c r="C2057">
        <v>0.15702498021094699</v>
      </c>
      <c r="D2057">
        <v>0.69768810363881995</v>
      </c>
      <c r="E2057">
        <v>0.535989585230356</v>
      </c>
      <c r="F2057">
        <v>0.20646491776787901</v>
      </c>
    </row>
    <row r="2058" spans="1:6" x14ac:dyDescent="0.25">
      <c r="A2058">
        <v>68.537000000000006</v>
      </c>
      <c r="B2058">
        <v>0.72869435828849904</v>
      </c>
      <c r="C2058">
        <v>0.157054717015153</v>
      </c>
      <c r="D2058">
        <v>0.697672412461669</v>
      </c>
      <c r="E2058">
        <v>0.53437719837144004</v>
      </c>
      <c r="F2058">
        <v>0.20495501575842601</v>
      </c>
    </row>
    <row r="2059" spans="1:6" x14ac:dyDescent="0.25">
      <c r="A2059">
        <v>68.570999999999998</v>
      </c>
      <c r="B2059">
        <v>0.72858484610183605</v>
      </c>
      <c r="C2059">
        <v>0.15840461127022901</v>
      </c>
      <c r="D2059">
        <v>0.69873709422873198</v>
      </c>
      <c r="E2059">
        <v>0.53254589056952095</v>
      </c>
      <c r="F2059">
        <v>0.20357014203141099</v>
      </c>
    </row>
    <row r="2060" spans="1:6" x14ac:dyDescent="0.25">
      <c r="A2060">
        <v>68.603999999999999</v>
      </c>
      <c r="B2060">
        <v>0.72806332847375099</v>
      </c>
      <c r="C2060">
        <v>0.16040085333088</v>
      </c>
      <c r="D2060">
        <v>0.70027268975086898</v>
      </c>
      <c r="E2060">
        <v>0.53097493620671099</v>
      </c>
      <c r="F2060">
        <v>0.20231724465308801</v>
      </c>
    </row>
    <row r="2061" spans="1:6" x14ac:dyDescent="0.25">
      <c r="A2061">
        <v>68.637</v>
      </c>
      <c r="B2061">
        <v>0.72737157722715395</v>
      </c>
      <c r="C2061">
        <v>0.16187065731668901</v>
      </c>
      <c r="D2061">
        <v>0.70143281401929702</v>
      </c>
      <c r="E2061">
        <v>0.52999417691385198</v>
      </c>
      <c r="F2061">
        <v>0.20134546064411099</v>
      </c>
    </row>
    <row r="2062" spans="1:6" x14ac:dyDescent="0.25">
      <c r="A2062">
        <v>68.671000000000006</v>
      </c>
      <c r="B2062">
        <v>0.72667151502660599</v>
      </c>
      <c r="C2062">
        <v>0.16189694912717201</v>
      </c>
      <c r="D2062">
        <v>0.70122712848551605</v>
      </c>
      <c r="E2062">
        <v>0.52932427537035198</v>
      </c>
      <c r="F2062">
        <v>0.200663226120323</v>
      </c>
    </row>
    <row r="2063" spans="1:6" x14ac:dyDescent="0.25">
      <c r="A2063">
        <v>68.703999999999994</v>
      </c>
      <c r="B2063">
        <v>0.72548714575274897</v>
      </c>
      <c r="C2063">
        <v>0.15998460373618001</v>
      </c>
      <c r="D2063">
        <v>0.69932539677985806</v>
      </c>
      <c r="E2063">
        <v>0.52854723898383704</v>
      </c>
      <c r="F2063">
        <v>0.20021962889866601</v>
      </c>
    </row>
    <row r="2064" spans="1:6" x14ac:dyDescent="0.25">
      <c r="A2064">
        <v>68.736999999999995</v>
      </c>
      <c r="B2064">
        <v>0.72372705712430796</v>
      </c>
      <c r="C2064">
        <v>0.15662359640776499</v>
      </c>
      <c r="D2064">
        <v>0.69666511769147599</v>
      </c>
      <c r="E2064">
        <v>0.52771277203056799</v>
      </c>
      <c r="F2064">
        <v>0.19985048547006501</v>
      </c>
    </row>
    <row r="2065" spans="1:6" x14ac:dyDescent="0.25">
      <c r="A2065">
        <v>68.771000000000001</v>
      </c>
      <c r="B2065">
        <v>0.72226646875046197</v>
      </c>
      <c r="C2065">
        <v>0.152828332340121</v>
      </c>
      <c r="D2065">
        <v>0.694701532584313</v>
      </c>
      <c r="E2065">
        <v>0.52695515627491596</v>
      </c>
      <c r="F2065">
        <v>0.19912523067479801</v>
      </c>
    </row>
    <row r="2066" spans="1:6" x14ac:dyDescent="0.25">
      <c r="A2066">
        <v>68.804000000000002</v>
      </c>
      <c r="B2066">
        <v>0.721753563901263</v>
      </c>
      <c r="C2066">
        <v>0.14977139369266901</v>
      </c>
      <c r="D2066">
        <v>0.69384860591604502</v>
      </c>
      <c r="E2066">
        <v>0.52621697797656897</v>
      </c>
      <c r="F2066">
        <v>0.19791030090772199</v>
      </c>
    </row>
    <row r="2067" spans="1:6" x14ac:dyDescent="0.25">
      <c r="A2067">
        <v>68.837000000000003</v>
      </c>
      <c r="B2067">
        <v>0.72200250495234997</v>
      </c>
      <c r="C2067">
        <v>0.14764350642874699</v>
      </c>
      <c r="D2067">
        <v>0.69371886000266503</v>
      </c>
      <c r="E2067">
        <v>0.525448633711739</v>
      </c>
      <c r="F2067">
        <v>0.19648308066334799</v>
      </c>
    </row>
    <row r="2068" spans="1:6" x14ac:dyDescent="0.25">
      <c r="A2068">
        <v>68.870999999999995</v>
      </c>
      <c r="B2068">
        <v>0.72239645781458095</v>
      </c>
      <c r="C2068">
        <v>0.14602046807248401</v>
      </c>
      <c r="D2068">
        <v>0.69376404422677596</v>
      </c>
      <c r="E2068">
        <v>0.52479733398501505</v>
      </c>
      <c r="F2068">
        <v>0.195184689634822</v>
      </c>
    </row>
    <row r="2069" spans="1:6" x14ac:dyDescent="0.25">
      <c r="A2069">
        <v>68.903999999999996</v>
      </c>
      <c r="B2069">
        <v>0.72324072374956405</v>
      </c>
      <c r="C2069">
        <v>0.145130371687063</v>
      </c>
      <c r="D2069">
        <v>0.69345505545814201</v>
      </c>
      <c r="E2069">
        <v>0.52439192908478405</v>
      </c>
      <c r="F2069">
        <v>0.194563768944327</v>
      </c>
    </row>
    <row r="2070" spans="1:6" x14ac:dyDescent="0.25">
      <c r="A2070">
        <v>68.936999999999998</v>
      </c>
      <c r="B2070">
        <v>0.72450545663467103</v>
      </c>
      <c r="C2070">
        <v>0.14484168159508401</v>
      </c>
      <c r="D2070">
        <v>0.69253696460270897</v>
      </c>
      <c r="E2070">
        <v>0.524032669726886</v>
      </c>
      <c r="F2070">
        <v>0.19488576435352001</v>
      </c>
    </row>
    <row r="2071" spans="1:6" x14ac:dyDescent="0.25">
      <c r="A2071">
        <v>68.97</v>
      </c>
      <c r="B2071">
        <v>0.72489833574173601</v>
      </c>
      <c r="C2071">
        <v>0.14456600887200399</v>
      </c>
      <c r="D2071">
        <v>0.69079846153079705</v>
      </c>
      <c r="E2071">
        <v>0.52347856096353795</v>
      </c>
      <c r="F2071">
        <v>0.195189447916887</v>
      </c>
    </row>
    <row r="2072" spans="1:6" x14ac:dyDescent="0.25">
      <c r="A2072">
        <v>69.004000000000005</v>
      </c>
      <c r="B2072">
        <v>0.72328470184313398</v>
      </c>
      <c r="C2072">
        <v>0.14374408270334599</v>
      </c>
      <c r="D2072">
        <v>0.68856480149952104</v>
      </c>
      <c r="E2072">
        <v>0.52285052729648596</v>
      </c>
      <c r="F2072">
        <v>0.194295549024317</v>
      </c>
    </row>
    <row r="2073" spans="1:6" x14ac:dyDescent="0.25">
      <c r="A2073">
        <v>69.037000000000006</v>
      </c>
      <c r="B2073">
        <v>0.72041684988714105</v>
      </c>
      <c r="C2073">
        <v>0.14247454472520901</v>
      </c>
      <c r="D2073">
        <v>0.68711181058214799</v>
      </c>
      <c r="E2073">
        <v>0.52261085950023201</v>
      </c>
      <c r="F2073">
        <v>0.19250942092919501</v>
      </c>
    </row>
    <row r="2074" spans="1:6" x14ac:dyDescent="0.25">
      <c r="A2074">
        <v>69.069999999999993</v>
      </c>
      <c r="B2074">
        <v>0.71784419090572205</v>
      </c>
      <c r="C2074">
        <v>0.141278581441414</v>
      </c>
      <c r="D2074">
        <v>0.68683853471114198</v>
      </c>
      <c r="E2074">
        <v>0.52282436373793795</v>
      </c>
      <c r="F2074">
        <v>0.190887152555866</v>
      </c>
    </row>
    <row r="2075" spans="1:6" x14ac:dyDescent="0.25">
      <c r="A2075">
        <v>69.103999999999999</v>
      </c>
      <c r="B2075">
        <v>0.71591092671515699</v>
      </c>
      <c r="C2075">
        <v>0.140226977626423</v>
      </c>
      <c r="D2075">
        <v>0.68720407042604903</v>
      </c>
      <c r="E2075">
        <v>0.522964674041837</v>
      </c>
      <c r="F2075">
        <v>0.18965506910447</v>
      </c>
    </row>
    <row r="2076" spans="1:6" x14ac:dyDescent="0.25">
      <c r="A2076">
        <v>69.137</v>
      </c>
      <c r="B2076">
        <v>0.71518743512565097</v>
      </c>
      <c r="C2076">
        <v>0.13932722598293401</v>
      </c>
      <c r="D2076">
        <v>0.68762415051562698</v>
      </c>
      <c r="E2076">
        <v>0.52265980040688598</v>
      </c>
      <c r="F2076">
        <v>0.18887056681935499</v>
      </c>
    </row>
    <row r="2077" spans="1:6" x14ac:dyDescent="0.25">
      <c r="A2077">
        <v>69.17</v>
      </c>
      <c r="B2077">
        <v>0.71599193025746799</v>
      </c>
      <c r="C2077">
        <v>0.13844248836782699</v>
      </c>
      <c r="D2077">
        <v>0.68782596149145203</v>
      </c>
      <c r="E2077">
        <v>0.52189248540578403</v>
      </c>
      <c r="F2077">
        <v>0.18848667863110499</v>
      </c>
    </row>
    <row r="2078" spans="1:6" x14ac:dyDescent="0.25">
      <c r="A2078">
        <v>69.203999999999994</v>
      </c>
      <c r="B2078">
        <v>0.717843258792767</v>
      </c>
      <c r="C2078">
        <v>0.137165375417996</v>
      </c>
      <c r="D2078">
        <v>0.68758635801085</v>
      </c>
      <c r="E2078">
        <v>0.52090095585226903</v>
      </c>
      <c r="F2078">
        <v>0.18830196127453799</v>
      </c>
    </row>
    <row r="2079" spans="1:6" x14ac:dyDescent="0.25">
      <c r="A2079">
        <v>69.236999999999995</v>
      </c>
      <c r="B2079">
        <v>0.71971085294849602</v>
      </c>
      <c r="C2079">
        <v>0.135357308280915</v>
      </c>
      <c r="D2079">
        <v>0.68649479650548195</v>
      </c>
      <c r="E2079">
        <v>0.51980710251349005</v>
      </c>
      <c r="F2079">
        <v>0.188010943064819</v>
      </c>
    </row>
    <row r="2080" spans="1:6" x14ac:dyDescent="0.25">
      <c r="A2080">
        <v>69.27</v>
      </c>
      <c r="B2080">
        <v>0.72038706315186396</v>
      </c>
      <c r="C2080">
        <v>0.132966257825956</v>
      </c>
      <c r="D2080">
        <v>0.68471440599601596</v>
      </c>
      <c r="E2080">
        <v>0.51891327910404805</v>
      </c>
      <c r="F2080">
        <v>0.187135565938788</v>
      </c>
    </row>
    <row r="2081" spans="1:6" x14ac:dyDescent="0.25">
      <c r="A2081">
        <v>69.304000000000002</v>
      </c>
      <c r="B2081">
        <v>0.71957124922214699</v>
      </c>
      <c r="C2081">
        <v>0.13024310457298599</v>
      </c>
      <c r="D2081">
        <v>0.682699670462105</v>
      </c>
      <c r="E2081">
        <v>0.51860093894345005</v>
      </c>
      <c r="F2081">
        <v>0.185605473712771</v>
      </c>
    </row>
    <row r="2082" spans="1:6" x14ac:dyDescent="0.25">
      <c r="A2082">
        <v>69.337000000000003</v>
      </c>
      <c r="B2082">
        <v>0.71766128409263896</v>
      </c>
      <c r="C2082">
        <v>0.127936307245548</v>
      </c>
      <c r="D2082">
        <v>0.68088968394897598</v>
      </c>
      <c r="E2082">
        <v>0.51903795517559403</v>
      </c>
      <c r="F2082">
        <v>0.18405244131213699</v>
      </c>
    </row>
    <row r="2083" spans="1:6" x14ac:dyDescent="0.25">
      <c r="A2083">
        <v>69.370999999999995</v>
      </c>
      <c r="B2083">
        <v>0.71567329189748696</v>
      </c>
      <c r="C2083">
        <v>0.126706496923744</v>
      </c>
      <c r="D2083">
        <v>0.67987073171361601</v>
      </c>
      <c r="E2083">
        <v>0.52053681602191704</v>
      </c>
      <c r="F2083">
        <v>0.183124830061832</v>
      </c>
    </row>
    <row r="2084" spans="1:6" x14ac:dyDescent="0.25">
      <c r="A2084">
        <v>69.403999999999996</v>
      </c>
      <c r="B2084">
        <v>0.71482541120626197</v>
      </c>
      <c r="C2084">
        <v>0.12664393280865499</v>
      </c>
      <c r="D2084">
        <v>0.67997071403373899</v>
      </c>
      <c r="E2084">
        <v>0.52279727649125296</v>
      </c>
      <c r="F2084">
        <v>0.18281142376718401</v>
      </c>
    </row>
    <row r="2085" spans="1:6" x14ac:dyDescent="0.25">
      <c r="A2085">
        <v>69.436999999999998</v>
      </c>
      <c r="B2085">
        <v>0.71579964394808104</v>
      </c>
      <c r="C2085">
        <v>0.127172281661843</v>
      </c>
      <c r="D2085">
        <v>0.68106899913844898</v>
      </c>
      <c r="E2085">
        <v>0.52529437854654604</v>
      </c>
      <c r="F2085">
        <v>0.18272303090534001</v>
      </c>
    </row>
    <row r="2086" spans="1:6" x14ac:dyDescent="0.25">
      <c r="A2086">
        <v>69.471000000000004</v>
      </c>
      <c r="B2086">
        <v>0.71764975537841502</v>
      </c>
      <c r="C2086">
        <v>0.127509101988804</v>
      </c>
      <c r="D2086">
        <v>0.682410105984535</v>
      </c>
      <c r="E2086">
        <v>0.52734866650298196</v>
      </c>
      <c r="F2086">
        <v>0.182577447913646</v>
      </c>
    </row>
    <row r="2087" spans="1:6" x14ac:dyDescent="0.25">
      <c r="A2087">
        <v>69.504000000000005</v>
      </c>
      <c r="B2087">
        <v>0.718999209402572</v>
      </c>
      <c r="C2087">
        <v>0.12708108471622701</v>
      </c>
      <c r="D2087">
        <v>0.68379488979398495</v>
      </c>
      <c r="E2087">
        <v>0.52801161909986905</v>
      </c>
      <c r="F2087">
        <v>0.18207995243975</v>
      </c>
    </row>
    <row r="2088" spans="1:6" x14ac:dyDescent="0.25">
      <c r="A2088">
        <v>69.537000000000006</v>
      </c>
      <c r="B2088">
        <v>0.71957334705501996</v>
      </c>
      <c r="C2088">
        <v>0.12589494077684199</v>
      </c>
      <c r="D2088">
        <v>0.68525742757033203</v>
      </c>
      <c r="E2088">
        <v>0.526548057892961</v>
      </c>
      <c r="F2088">
        <v>0.180866969867021</v>
      </c>
    </row>
    <row r="2089" spans="1:6" x14ac:dyDescent="0.25">
      <c r="A2089">
        <v>69.570999999999998</v>
      </c>
      <c r="B2089">
        <v>0.71940490311016903</v>
      </c>
      <c r="C2089">
        <v>0.124245049774158</v>
      </c>
      <c r="D2089">
        <v>0.68664066318690398</v>
      </c>
      <c r="E2089">
        <v>0.523644565140722</v>
      </c>
      <c r="F2089">
        <v>0.17876306398702499</v>
      </c>
    </row>
    <row r="2090" spans="1:6" x14ac:dyDescent="0.25">
      <c r="A2090">
        <v>69.603999999999999</v>
      </c>
      <c r="B2090">
        <v>0.71861885293017902</v>
      </c>
      <c r="C2090">
        <v>0.122276464875834</v>
      </c>
      <c r="D2090">
        <v>0.68744658674808201</v>
      </c>
      <c r="E2090">
        <v>0.52124710630062898</v>
      </c>
      <c r="F2090">
        <v>0.17613258911287599</v>
      </c>
    </row>
    <row r="2091" spans="1:6" x14ac:dyDescent="0.25">
      <c r="A2091">
        <v>69.637</v>
      </c>
      <c r="B2091">
        <v>0.71838108475531703</v>
      </c>
      <c r="C2091">
        <v>0.120494051648269</v>
      </c>
      <c r="D2091">
        <v>0.68732500139815</v>
      </c>
      <c r="E2091">
        <v>0.51995260705300805</v>
      </c>
      <c r="F2091">
        <v>0.17367293612163701</v>
      </c>
    </row>
    <row r="2092" spans="1:6" x14ac:dyDescent="0.25">
      <c r="A2092">
        <v>69.671000000000006</v>
      </c>
      <c r="B2092">
        <v>0.71905744688013595</v>
      </c>
      <c r="C2092">
        <v>0.119131297737504</v>
      </c>
      <c r="D2092">
        <v>0.68642467339924895</v>
      </c>
      <c r="E2092">
        <v>0.51929811583927599</v>
      </c>
      <c r="F2092">
        <v>0.17162724876452301</v>
      </c>
    </row>
    <row r="2093" spans="1:6" x14ac:dyDescent="0.25">
      <c r="A2093">
        <v>69.703999999999994</v>
      </c>
      <c r="B2093">
        <v>0.71953089418056404</v>
      </c>
      <c r="C2093">
        <v>0.11809475907743</v>
      </c>
      <c r="D2093">
        <v>0.68511362422361999</v>
      </c>
      <c r="E2093">
        <v>0.51887421003206102</v>
      </c>
      <c r="F2093">
        <v>0.17028854768075299</v>
      </c>
    </row>
    <row r="2094" spans="1:6" x14ac:dyDescent="0.25">
      <c r="A2094">
        <v>69.736999999999995</v>
      </c>
      <c r="B2094">
        <v>0.71885383539347003</v>
      </c>
      <c r="C2094">
        <v>0.117200391996478</v>
      </c>
      <c r="D2094">
        <v>0.68393636266944102</v>
      </c>
      <c r="E2094">
        <v>0.51872025761655305</v>
      </c>
      <c r="F2094">
        <v>0.169824691468451</v>
      </c>
    </row>
    <row r="2095" spans="1:6" x14ac:dyDescent="0.25">
      <c r="A2095">
        <v>69.771000000000001</v>
      </c>
      <c r="B2095">
        <v>0.71750846837109095</v>
      </c>
      <c r="C2095">
        <v>0.11627768186095901</v>
      </c>
      <c r="D2095">
        <v>0.68312719053348103</v>
      </c>
      <c r="E2095">
        <v>0.51866928712919402</v>
      </c>
      <c r="F2095">
        <v>0.17007212915790601</v>
      </c>
    </row>
    <row r="2096" spans="1:6" x14ac:dyDescent="0.25">
      <c r="A2096">
        <v>69.804000000000002</v>
      </c>
      <c r="B2096">
        <v>0.71629355888579505</v>
      </c>
      <c r="C2096">
        <v>0.115235320833716</v>
      </c>
      <c r="D2096">
        <v>0.681966510076498</v>
      </c>
      <c r="E2096">
        <v>0.51856109147515606</v>
      </c>
      <c r="F2096">
        <v>0.17057546383960301</v>
      </c>
    </row>
    <row r="2097" spans="1:6" x14ac:dyDescent="0.25">
      <c r="A2097">
        <v>69.837000000000003</v>
      </c>
      <c r="B2097">
        <v>0.71541783891421395</v>
      </c>
      <c r="C2097">
        <v>0.114467562148775</v>
      </c>
      <c r="D2097">
        <v>0.67997845011444003</v>
      </c>
      <c r="E2097">
        <v>0.51834319434627896</v>
      </c>
      <c r="F2097">
        <v>0.171143197727121</v>
      </c>
    </row>
    <row r="2098" spans="1:6" x14ac:dyDescent="0.25">
      <c r="A2098">
        <v>69.870999999999995</v>
      </c>
      <c r="B2098">
        <v>0.71492065010793904</v>
      </c>
      <c r="C2098">
        <v>0.11417028271535599</v>
      </c>
      <c r="D2098">
        <v>0.67778296156701201</v>
      </c>
      <c r="E2098">
        <v>0.51759449197488905</v>
      </c>
      <c r="F2098">
        <v>0.17157640325527901</v>
      </c>
    </row>
    <row r="2099" spans="1:6" x14ac:dyDescent="0.25">
      <c r="A2099">
        <v>69.903999999999996</v>
      </c>
      <c r="B2099">
        <v>0.714743901019813</v>
      </c>
      <c r="C2099">
        <v>0.11354584829523</v>
      </c>
      <c r="D2099">
        <v>0.67611112932987505</v>
      </c>
      <c r="E2099">
        <v>0.516234602453706</v>
      </c>
      <c r="F2099">
        <v>0.17136398282090301</v>
      </c>
    </row>
    <row r="2100" spans="1:6" x14ac:dyDescent="0.25">
      <c r="A2100">
        <v>69.936999999999998</v>
      </c>
      <c r="B2100">
        <v>0.71460822128998802</v>
      </c>
      <c r="C2100">
        <v>0.11192731027384301</v>
      </c>
      <c r="D2100">
        <v>0.67557279736797404</v>
      </c>
      <c r="E2100">
        <v>0.51449676515653198</v>
      </c>
      <c r="F2100">
        <v>0.170277883413085</v>
      </c>
    </row>
    <row r="2101" spans="1:6" x14ac:dyDescent="0.25">
      <c r="A2101">
        <v>69.971000000000004</v>
      </c>
      <c r="B2101">
        <v>0.71483280150849704</v>
      </c>
      <c r="C2101">
        <v>0.109917690760684</v>
      </c>
      <c r="D2101">
        <v>0.676250810139847</v>
      </c>
      <c r="E2101">
        <v>0.51289050903420497</v>
      </c>
      <c r="F2101">
        <v>0.16870892048066599</v>
      </c>
    </row>
    <row r="2102" spans="1:6" x14ac:dyDescent="0.25">
      <c r="A2102">
        <v>70.004000000000005</v>
      </c>
      <c r="B2102">
        <v>0.71552321419255605</v>
      </c>
      <c r="C2102">
        <v>0.108296245350623</v>
      </c>
      <c r="D2102">
        <v>0.67811286495618395</v>
      </c>
      <c r="E2102">
        <v>0.51270116603089499</v>
      </c>
      <c r="F2102">
        <v>0.167245424136199</v>
      </c>
    </row>
    <row r="2103" spans="1:6" x14ac:dyDescent="0.25">
      <c r="A2103">
        <v>70.037000000000006</v>
      </c>
      <c r="B2103">
        <v>0.71609255222518198</v>
      </c>
      <c r="C2103">
        <v>0.106761955846559</v>
      </c>
      <c r="D2103">
        <v>0.68055872289937003</v>
      </c>
      <c r="E2103">
        <v>0.51455677811165101</v>
      </c>
      <c r="F2103">
        <v>0.165902803988455</v>
      </c>
    </row>
    <row r="2104" spans="1:6" x14ac:dyDescent="0.25">
      <c r="A2104">
        <v>70.070999999999998</v>
      </c>
      <c r="B2104">
        <v>0.71597259154313997</v>
      </c>
      <c r="C2104">
        <v>0.104936384124118</v>
      </c>
      <c r="D2104">
        <v>0.68246473049312295</v>
      </c>
      <c r="E2104">
        <v>0.51687337079636997</v>
      </c>
      <c r="F2104">
        <v>0.16451997264406901</v>
      </c>
    </row>
    <row r="2105" spans="1:6" x14ac:dyDescent="0.25">
      <c r="A2105">
        <v>70.103999999999999</v>
      </c>
      <c r="B2105">
        <v>0.71479832999563198</v>
      </c>
      <c r="C2105">
        <v>0.103203451817169</v>
      </c>
      <c r="D2105">
        <v>0.68279192553574597</v>
      </c>
      <c r="E2105">
        <v>0.51774785299703896</v>
      </c>
      <c r="F2105">
        <v>0.16294425855818601</v>
      </c>
    </row>
    <row r="2106" spans="1:6" x14ac:dyDescent="0.25">
      <c r="A2106">
        <v>70.137</v>
      </c>
      <c r="B2106">
        <v>0.712399729194929</v>
      </c>
      <c r="C2106">
        <v>0.101945194100483</v>
      </c>
      <c r="D2106">
        <v>0.68190149261534605</v>
      </c>
      <c r="E2106">
        <v>0.51754314271389101</v>
      </c>
      <c r="F2106">
        <v>0.160996684321388</v>
      </c>
    </row>
    <row r="2107" spans="1:6" x14ac:dyDescent="0.25">
      <c r="A2107">
        <v>70.17</v>
      </c>
      <c r="B2107">
        <v>0.709366776390848</v>
      </c>
      <c r="C2107">
        <v>0.10086442883395499</v>
      </c>
      <c r="D2107">
        <v>0.68116887671622595</v>
      </c>
      <c r="E2107">
        <v>0.51728456156559999</v>
      </c>
      <c r="F2107">
        <v>0.15891680272304101</v>
      </c>
    </row>
    <row r="2108" spans="1:6" x14ac:dyDescent="0.25">
      <c r="A2108">
        <v>70.203999999999994</v>
      </c>
      <c r="B2108">
        <v>0.70762070152326495</v>
      </c>
      <c r="C2108">
        <v>9.91871979704219E-2</v>
      </c>
      <c r="D2108">
        <v>0.68092914422677198</v>
      </c>
      <c r="E2108">
        <v>0.51694386175172402</v>
      </c>
      <c r="F2108">
        <v>0.15743224608470499</v>
      </c>
    </row>
    <row r="2109" spans="1:6" x14ac:dyDescent="0.25">
      <c r="A2109">
        <v>70.236999999999995</v>
      </c>
      <c r="B2109">
        <v>0.70789652535421599</v>
      </c>
      <c r="C2109">
        <v>9.6832156331535704E-2</v>
      </c>
      <c r="D2109">
        <v>0.68150239701522497</v>
      </c>
      <c r="E2109">
        <v>0.51701387338563598</v>
      </c>
      <c r="F2109">
        <v>0.156786022375377</v>
      </c>
    </row>
    <row r="2110" spans="1:6" x14ac:dyDescent="0.25">
      <c r="A2110">
        <v>70.27</v>
      </c>
      <c r="B2110">
        <v>0.71005086459874001</v>
      </c>
      <c r="C2110">
        <v>9.4024299820701498E-2</v>
      </c>
      <c r="D2110">
        <v>0.68286990266780301</v>
      </c>
      <c r="E2110">
        <v>0.51792639157810205</v>
      </c>
      <c r="F2110">
        <v>0.15715537388630799</v>
      </c>
    </row>
    <row r="2111" spans="1:6" x14ac:dyDescent="0.25">
      <c r="A2111">
        <v>70.304000000000002</v>
      </c>
      <c r="B2111">
        <v>0.71325968442691001</v>
      </c>
      <c r="C2111">
        <v>9.1183948743390406E-2</v>
      </c>
      <c r="D2111">
        <v>0.68398481958610502</v>
      </c>
      <c r="E2111">
        <v>0.51895188081297094</v>
      </c>
      <c r="F2111">
        <v>0.15829305913295699</v>
      </c>
    </row>
    <row r="2112" spans="1:6" x14ac:dyDescent="0.25">
      <c r="A2112">
        <v>70.337000000000003</v>
      </c>
      <c r="B2112">
        <v>0.71625711675071302</v>
      </c>
      <c r="C2112">
        <v>8.9045908090293294E-2</v>
      </c>
      <c r="D2112">
        <v>0.68402211775656696</v>
      </c>
      <c r="E2112">
        <v>0.51923019851771701</v>
      </c>
      <c r="F2112">
        <v>0.15937424764838201</v>
      </c>
    </row>
    <row r="2113" spans="1:6" x14ac:dyDescent="0.25">
      <c r="A2113">
        <v>70.37</v>
      </c>
      <c r="B2113">
        <v>0.71800070291667595</v>
      </c>
      <c r="C2113">
        <v>8.8107519447645305E-2</v>
      </c>
      <c r="D2113">
        <v>0.68314887407200398</v>
      </c>
      <c r="E2113">
        <v>0.51879834922269696</v>
      </c>
      <c r="F2113">
        <v>0.15964897306373901</v>
      </c>
    </row>
    <row r="2114" spans="1:6" x14ac:dyDescent="0.25">
      <c r="A2114">
        <v>70.403999999999996</v>
      </c>
      <c r="B2114">
        <v>0.71830599871036604</v>
      </c>
      <c r="C2114">
        <v>8.8572035502034199E-2</v>
      </c>
      <c r="D2114">
        <v>0.68191603073121998</v>
      </c>
      <c r="E2114">
        <v>0.51815664792428695</v>
      </c>
      <c r="F2114">
        <v>0.158922776168678</v>
      </c>
    </row>
    <row r="2115" spans="1:6" x14ac:dyDescent="0.25">
      <c r="A2115">
        <v>70.436999999999998</v>
      </c>
      <c r="B2115">
        <v>0.71770316118095001</v>
      </c>
      <c r="C2115">
        <v>8.9972812901947405E-2</v>
      </c>
      <c r="D2115">
        <v>0.680748690495251</v>
      </c>
      <c r="E2115">
        <v>0.51795637539016903</v>
      </c>
      <c r="F2115">
        <v>0.15744379069780001</v>
      </c>
    </row>
    <row r="2116" spans="1:6" x14ac:dyDescent="0.25">
      <c r="A2116">
        <v>70.47</v>
      </c>
      <c r="B2116">
        <v>0.71672366112554498</v>
      </c>
      <c r="C2116">
        <v>9.1628590863068599E-2</v>
      </c>
      <c r="D2116">
        <v>0.68015096176275602</v>
      </c>
      <c r="E2116">
        <v>0.51859830973126597</v>
      </c>
      <c r="F2116">
        <v>0.15577252713652101</v>
      </c>
    </row>
    <row r="2117" spans="1:6" x14ac:dyDescent="0.25">
      <c r="A2117">
        <v>70.504000000000005</v>
      </c>
      <c r="B2117">
        <v>0.716044724086627</v>
      </c>
      <c r="C2117">
        <v>9.26453856488373E-2</v>
      </c>
      <c r="D2117">
        <v>0.67959091253432202</v>
      </c>
      <c r="E2117">
        <v>0.51911337412848102</v>
      </c>
      <c r="F2117">
        <v>0.15456919913953601</v>
      </c>
    </row>
    <row r="2118" spans="1:6" x14ac:dyDescent="0.25">
      <c r="A2118">
        <v>70.537000000000006</v>
      </c>
      <c r="B2118">
        <v>0.715730138651823</v>
      </c>
      <c r="C2118">
        <v>9.2377685584665303E-2</v>
      </c>
      <c r="D2118">
        <v>0.67845937345822405</v>
      </c>
      <c r="E2118">
        <v>0.518601685084221</v>
      </c>
      <c r="F2118">
        <v>0.153493120542433</v>
      </c>
    </row>
    <row r="2119" spans="1:6" x14ac:dyDescent="0.25">
      <c r="A2119">
        <v>70.569999999999993</v>
      </c>
      <c r="B2119">
        <v>0.71551195624500297</v>
      </c>
      <c r="C2119">
        <v>9.0834366661267305E-2</v>
      </c>
      <c r="D2119">
        <v>0.67728862262630196</v>
      </c>
      <c r="E2119">
        <v>0.51761242953658704</v>
      </c>
      <c r="F2119">
        <v>0.15200102493467299</v>
      </c>
    </row>
    <row r="2120" spans="1:6" x14ac:dyDescent="0.25">
      <c r="A2120">
        <v>70.603999999999999</v>
      </c>
      <c r="B2120">
        <v>0.71481089261166897</v>
      </c>
      <c r="C2120">
        <v>8.8146636254263E-2</v>
      </c>
      <c r="D2120">
        <v>0.67671034163821497</v>
      </c>
      <c r="E2120">
        <v>0.51696974266543405</v>
      </c>
      <c r="F2120">
        <v>0.150271817179742</v>
      </c>
    </row>
    <row r="2121" spans="1:6" x14ac:dyDescent="0.25">
      <c r="A2121">
        <v>70.637</v>
      </c>
      <c r="B2121">
        <v>0.71336417916167605</v>
      </c>
      <c r="C2121">
        <v>8.4807459004835495E-2</v>
      </c>
      <c r="D2121">
        <v>0.67686334228918199</v>
      </c>
      <c r="E2121">
        <v>0.51660418297366595</v>
      </c>
      <c r="F2121">
        <v>0.14862904081999101</v>
      </c>
    </row>
    <row r="2122" spans="1:6" x14ac:dyDescent="0.25">
      <c r="A2122">
        <v>70.671000000000006</v>
      </c>
      <c r="B2122">
        <v>0.71207440223995899</v>
      </c>
      <c r="C2122">
        <v>8.1505438030862104E-2</v>
      </c>
      <c r="D2122">
        <v>0.67777904194048799</v>
      </c>
      <c r="E2122">
        <v>0.516375767369054</v>
      </c>
      <c r="F2122">
        <v>0.14733114565119099</v>
      </c>
    </row>
    <row r="2123" spans="1:6" x14ac:dyDescent="0.25">
      <c r="A2123">
        <v>70.703999999999994</v>
      </c>
      <c r="B2123">
        <v>0.71182522824816796</v>
      </c>
      <c r="C2123">
        <v>7.8837193474396897E-2</v>
      </c>
      <c r="D2123">
        <v>0.67919112792040803</v>
      </c>
      <c r="E2123">
        <v>0.51637587285281294</v>
      </c>
      <c r="F2123">
        <v>0.14652489305396901</v>
      </c>
    </row>
    <row r="2124" spans="1:6" x14ac:dyDescent="0.25">
      <c r="A2124">
        <v>70.736999999999995</v>
      </c>
      <c r="B2124">
        <v>0.71232933528994302</v>
      </c>
      <c r="C2124">
        <v>7.6868909651528303E-2</v>
      </c>
      <c r="D2124">
        <v>0.68007880911013896</v>
      </c>
      <c r="E2124">
        <v>0.51653555197762402</v>
      </c>
      <c r="F2124">
        <v>0.146119758980811</v>
      </c>
    </row>
    <row r="2125" spans="1:6" x14ac:dyDescent="0.25">
      <c r="A2125">
        <v>70.771000000000001</v>
      </c>
      <c r="B2125">
        <v>0.71279676343435405</v>
      </c>
      <c r="C2125">
        <v>7.5371937537025493E-2</v>
      </c>
      <c r="D2125">
        <v>0.67999720021549603</v>
      </c>
      <c r="E2125">
        <v>0.51666628683817295</v>
      </c>
      <c r="F2125">
        <v>0.14586991091419299</v>
      </c>
    </row>
    <row r="2126" spans="1:6" x14ac:dyDescent="0.25">
      <c r="A2126">
        <v>70.804000000000002</v>
      </c>
      <c r="B2126">
        <v>0.71327902132101695</v>
      </c>
      <c r="C2126">
        <v>7.4397709008671598E-2</v>
      </c>
      <c r="D2126">
        <v>0.67915689215417696</v>
      </c>
      <c r="E2126">
        <v>0.51695167050395496</v>
      </c>
      <c r="F2126">
        <v>0.14568253882543</v>
      </c>
    </row>
    <row r="2127" spans="1:6" x14ac:dyDescent="0.25">
      <c r="A2127">
        <v>70.837000000000003</v>
      </c>
      <c r="B2127">
        <v>0.71447559065350497</v>
      </c>
      <c r="C2127">
        <v>7.3768129038181002E-2</v>
      </c>
      <c r="D2127">
        <v>0.67802024357325497</v>
      </c>
      <c r="E2127">
        <v>0.51759610988514704</v>
      </c>
      <c r="F2127">
        <v>0.14517249308466201</v>
      </c>
    </row>
    <row r="2128" spans="1:6" x14ac:dyDescent="0.25">
      <c r="A2128">
        <v>70.870999999999995</v>
      </c>
      <c r="B2128">
        <v>0.71650616287980695</v>
      </c>
      <c r="C2128">
        <v>7.3223085884151606E-2</v>
      </c>
      <c r="D2128">
        <v>0.67688751656905699</v>
      </c>
      <c r="E2128">
        <v>0.51845105875810904</v>
      </c>
      <c r="F2128">
        <v>0.14415671715682199</v>
      </c>
    </row>
    <row r="2129" spans="1:6" x14ac:dyDescent="0.25">
      <c r="A2129">
        <v>70.903999999999996</v>
      </c>
      <c r="B2129">
        <v>0.71900998516360703</v>
      </c>
      <c r="C2129">
        <v>7.2429703885131702E-2</v>
      </c>
      <c r="D2129">
        <v>0.67592512672927896</v>
      </c>
      <c r="E2129">
        <v>0.51908068185112399</v>
      </c>
      <c r="F2129">
        <v>0.14280661744869499</v>
      </c>
    </row>
    <row r="2130" spans="1:6" x14ac:dyDescent="0.25">
      <c r="A2130">
        <v>70.936999999999998</v>
      </c>
      <c r="B2130">
        <v>0.72162166149656104</v>
      </c>
      <c r="C2130">
        <v>7.1256004637111306E-2</v>
      </c>
      <c r="D2130">
        <v>0.67555931785744805</v>
      </c>
      <c r="E2130">
        <v>0.51874096721225904</v>
      </c>
      <c r="F2130">
        <v>0.14145833407146499</v>
      </c>
    </row>
    <row r="2131" spans="1:6" x14ac:dyDescent="0.25">
      <c r="A2131">
        <v>70.971000000000004</v>
      </c>
      <c r="B2131">
        <v>0.72374904294977604</v>
      </c>
      <c r="C2131">
        <v>6.9887708050496503E-2</v>
      </c>
      <c r="D2131">
        <v>0.67594766428806097</v>
      </c>
      <c r="E2131">
        <v>0.51736727684685802</v>
      </c>
      <c r="F2131">
        <v>0.140357429266246</v>
      </c>
    </row>
    <row r="2132" spans="1:6" x14ac:dyDescent="0.25">
      <c r="A2132">
        <v>71.004000000000005</v>
      </c>
      <c r="B2132">
        <v>0.72481575713501301</v>
      </c>
      <c r="C2132">
        <v>6.8646077957265697E-2</v>
      </c>
      <c r="D2132">
        <v>0.67632072003990795</v>
      </c>
      <c r="E2132">
        <v>0.51506319875309403</v>
      </c>
      <c r="F2132">
        <v>0.13968749360461</v>
      </c>
    </row>
    <row r="2133" spans="1:6" x14ac:dyDescent="0.25">
      <c r="A2133">
        <v>71.037000000000006</v>
      </c>
      <c r="B2133">
        <v>0.72423779713720104</v>
      </c>
      <c r="C2133">
        <v>6.7842311646822195E-2</v>
      </c>
      <c r="D2133">
        <v>0.67589659334670504</v>
      </c>
      <c r="E2133">
        <v>0.51240787119206199</v>
      </c>
      <c r="F2133">
        <v>0.139625150495996</v>
      </c>
    </row>
    <row r="2134" spans="1:6" x14ac:dyDescent="0.25">
      <c r="A2134">
        <v>71.070999999999998</v>
      </c>
      <c r="B2134">
        <v>0.72256275178845897</v>
      </c>
      <c r="C2134">
        <v>6.7548329200387905E-2</v>
      </c>
      <c r="D2134">
        <v>0.67537245029777604</v>
      </c>
      <c r="E2134">
        <v>0.51092441160913005</v>
      </c>
      <c r="F2134">
        <v>0.13994129408660699</v>
      </c>
    </row>
    <row r="2135" spans="1:6" x14ac:dyDescent="0.25">
      <c r="A2135">
        <v>71.103999999999999</v>
      </c>
      <c r="B2135">
        <v>0.72124586518011802</v>
      </c>
      <c r="C2135">
        <v>6.7235266288477299E-2</v>
      </c>
      <c r="D2135">
        <v>0.67551159115750403</v>
      </c>
      <c r="E2135">
        <v>0.511576345975153</v>
      </c>
      <c r="F2135">
        <v>0.14029616014113999</v>
      </c>
    </row>
    <row r="2136" spans="1:6" x14ac:dyDescent="0.25">
      <c r="A2136">
        <v>71.137</v>
      </c>
      <c r="B2136">
        <v>0.72140647235948496</v>
      </c>
      <c r="C2136">
        <v>6.6394777256135504E-2</v>
      </c>
      <c r="D2136">
        <v>0.67639274667860205</v>
      </c>
      <c r="E2136">
        <v>0.51421661826248799</v>
      </c>
      <c r="F2136">
        <v>0.14039704681155299</v>
      </c>
    </row>
    <row r="2137" spans="1:6" x14ac:dyDescent="0.25">
      <c r="A2137">
        <v>71.171000000000006</v>
      </c>
      <c r="B2137">
        <v>0.72289438055501098</v>
      </c>
      <c r="C2137">
        <v>6.5552439193880499E-2</v>
      </c>
      <c r="D2137">
        <v>0.677694456096394</v>
      </c>
      <c r="E2137">
        <v>0.51751505190869496</v>
      </c>
      <c r="F2137">
        <v>0.14015116206418099</v>
      </c>
    </row>
    <row r="2138" spans="1:6" x14ac:dyDescent="0.25">
      <c r="A2138">
        <v>71.203999999999994</v>
      </c>
      <c r="B2138">
        <v>0.724905245269719</v>
      </c>
      <c r="C2138">
        <v>6.5201778020194695E-2</v>
      </c>
      <c r="D2138">
        <v>0.67858454530372203</v>
      </c>
      <c r="E2138">
        <v>0.52002891926888095</v>
      </c>
      <c r="F2138">
        <v>0.13956629334419701</v>
      </c>
    </row>
    <row r="2139" spans="1:6" x14ac:dyDescent="0.25">
      <c r="A2139">
        <v>71.236999999999995</v>
      </c>
      <c r="B2139">
        <v>0.72679207247350197</v>
      </c>
      <c r="C2139">
        <v>6.5053388351814997E-2</v>
      </c>
      <c r="D2139">
        <v>0.67804549786591495</v>
      </c>
      <c r="E2139">
        <v>0.52041758022123896</v>
      </c>
      <c r="F2139">
        <v>0.138621738359196</v>
      </c>
    </row>
    <row r="2140" spans="1:6" x14ac:dyDescent="0.25">
      <c r="A2140">
        <v>71.271000000000001</v>
      </c>
      <c r="B2140">
        <v>0.72783163135838103</v>
      </c>
      <c r="C2140">
        <v>6.4731400856142707E-2</v>
      </c>
      <c r="D2140">
        <v>0.67650248056482298</v>
      </c>
      <c r="E2140">
        <v>0.51919897332280995</v>
      </c>
      <c r="F2140">
        <v>0.13749484947016199</v>
      </c>
    </row>
    <row r="2141" spans="1:6" x14ac:dyDescent="0.25">
      <c r="A2141">
        <v>71.304000000000002</v>
      </c>
      <c r="B2141">
        <v>0.728151475460179</v>
      </c>
      <c r="C2141">
        <v>6.4162325467823397E-2</v>
      </c>
      <c r="D2141">
        <v>0.67555177131581101</v>
      </c>
      <c r="E2141">
        <v>0.51805663932233204</v>
      </c>
      <c r="F2141">
        <v>0.13640194897202401</v>
      </c>
    </row>
    <row r="2142" spans="1:6" x14ac:dyDescent="0.25">
      <c r="A2142">
        <v>71.337000000000003</v>
      </c>
      <c r="B2142">
        <v>0.728133960771842</v>
      </c>
      <c r="C2142">
        <v>6.2849287263057593E-2</v>
      </c>
      <c r="D2142">
        <v>0.67571444113257195</v>
      </c>
      <c r="E2142">
        <v>0.51740713416460604</v>
      </c>
      <c r="F2142">
        <v>0.13564317695317701</v>
      </c>
    </row>
    <row r="2143" spans="1:6" x14ac:dyDescent="0.25">
      <c r="A2143">
        <v>71.370999999999995</v>
      </c>
      <c r="B2143">
        <v>0.72782139426426595</v>
      </c>
      <c r="C2143">
        <v>6.0568630981139203E-2</v>
      </c>
      <c r="D2143">
        <v>0.676778365961759</v>
      </c>
      <c r="E2143">
        <v>0.51745811170907896</v>
      </c>
      <c r="F2143">
        <v>0.13528724318399099</v>
      </c>
    </row>
    <row r="2144" spans="1:6" x14ac:dyDescent="0.25">
      <c r="A2144">
        <v>71.403999999999996</v>
      </c>
      <c r="B2144">
        <v>0.72785571588065401</v>
      </c>
      <c r="C2144">
        <v>5.7550150933413598E-2</v>
      </c>
      <c r="D2144">
        <v>0.67829500669787002</v>
      </c>
      <c r="E2144">
        <v>0.51814566776029303</v>
      </c>
      <c r="F2144">
        <v>0.135585076045773</v>
      </c>
    </row>
    <row r="2145" spans="1:6" x14ac:dyDescent="0.25">
      <c r="A2145">
        <v>71.438000000000002</v>
      </c>
      <c r="B2145">
        <v>0.72870547365122196</v>
      </c>
      <c r="C2145">
        <v>5.4409697609907499E-2</v>
      </c>
      <c r="D2145">
        <v>0.67964014713176701</v>
      </c>
      <c r="E2145">
        <v>0.51858689360190302</v>
      </c>
      <c r="F2145">
        <v>0.13648488710284801</v>
      </c>
    </row>
    <row r="2146" spans="1:6" x14ac:dyDescent="0.25">
      <c r="A2146">
        <v>71.47</v>
      </c>
      <c r="B2146">
        <v>0.72970722430259505</v>
      </c>
      <c r="C2146">
        <v>5.1719016999735801E-2</v>
      </c>
      <c r="D2146">
        <v>0.68035112959854604</v>
      </c>
      <c r="E2146">
        <v>0.518027820869844</v>
      </c>
      <c r="F2146">
        <v>0.13727700838419299</v>
      </c>
    </row>
    <row r="2147" spans="1:6" x14ac:dyDescent="0.25">
      <c r="A2147">
        <v>71.504000000000005</v>
      </c>
      <c r="B2147">
        <v>0.73008184554587296</v>
      </c>
      <c r="C2147">
        <v>4.9789060840214699E-2</v>
      </c>
      <c r="D2147">
        <v>0.67992051870349601</v>
      </c>
      <c r="E2147">
        <v>0.51696714063737803</v>
      </c>
      <c r="F2147">
        <v>0.137292066894319</v>
      </c>
    </row>
    <row r="2148" spans="1:6" x14ac:dyDescent="0.25">
      <c r="A2148">
        <v>71.537999999999997</v>
      </c>
      <c r="B2148">
        <v>0.72989313761062102</v>
      </c>
      <c r="C2148">
        <v>4.8319467701126197E-2</v>
      </c>
      <c r="D2148">
        <v>0.67859334486769396</v>
      </c>
      <c r="E2148">
        <v>0.51616340490454005</v>
      </c>
      <c r="F2148">
        <v>0.13660246483924099</v>
      </c>
    </row>
    <row r="2149" spans="1:6" x14ac:dyDescent="0.25">
      <c r="A2149">
        <v>71.569999999999993</v>
      </c>
      <c r="B2149">
        <v>0.72956413069766901</v>
      </c>
      <c r="C2149">
        <v>4.6894244464487297E-2</v>
      </c>
      <c r="D2149">
        <v>0.67744803621893901</v>
      </c>
      <c r="E2149">
        <v>0.51558631198460003</v>
      </c>
      <c r="F2149">
        <v>0.135573990937017</v>
      </c>
    </row>
    <row r="2150" spans="1:6" x14ac:dyDescent="0.25">
      <c r="A2150">
        <v>71.603999999999999</v>
      </c>
      <c r="B2150">
        <v>0.72925577503532502</v>
      </c>
      <c r="C2150">
        <v>4.5798338144356403E-2</v>
      </c>
      <c r="D2150">
        <v>0.67749032100077999</v>
      </c>
      <c r="E2150">
        <v>0.51519327811599203</v>
      </c>
      <c r="F2150">
        <v>0.134504559495151</v>
      </c>
    </row>
    <row r="2151" spans="1:6" x14ac:dyDescent="0.25">
      <c r="A2151">
        <v>71.637</v>
      </c>
      <c r="B2151">
        <v>0.72908960703102699</v>
      </c>
      <c r="C2151">
        <v>4.5191512539761197E-2</v>
      </c>
      <c r="D2151">
        <v>0.67806241031428105</v>
      </c>
      <c r="E2151">
        <v>0.51523743949496104</v>
      </c>
      <c r="F2151">
        <v>0.133680347586042</v>
      </c>
    </row>
    <row r="2152" spans="1:6" x14ac:dyDescent="0.25">
      <c r="A2152">
        <v>71.67</v>
      </c>
      <c r="B2152">
        <v>0.72978099823439901</v>
      </c>
      <c r="C2152">
        <v>4.4673392209323301E-2</v>
      </c>
      <c r="D2152">
        <v>0.67833803217792299</v>
      </c>
      <c r="E2152">
        <v>0.51563186646086501</v>
      </c>
      <c r="F2152">
        <v>0.13364947100376201</v>
      </c>
    </row>
    <row r="2153" spans="1:6" x14ac:dyDescent="0.25">
      <c r="A2153">
        <v>71.703999999999994</v>
      </c>
      <c r="B2153">
        <v>0.73158474347953695</v>
      </c>
      <c r="C2153">
        <v>4.3824756568241897E-2</v>
      </c>
      <c r="D2153">
        <v>0.67858111839892998</v>
      </c>
      <c r="E2153">
        <v>0.51616153227655703</v>
      </c>
      <c r="F2153">
        <v>0.13439426157282799</v>
      </c>
    </row>
    <row r="2154" spans="1:6" x14ac:dyDescent="0.25">
      <c r="A2154">
        <v>71.736999999999995</v>
      </c>
      <c r="B2154">
        <v>0.73415419355719402</v>
      </c>
      <c r="C2154">
        <v>4.2865575293708998E-2</v>
      </c>
      <c r="D2154">
        <v>0.67910967646519604</v>
      </c>
      <c r="E2154">
        <v>0.51666551074784295</v>
      </c>
      <c r="F2154">
        <v>0.13503042223356901</v>
      </c>
    </row>
    <row r="2155" spans="1:6" x14ac:dyDescent="0.25">
      <c r="A2155">
        <v>71.77</v>
      </c>
      <c r="B2155">
        <v>0.73573161957914002</v>
      </c>
      <c r="C2155">
        <v>4.1999777240273602E-2</v>
      </c>
      <c r="D2155">
        <v>0.68042726602553005</v>
      </c>
      <c r="E2155">
        <v>0.51695255298716303</v>
      </c>
      <c r="F2155">
        <v>0.134586177267702</v>
      </c>
    </row>
    <row r="2156" spans="1:6" x14ac:dyDescent="0.25">
      <c r="A2156">
        <v>71.804000000000002</v>
      </c>
      <c r="B2156">
        <v>0.74055614790072499</v>
      </c>
      <c r="C2156">
        <v>4.0593133679521602E-2</v>
      </c>
      <c r="D2156">
        <v>0.68021732173139204</v>
      </c>
      <c r="E2156">
        <v>0.51508012933840897</v>
      </c>
      <c r="F2156">
        <v>0.13373779131135599</v>
      </c>
    </row>
    <row r="2157" spans="1:6" x14ac:dyDescent="0.25">
      <c r="A2157">
        <v>71.837000000000003</v>
      </c>
      <c r="B2157">
        <v>0.74768793951190604</v>
      </c>
      <c r="C2157">
        <v>3.82050670453482E-2</v>
      </c>
      <c r="D2157">
        <v>0.69201780653124001</v>
      </c>
      <c r="E2157">
        <v>0.52154625420784195</v>
      </c>
      <c r="F2157">
        <v>0.132872467841361</v>
      </c>
    </row>
    <row r="2158" spans="1:6" x14ac:dyDescent="0.25">
      <c r="A2158">
        <v>71.870999999999995</v>
      </c>
      <c r="B2158">
        <v>0.76071448807425601</v>
      </c>
      <c r="C2158">
        <v>3.5777236787842101E-2</v>
      </c>
      <c r="D2158">
        <v>0.71506390217585403</v>
      </c>
      <c r="E2158">
        <v>0.53662189684928197</v>
      </c>
      <c r="F2158">
        <v>0.13329029267567999</v>
      </c>
    </row>
    <row r="2159" spans="1:6" x14ac:dyDescent="0.25">
      <c r="A2159">
        <v>71.903999999999996</v>
      </c>
      <c r="B2159">
        <v>0.77197875843364605</v>
      </c>
      <c r="C2159">
        <v>3.4023593250160002E-2</v>
      </c>
      <c r="D2159">
        <v>0.70885294801902998</v>
      </c>
      <c r="E2159">
        <v>0.53066747155223903</v>
      </c>
      <c r="F2159">
        <v>0.13435908979630701</v>
      </c>
    </row>
    <row r="2160" spans="1:6" x14ac:dyDescent="0.25">
      <c r="A2160">
        <v>71.938000000000002</v>
      </c>
      <c r="B2160">
        <v>0.73662732911076301</v>
      </c>
      <c r="C2160">
        <v>3.19461143972097E-2</v>
      </c>
      <c r="D2160">
        <v>0.64566538621886405</v>
      </c>
      <c r="E2160">
        <v>0.48316005681144503</v>
      </c>
      <c r="F2160">
        <v>0.129571196209951</v>
      </c>
    </row>
    <row r="2161" spans="1:6" x14ac:dyDescent="0.25">
      <c r="A2161">
        <v>71.971000000000004</v>
      </c>
      <c r="B2161">
        <v>0.63325596266805095</v>
      </c>
      <c r="C2161">
        <v>2.8630928158004599E-2</v>
      </c>
      <c r="D2161">
        <v>0.52930314811846102</v>
      </c>
      <c r="E2161">
        <v>0.39642237710381001</v>
      </c>
      <c r="F2161">
        <v>0.115207504416057</v>
      </c>
    </row>
    <row r="2162" spans="1:6" x14ac:dyDescent="0.25">
      <c r="A2162">
        <v>72.004000000000005</v>
      </c>
      <c r="B2162">
        <v>0.47493535184659802</v>
      </c>
      <c r="C2162">
        <v>2.4608382857975501E-2</v>
      </c>
      <c r="D2162">
        <v>0.37108871053544401</v>
      </c>
      <c r="E2162">
        <v>0.278232071640794</v>
      </c>
      <c r="F2162">
        <v>9.3018785606963098E-2</v>
      </c>
    </row>
    <row r="2163" spans="1:6" x14ac:dyDescent="0.25">
      <c r="A2163">
        <v>72.037000000000006</v>
      </c>
      <c r="B2163">
        <v>0.29960936058037102</v>
      </c>
      <c r="C2163">
        <v>2.0597416702284401E-2</v>
      </c>
      <c r="D2163">
        <v>0.19173646931803701</v>
      </c>
      <c r="E2163">
        <v>0.14408060357294</v>
      </c>
      <c r="F2163">
        <v>6.8068410450331004E-2</v>
      </c>
    </row>
    <row r="2164" spans="1:6" x14ac:dyDescent="0.25">
      <c r="A2164">
        <v>72.069999999999993</v>
      </c>
      <c r="B2164">
        <v>0.147020466254634</v>
      </c>
      <c r="C2164">
        <v>1.6729405134415599E-2</v>
      </c>
      <c r="D2164">
        <v>5.94948953979599E-2</v>
      </c>
      <c r="E2164">
        <v>4.5053973701287199E-2</v>
      </c>
      <c r="F2164">
        <v>4.5349644518938602E-2</v>
      </c>
    </row>
    <row r="2165" spans="1:6" x14ac:dyDescent="0.25">
      <c r="A2165">
        <v>72.102999999999994</v>
      </c>
      <c r="B2165">
        <v>4.8974121711699597E-2</v>
      </c>
      <c r="C2165">
        <v>1.3101568870423999E-2</v>
      </c>
      <c r="D2165">
        <v>5.9234577887751997E-3</v>
      </c>
      <c r="E2165">
        <v>4.6930786838414503E-3</v>
      </c>
      <c r="F2165">
        <v>2.8891860570748801E-2</v>
      </c>
    </row>
    <row r="2166" spans="1:6" x14ac:dyDescent="0.25">
      <c r="A2166">
        <v>72.135999999999996</v>
      </c>
      <c r="B2166">
        <v>9.2088648103347895E-3</v>
      </c>
      <c r="C2166">
        <v>9.8877416188391E-3</v>
      </c>
      <c r="D2166">
        <v>0</v>
      </c>
      <c r="E2166">
        <v>0</v>
      </c>
      <c r="F2166">
        <v>1.9301094372283702E-2</v>
      </c>
    </row>
    <row r="2167" spans="1:6" x14ac:dyDescent="0.25">
      <c r="A2167">
        <v>72.168999999999997</v>
      </c>
      <c r="B2167">
        <v>0</v>
      </c>
      <c r="C2167">
        <v>7.0896359513572503E-3</v>
      </c>
      <c r="D2167">
        <v>0</v>
      </c>
      <c r="E2167">
        <v>0</v>
      </c>
      <c r="F2167">
        <v>1.35824192165211E-2</v>
      </c>
    </row>
    <row r="2168" spans="1:6" x14ac:dyDescent="0.25">
      <c r="A2168">
        <v>72.201999999999998</v>
      </c>
      <c r="B2168">
        <v>0</v>
      </c>
      <c r="C2168">
        <v>4.7648388744776504E-3</v>
      </c>
      <c r="D2168">
        <v>1.6943713966388599E-4</v>
      </c>
      <c r="E2168" s="2">
        <v>9.4186900505922904E-5</v>
      </c>
      <c r="F2168">
        <v>9.8192041607670401E-3</v>
      </c>
    </row>
    <row r="2169" spans="1:6" x14ac:dyDescent="0.25">
      <c r="A2169">
        <v>72.234999999999999</v>
      </c>
      <c r="B2169">
        <v>0</v>
      </c>
      <c r="C2169">
        <v>2.8736300054627E-3</v>
      </c>
      <c r="D2169">
        <v>5.0477384740266196E-4</v>
      </c>
      <c r="E2169">
        <v>3.6078678688891702E-4</v>
      </c>
      <c r="F2169">
        <v>5.9362629550649996E-3</v>
      </c>
    </row>
    <row r="2170" spans="1:6" x14ac:dyDescent="0.25">
      <c r="A2170">
        <v>72.268000000000001</v>
      </c>
      <c r="B2170">
        <v>0</v>
      </c>
      <c r="C2170">
        <v>1.41782316285588E-3</v>
      </c>
      <c r="D2170">
        <v>0</v>
      </c>
      <c r="E2170">
        <v>0</v>
      </c>
      <c r="F2170">
        <v>2.29409448056966E-3</v>
      </c>
    </row>
    <row r="2171" spans="1:6" x14ac:dyDescent="0.25">
      <c r="A2171">
        <v>72.301000000000002</v>
      </c>
      <c r="B2171">
        <v>0</v>
      </c>
      <c r="C2171">
        <v>4.2911011443702601E-4</v>
      </c>
      <c r="D2171">
        <v>1.23546224541908E-4</v>
      </c>
      <c r="E2171" s="2">
        <v>8.8580631786218403E-5</v>
      </c>
      <c r="F2171">
        <v>2.9331105879332197E-4</v>
      </c>
    </row>
    <row r="2172" spans="1:6" x14ac:dyDescent="0.25">
      <c r="A2172">
        <v>72.334000000000003</v>
      </c>
      <c r="B2172">
        <v>0</v>
      </c>
      <c r="C2172">
        <v>0</v>
      </c>
      <c r="D2172">
        <v>0</v>
      </c>
      <c r="E2172">
        <v>0</v>
      </c>
      <c r="F2172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12FD3-A619-C74A-AB19-776A8935E906}">
  <dimension ref="A1:D6"/>
  <sheetViews>
    <sheetView tabSelected="1" workbookViewId="0">
      <selection activeCell="K4" sqref="K4"/>
    </sheetView>
  </sheetViews>
  <sheetFormatPr defaultColWidth="8.875" defaultRowHeight="15.75" x14ac:dyDescent="0.25"/>
  <sheetData>
    <row r="1" spans="1:4" x14ac:dyDescent="0.25">
      <c r="A1" t="s">
        <v>0</v>
      </c>
    </row>
    <row r="2" spans="1:4" x14ac:dyDescent="0.25">
      <c r="B2" t="s">
        <v>1</v>
      </c>
      <c r="C2" t="s">
        <v>2</v>
      </c>
      <c r="D2" t="s">
        <v>3</v>
      </c>
    </row>
    <row r="3" spans="1:4" x14ac:dyDescent="0.25">
      <c r="A3" t="s">
        <v>4</v>
      </c>
      <c r="B3" s="1">
        <v>92.248062015503876</v>
      </c>
      <c r="C3" s="1">
        <v>89.162561576354676</v>
      </c>
      <c r="D3" s="1">
        <v>95.307917888563054</v>
      </c>
    </row>
    <row r="4" spans="1:4" x14ac:dyDescent="0.25">
      <c r="A4" t="s">
        <v>5</v>
      </c>
      <c r="B4" s="1">
        <v>7.7519379844961236</v>
      </c>
      <c r="C4" s="1">
        <v>10.83743842364532</v>
      </c>
      <c r="D4" s="1">
        <v>4.6920821114369504</v>
      </c>
    </row>
    <row r="6" spans="1:4" x14ac:dyDescent="0.25">
      <c r="A6" t="s">
        <v>6</v>
      </c>
      <c r="B6">
        <v>387</v>
      </c>
      <c r="C6">
        <v>203</v>
      </c>
      <c r="D6">
        <v>34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2A</vt:lpstr>
      <vt:lpstr>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ste Menuet Hackney</dc:creator>
  <cp:lastModifiedBy>Richard Hodge</cp:lastModifiedBy>
  <dcterms:created xsi:type="dcterms:W3CDTF">2023-01-30T10:22:26Z</dcterms:created>
  <dcterms:modified xsi:type="dcterms:W3CDTF">2023-06-27T12:55:37Z</dcterms:modified>
</cp:coreProperties>
</file>